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4200" yWindow="-20240" windowWidth="31740" windowHeight="16260" tabRatio="898"/>
  </bookViews>
  <sheets>
    <sheet name="Legend" sheetId="1" r:id="rId1"/>
    <sheet name="events_draw_decay_final" sheetId="2" r:id="rId2"/>
    <sheet name="var_correlation_events" sheetId="9" r:id="rId3"/>
    <sheet name="BIC_Table_MixedEffects_Temporal" sheetId="10" r:id="rId4"/>
    <sheet name="BIC_Table_Baseline_GLM" sheetId="13" r:id="rId5"/>
    <sheet name="BIC_Table_Draw_LM" sheetId="12" r:id="rId6"/>
    <sheet name="BIC_Table_Decay_LM" sheetId="14" r:id="rId7"/>
    <sheet name="BIC_Table_Decay_DRM_LM" sheetId="15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68" uniqueCount="1900">
  <si>
    <t>This excel file contains multiple sheets used in modeling for the manuscript titled,"The draw of rare birds in the birdwatching community: Mythbusting the Patagonia Picnic Table Effect"</t>
  </si>
  <si>
    <t>Sheet 1</t>
  </si>
  <si>
    <t>Legend (this sheet)</t>
  </si>
  <si>
    <t>Sheet 2</t>
  </si>
  <si>
    <t>Sheet 3</t>
  </si>
  <si>
    <t>Sheet 4</t>
  </si>
  <si>
    <t>Sheet 5</t>
  </si>
  <si>
    <t>Sheet 6</t>
  </si>
  <si>
    <t>Sheet 7</t>
  </si>
  <si>
    <t>Sheet 8</t>
  </si>
  <si>
    <t>Event_ID</t>
  </si>
  <si>
    <t>Species</t>
  </si>
  <si>
    <t>ABA_Code</t>
  </si>
  <si>
    <t>Date_Initial</t>
  </si>
  <si>
    <t>Date_Final</t>
  </si>
  <si>
    <t>Data_Start_Date</t>
  </si>
  <si>
    <t>Data_End_Date</t>
  </si>
  <si>
    <t>Time_Initial</t>
  </si>
  <si>
    <t>Latitude_Initial</t>
  </si>
  <si>
    <t>Longitude_Initial</t>
  </si>
  <si>
    <t>Protocol_Initial</t>
  </si>
  <si>
    <t>Distance_Initial</t>
  </si>
  <si>
    <t>Checklists_WithSpecies</t>
  </si>
  <si>
    <t>Distance_Mean</t>
  </si>
  <si>
    <t>Incidental</t>
  </si>
  <si>
    <t>Stationary</t>
  </si>
  <si>
    <t>Traveling</t>
  </si>
  <si>
    <t>Historical</t>
  </si>
  <si>
    <t>Other</t>
  </si>
  <si>
    <t>Checklist_ID_Initial</t>
  </si>
  <si>
    <t>output_file_name</t>
  </si>
  <si>
    <t>LargeAD</t>
  </si>
  <si>
    <t>MedAD</t>
  </si>
  <si>
    <t>SmallAD</t>
  </si>
  <si>
    <t>CityName</t>
  </si>
  <si>
    <t>ADM0NAME</t>
  </si>
  <si>
    <t>ADM0_A3</t>
  </si>
  <si>
    <t>ADM1NAME</t>
  </si>
  <si>
    <t>ISO_A2</t>
  </si>
  <si>
    <t>LATITUDE</t>
  </si>
  <si>
    <t>LONGITUDE</t>
  </si>
  <si>
    <t>POP_MAX</t>
  </si>
  <si>
    <t>POP_MIN</t>
  </si>
  <si>
    <t>POP_OTHER</t>
  </si>
  <si>
    <t>RANK_MAX</t>
  </si>
  <si>
    <t>RANK_MIN</t>
  </si>
  <si>
    <t>MEGANAME</t>
  </si>
  <si>
    <t>LS_NAME</t>
  </si>
  <si>
    <t>PopD</t>
  </si>
  <si>
    <t>UrbanD</t>
  </si>
  <si>
    <t>NLCD_Code</t>
  </si>
  <si>
    <t>NLCD</t>
  </si>
  <si>
    <t>Plot..</t>
  </si>
  <si>
    <t>Looks.Good</t>
  </si>
  <si>
    <t>Data.Dropoff.Prior.to.Event.End</t>
  </si>
  <si>
    <t>Same.Species.Same.County.Same.Time..add.corresponding.event...in.notes.</t>
  </si>
  <si>
    <t>Effort.increase.After.Event..possible.second.event..</t>
  </si>
  <si>
    <t>Effort.Appears.Elevated.Prior.to.Event..possible.previous.event..</t>
  </si>
  <si>
    <t>Character.Error</t>
  </si>
  <si>
    <t>Buffer.Too.Small.Individual.Moves.</t>
  </si>
  <si>
    <t>Strange.Effort.Pattern</t>
  </si>
  <si>
    <t>Initials</t>
  </si>
  <si>
    <t>Notes</t>
  </si>
  <si>
    <t>Rarity_Level</t>
  </si>
  <si>
    <t>Taxonomic_Order</t>
  </si>
  <si>
    <t>Taxonomic_Family</t>
  </si>
  <si>
    <t>Average_length..cm.</t>
  </si>
  <si>
    <t>Date_Detected</t>
  </si>
  <si>
    <t>Julian_WrongFormat</t>
  </si>
  <si>
    <t>Year</t>
  </si>
  <si>
    <t>Day_of_Week</t>
  </si>
  <si>
    <t>Weekday.Weekend</t>
  </si>
  <si>
    <t>County_Population_at_Detection</t>
  </si>
  <si>
    <t>County_State</t>
  </si>
  <si>
    <t>eBird_Hotspot</t>
  </si>
  <si>
    <t>Feeder.Lure</t>
  </si>
  <si>
    <t>Multiple_Observers_at_Detection</t>
  </si>
  <si>
    <t>Date_of_First_eBird_Photo</t>
  </si>
  <si>
    <t>Location</t>
  </si>
  <si>
    <t>General_Terrain</t>
  </si>
  <si>
    <t>Date</t>
  </si>
  <si>
    <t>DayNum</t>
  </si>
  <si>
    <t>NumLists</t>
  </si>
  <si>
    <t>Phase</t>
  </si>
  <si>
    <t>total.rate</t>
  </si>
  <si>
    <t>prior.rate</t>
  </si>
  <si>
    <t>during.rate</t>
  </si>
  <si>
    <t>end.rate</t>
  </si>
  <si>
    <t>event.duration</t>
  </si>
  <si>
    <t>DuringPhaseRateIncrease</t>
  </si>
  <si>
    <t>EndPhaseRateDecline</t>
  </si>
  <si>
    <t>initial_mean_numlists</t>
  </si>
  <si>
    <t>prior_mean_numlists</t>
  </si>
  <si>
    <t>DrawMean</t>
  </si>
  <si>
    <t>DecayRate_LM</t>
  </si>
  <si>
    <t>DecayRate_NLM</t>
  </si>
  <si>
    <t>DecayRate_DRM</t>
  </si>
  <si>
    <t>PPTE_01</t>
  </si>
  <si>
    <t>Aztec Thrush</t>
  </si>
  <si>
    <t>NA</t>
  </si>
  <si>
    <t>2008-01-11_NA_31.7064483_-110.868596_Historical_NA</t>
  </si>
  <si>
    <t>PPTE_01.csv</t>
  </si>
  <si>
    <t>Nogales</t>
  </si>
  <si>
    <t>Mexico</t>
  </si>
  <si>
    <t>MEX</t>
  </si>
  <si>
    <t>Sonora</t>
  </si>
  <si>
    <t>MX</t>
  </si>
  <si>
    <t xml:space="preserve"> </t>
  </si>
  <si>
    <t>Evergreen Forest</t>
  </si>
  <si>
    <t>x</t>
  </si>
  <si>
    <t>JAL</t>
  </si>
  <si>
    <t>Passeriformes</t>
  </si>
  <si>
    <t>Turdidae</t>
  </si>
  <si>
    <t>weekday</t>
  </si>
  <si>
    <t>Santa Cruz County, AZ</t>
  </si>
  <si>
    <t>Y</t>
  </si>
  <si>
    <t>N</t>
  </si>
  <si>
    <t>Madera Canyon</t>
  </si>
  <si>
    <t>mountain, canyon, forest</t>
  </si>
  <si>
    <t>Prior</t>
  </si>
  <si>
    <t>PPTE_02</t>
  </si>
  <si>
    <t>2011-08-04_12:00:00_31.7124_-110.8744_Traveling_4</t>
  </si>
  <si>
    <t>PPTE_02.csv</t>
  </si>
  <si>
    <t>PPTE_03</t>
  </si>
  <si>
    <t>2016-06-01_06:00:00_31.704511_-110.8764482_Traveling_1</t>
  </si>
  <si>
    <t>PPTE_03.csv</t>
  </si>
  <si>
    <t xml:space="preserve">previous event? </t>
  </si>
  <si>
    <t>PPTE_04</t>
  </si>
  <si>
    <t>2016-06-13_06:02:00_31.7354855_-110.8028805_Traveling_3</t>
  </si>
  <si>
    <t>PPTE_04.csv</t>
  </si>
  <si>
    <t xml:space="preserve">No PPTE? one day sighting masked by other effort? </t>
  </si>
  <si>
    <t>Pima County, AZ</t>
  </si>
  <si>
    <t>Aliso Spring</t>
  </si>
  <si>
    <t>PPTE_05</t>
  </si>
  <si>
    <t>2009-08-07_10:30:00_31.4244003_-110.3261032_Traveling_2</t>
  </si>
  <si>
    <t>PPTE_05.csv</t>
  </si>
  <si>
    <t>Tombstone</t>
  </si>
  <si>
    <t>United States of America</t>
  </si>
  <si>
    <t>USA</t>
  </si>
  <si>
    <t>Arizona</t>
  </si>
  <si>
    <t>US</t>
  </si>
  <si>
    <t>Cochise County, AZ</t>
  </si>
  <si>
    <t>Ramsey Canyon Preserve</t>
  </si>
  <si>
    <t>PPTE_06</t>
  </si>
  <si>
    <t>2011-08-20_09:40:00_31.4639092_-110.3616035_Stationary_11</t>
  </si>
  <si>
    <t>PPTE_06.csv</t>
  </si>
  <si>
    <t>event start date error? or previous event?</t>
  </si>
  <si>
    <t>weekend</t>
  </si>
  <si>
    <t>Garden Canyon</t>
  </si>
  <si>
    <t>PPTE_07</t>
  </si>
  <si>
    <t>Bahama Mockingbird</t>
  </si>
  <si>
    <t>2014-05-01_09:00:00_24.5463_-81.8106_Traveling_1</t>
  </si>
  <si>
    <t>PPTE_07.csv</t>
  </si>
  <si>
    <t>Key West</t>
  </si>
  <si>
    <t>Florida</t>
  </si>
  <si>
    <t>Open Water</t>
  </si>
  <si>
    <t>Mimidae</t>
  </si>
  <si>
    <t>Monroe County, FL</t>
  </si>
  <si>
    <t>Dry Tortugas NP--Garden Key</t>
  </si>
  <si>
    <t>island</t>
  </si>
  <si>
    <t>PPTE_08</t>
  </si>
  <si>
    <t>2015-04-18_10:25:00_24.5734_-81.7496_Traveling_2</t>
  </si>
  <si>
    <t>PPTE_08.csv</t>
  </si>
  <si>
    <t>Key West Tropical Forest &amp; Botanical Gardens</t>
  </si>
  <si>
    <t>PPTE_09</t>
  </si>
  <si>
    <t>2011-01-17_15:40:00_24.697653_-81.321122_Stationary_1</t>
  </si>
  <si>
    <t>PPTE_09.csv</t>
  </si>
  <si>
    <t>Woody Wetlands</t>
  </si>
  <si>
    <t>No Name Key</t>
  </si>
  <si>
    <t>PPTE_100</t>
  </si>
  <si>
    <t>Crescent-chested Warbler</t>
  </si>
  <si>
    <t>2011-04-02_16:00:00_31.572_-111.3244_Traveling_4</t>
  </si>
  <si>
    <t>PPTE_100.csv</t>
  </si>
  <si>
    <t>Shrub/Scrub</t>
  </si>
  <si>
    <t>Parulidae</t>
  </si>
  <si>
    <t>Buenos Aires NWR</t>
  </si>
  <si>
    <t>woodland, scrub forest, desert</t>
  </si>
  <si>
    <t>PPTE_101</t>
  </si>
  <si>
    <t>2015-05-17_07:15:00_34.6157977_-112.5476789_Traveling_3</t>
  </si>
  <si>
    <t>PPTE_101.csv</t>
  </si>
  <si>
    <t>Prescott</t>
  </si>
  <si>
    <t>Yavapai County, AZ</t>
  </si>
  <si>
    <t>Granite Basin Lake</t>
  </si>
  <si>
    <t>forest, mountains</t>
  </si>
  <si>
    <t>PPTE_102</t>
  </si>
  <si>
    <t>Crimson-collared Grosbeak</t>
  </si>
  <si>
    <t>2016-01-22_14:00:00_26.2285086_-97.3475226_Traveling_1</t>
  </si>
  <si>
    <t>PPTE_102.csv</t>
  </si>
  <si>
    <t>Harlingen</t>
  </si>
  <si>
    <t>Texas</t>
  </si>
  <si>
    <t>Cardinalidae</t>
  </si>
  <si>
    <t>Cameron County, TX</t>
  </si>
  <si>
    <t>Laguna Atascosa NWR</t>
  </si>
  <si>
    <t>forest, refuge</t>
  </si>
  <si>
    <t>PPTE_103</t>
  </si>
  <si>
    <t>2011-12-18_08:15:00_25.85233_-97.4176839_Traveling_1</t>
  </si>
  <si>
    <t>PPTE_103.csv</t>
  </si>
  <si>
    <t>Matamoros</t>
  </si>
  <si>
    <t>Tamaulipas</t>
  </si>
  <si>
    <t>Sabal Palm Sanctuary</t>
  </si>
  <si>
    <t>forest, reserve</t>
  </si>
  <si>
    <t>PPTE_106</t>
  </si>
  <si>
    <t>2014-05-10_08:10:00_26.1479755_-97.9897937_Traveling_1</t>
  </si>
  <si>
    <t>PPTE_106.csv</t>
  </si>
  <si>
    <t>McAllen</t>
  </si>
  <si>
    <t>Developed, Low Intensity</t>
  </si>
  <si>
    <t>Hidalgo County, TX</t>
  </si>
  <si>
    <t>Frontera Audubon Center</t>
  </si>
  <si>
    <t>park, audubon center</t>
  </si>
  <si>
    <t>PPTE_110</t>
  </si>
  <si>
    <t>2010-01-15_00:00:00_26.17648_-98.2294094_Incidental_2</t>
  </si>
  <si>
    <t>PPTE_110.csv</t>
  </si>
  <si>
    <t>Developed, Medium Intensity</t>
  </si>
  <si>
    <t>Quinta Mazatlan WBC</t>
  </si>
  <si>
    <t>forest, park</t>
  </si>
  <si>
    <t>PPTE_113</t>
  </si>
  <si>
    <t>Cuban Pewee</t>
  </si>
  <si>
    <t>2010-09-05_16:20:00_25.3985091_-80.6554395_Traveling_6</t>
  </si>
  <si>
    <t>PPTE_113.csv</t>
  </si>
  <si>
    <t>Homestead</t>
  </si>
  <si>
    <t>Tyrannidae</t>
  </si>
  <si>
    <t>Miami-Dade County, FL</t>
  </si>
  <si>
    <t>Long Pine Key Campground &amp; Trail</t>
  </si>
  <si>
    <t>PPTE_114</t>
  </si>
  <si>
    <t>2016-03-13_10:15:00_25.7089712_-80.1536322_Incidental_1</t>
  </si>
  <si>
    <t>PPTE_114.csv</t>
  </si>
  <si>
    <t>Miami</t>
  </si>
  <si>
    <t>Crandon Park</t>
  </si>
  <si>
    <t>PPTE_12</t>
  </si>
  <si>
    <t>2011-05-07_13:30:00_25.1280556_-80.41_Stationary_15</t>
  </si>
  <si>
    <t>PPTE_12.csv</t>
  </si>
  <si>
    <t>John Pennekamp Coral Reef SP</t>
  </si>
  <si>
    <t>PPTE_120</t>
  </si>
  <si>
    <t>Dusky Thrush</t>
  </si>
  <si>
    <t>2011-12-12_NA_61.1966863_-149.9413204_Historical_1</t>
  </si>
  <si>
    <t>PPTE_120.csv</t>
  </si>
  <si>
    <t>Anchorage</t>
  </si>
  <si>
    <t>Alaska</t>
  </si>
  <si>
    <t>Anchorage County, AK</t>
  </si>
  <si>
    <t>urban</t>
  </si>
  <si>
    <t>PPTE_121</t>
  </si>
  <si>
    <t>Dusky Warbler</t>
  </si>
  <si>
    <t>2016-10-08_06:46:00_33.7010644_-118.006382_Traveling_1</t>
  </si>
  <si>
    <t>PPTE_121.csv</t>
  </si>
  <si>
    <t>Irvine</t>
  </si>
  <si>
    <t>California</t>
  </si>
  <si>
    <t>Phylloscopidae</t>
  </si>
  <si>
    <t>Orange County, CA</t>
  </si>
  <si>
    <t>Huntington Central Park</t>
  </si>
  <si>
    <t>park, forest</t>
  </si>
  <si>
    <t>PPTE_122</t>
  </si>
  <si>
    <t>2008-10-10_13:00:00_36.9552561_-122.0597584_Stationary_2</t>
  </si>
  <si>
    <t>PPTE_122.csv</t>
  </si>
  <si>
    <t>Santa Cruz</t>
  </si>
  <si>
    <t>Monterey2</t>
  </si>
  <si>
    <t>Santa Cruz County, CA</t>
  </si>
  <si>
    <t>Antonelli Pond</t>
  </si>
  <si>
    <t>PPTE_123</t>
  </si>
  <si>
    <t>2016-09-24_12:00:00_37.6611805_-122.384069_Stationary_12</t>
  </si>
  <si>
    <t>PPTE_123.csv</t>
  </si>
  <si>
    <t>San Francisco</t>
  </si>
  <si>
    <t>San Francisco-Oakland</t>
  </si>
  <si>
    <t>San Francisco1</t>
  </si>
  <si>
    <t>Developed, High Intensity</t>
  </si>
  <si>
    <t>San Mateo County, CA</t>
  </si>
  <si>
    <t>Oyster Point Marina</t>
  </si>
  <si>
    <t>shrubs</t>
  </si>
  <si>
    <t>PPTE_124</t>
  </si>
  <si>
    <t>2015-10-15_07:00:00_37.8672124_-122.5795127_Incidental_3</t>
  </si>
  <si>
    <t>PPTE_124.csv</t>
  </si>
  <si>
    <t>Marin County, CA</t>
  </si>
  <si>
    <t>GGNRA--Redwood Creek</t>
  </si>
  <si>
    <t>forest</t>
  </si>
  <si>
    <t>PPTE_125</t>
  </si>
  <si>
    <t>2008-10-09_NA_37.896664_-122.3212999_Incidental_1</t>
  </si>
  <si>
    <t>PPTE_125.csv</t>
  </si>
  <si>
    <t>Berkeley</t>
  </si>
  <si>
    <t>Contra Costa County, CA</t>
  </si>
  <si>
    <t>Point Isabel</t>
  </si>
  <si>
    <t>PPTE_126</t>
  </si>
  <si>
    <t>Eared Quetzal</t>
  </si>
  <si>
    <t>2013-11-07_08:45:00_31.704511_-110.8764482_Traveling_1</t>
  </si>
  <si>
    <t>PPTE_126.csv</t>
  </si>
  <si>
    <t>Trogoniformes</t>
  </si>
  <si>
    <t>Trogonidae</t>
  </si>
  <si>
    <t>Madera Canyon--Carrie Nation Trail</t>
  </si>
  <si>
    <t>PPTE_128</t>
  </si>
  <si>
    <t>Eurasian Hobby</t>
  </si>
  <si>
    <t>2011-05-18_15:30:00_41.9276972_-70.55686_Traveling_1</t>
  </si>
  <si>
    <t>PPTE_128.csv</t>
  </si>
  <si>
    <t>New Bedford</t>
  </si>
  <si>
    <t>Massachusetts</t>
  </si>
  <si>
    <t>Falconiformes</t>
  </si>
  <si>
    <t>Falconidae</t>
  </si>
  <si>
    <t>Plymouth County, MA</t>
  </si>
  <si>
    <t>Bartlett Pond, Manomet</t>
  </si>
  <si>
    <t>pond</t>
  </si>
  <si>
    <t>PPTE_129</t>
  </si>
  <si>
    <t>2014-10-26_13:47:00_48.3493018_-124.6490529_Traveling_5</t>
  </si>
  <si>
    <t>PPTE_129.csv</t>
  </si>
  <si>
    <t>Victoria</t>
  </si>
  <si>
    <t>Canada</t>
  </si>
  <si>
    <t>CAN</t>
  </si>
  <si>
    <t>British Columbia</t>
  </si>
  <si>
    <t>CA</t>
  </si>
  <si>
    <t>Victoria2</t>
  </si>
  <si>
    <t>Clallam County, WA</t>
  </si>
  <si>
    <t>Wa'atch River Valley</t>
  </si>
  <si>
    <t>PPTE_13</t>
  </si>
  <si>
    <t>2017-04-26_11:00:00_25.70897_-80.15363_Traveling_1</t>
  </si>
  <si>
    <t>PPTE_13.csv</t>
  </si>
  <si>
    <t>event start date error?</t>
  </si>
  <si>
    <t>Biscayne NP--Elliott Key</t>
  </si>
  <si>
    <t>PPTE_130</t>
  </si>
  <si>
    <t>Eurasian Kestrel</t>
  </si>
  <si>
    <t>2017-01-06_14:45:00_40.721703_-124.2213288_Stationary_30</t>
  </si>
  <si>
    <t>PPTE_130.csv</t>
  </si>
  <si>
    <t>Eureka</t>
  </si>
  <si>
    <t>Humboldt County, CA</t>
  </si>
  <si>
    <t>Humboldt Bay--Fields Landing - Depot Rd.</t>
  </si>
  <si>
    <t>bay, field</t>
  </si>
  <si>
    <t>PPTE_131</t>
  </si>
  <si>
    <t>Eurasian Siskin</t>
  </si>
  <si>
    <t>2009-01-31_12:30:00_44.1044131_-69.7777748_Stationary_2</t>
  </si>
  <si>
    <t>PPTE_131.csv</t>
  </si>
  <si>
    <t>Augusta</t>
  </si>
  <si>
    <t>Maine</t>
  </si>
  <si>
    <t>Augusta2</t>
  </si>
  <si>
    <t xml:space="preserve">Deciduous Forest </t>
  </si>
  <si>
    <t>Fringillidae</t>
  </si>
  <si>
    <t>Sagadahoc County, ME</t>
  </si>
  <si>
    <t>Richmond - Vickery residence</t>
  </si>
  <si>
    <t>PPTE_132</t>
  </si>
  <si>
    <t>European Golden-Plover</t>
  </si>
  <si>
    <t>2008-10-08_NA_43.5625436_-70.3547287_Incidental_NA</t>
  </si>
  <si>
    <t>PPTE_132.csv</t>
  </si>
  <si>
    <t>Portland</t>
  </si>
  <si>
    <t>Portland1</t>
  </si>
  <si>
    <t>Emergent Herbaceous Wetlands</t>
  </si>
  <si>
    <t>Charadriiformes</t>
  </si>
  <si>
    <t>Charadriidae</t>
  </si>
  <si>
    <t>Cumberland County, ME</t>
  </si>
  <si>
    <t>Scarborough Marsh</t>
  </si>
  <si>
    <t>marsh</t>
  </si>
  <si>
    <t>PPTE_133</t>
  </si>
  <si>
    <t>2014-07-19_17:15:00_40.544655_-74.965997_Stationary_3</t>
  </si>
  <si>
    <t>PPTE_133.csv</t>
  </si>
  <si>
    <t>Trenton</t>
  </si>
  <si>
    <t>New Jersey</t>
  </si>
  <si>
    <t>Cultivated Crops</t>
  </si>
  <si>
    <t>Hunterdon County, NJ</t>
  </si>
  <si>
    <t>Pittstown Rd</t>
  </si>
  <si>
    <t>agriculture</t>
  </si>
  <si>
    <t>PPTE_134</t>
  </si>
  <si>
    <t>2016-08-03_11:32:00_39.5147773_-74.2817698_Traveling_2</t>
  </si>
  <si>
    <t>PPTE_134.csv</t>
  </si>
  <si>
    <t>Atlantic City</t>
  </si>
  <si>
    <t>Ocean County, NJ</t>
  </si>
  <si>
    <t>Edwin B. Forsythe NWR</t>
  </si>
  <si>
    <t>island, beach</t>
  </si>
  <si>
    <t>PPTE_135</t>
  </si>
  <si>
    <t>Falcated Duck</t>
  </si>
  <si>
    <t>2011-12-08_15:00:00_39.1887724_-122.0460537_Stationary_3</t>
  </si>
  <si>
    <t>PPTE_135.csv</t>
  </si>
  <si>
    <t>Yuba City</t>
  </si>
  <si>
    <t>Anseriformes</t>
  </si>
  <si>
    <t>Anatidae</t>
  </si>
  <si>
    <t>Colusa County, CA</t>
  </si>
  <si>
    <t>Colusa NWR</t>
  </si>
  <si>
    <t>marsh, refuge</t>
  </si>
  <si>
    <t>PPTE_136</t>
  </si>
  <si>
    <t>2012-12-02_12:30:00_39.1887724_-122.0460537_Stationary_1</t>
  </si>
  <si>
    <t>PPTE_136.csv</t>
  </si>
  <si>
    <t>PPTE_137</t>
  </si>
  <si>
    <t>2014-10-30_16:30:00_39.1887724_-122.0460537_Stationary_1</t>
  </si>
  <si>
    <t>PPTE_137.csv</t>
  </si>
  <si>
    <t>months long event with effort peaking toward end</t>
  </si>
  <si>
    <t>PPTE_138</t>
  </si>
  <si>
    <t>2017-01-15_09:30:00_48.4881122_-122.4809933_Incidental_2</t>
  </si>
  <si>
    <t>PPTE_138.csv</t>
  </si>
  <si>
    <t>Bellingham</t>
  </si>
  <si>
    <t>Washington</t>
  </si>
  <si>
    <t>Skagit County, WA</t>
  </si>
  <si>
    <t>Padilla Bay Shore Trail</t>
  </si>
  <si>
    <t>bay</t>
  </si>
  <si>
    <t>PPTE_139</t>
  </si>
  <si>
    <t>Fan-tailed Warbler</t>
  </si>
  <si>
    <t>2011-05-23_14:55:00_31.7221396_-110.8797151_Traveling_1</t>
  </si>
  <si>
    <t>PPTE_139.csv</t>
  </si>
  <si>
    <t>Madera Canyon - Mt. Wrightson</t>
  </si>
  <si>
    <t>PPTE_14</t>
  </si>
  <si>
    <t>Bahama Swallow</t>
  </si>
  <si>
    <t>2014-10-25_15:30:00_24.814968_-80.82018_Stationary_2</t>
  </si>
  <si>
    <t>PPTE_14.csv</t>
  </si>
  <si>
    <t>Hirundinidae</t>
  </si>
  <si>
    <t>Curry Hammock State Park -- FL Keys Hawkwatch</t>
  </si>
  <si>
    <t>PPTE_140</t>
  </si>
  <si>
    <t>Area</t>
  </si>
  <si>
    <t>2009-05-18_16:00:00_34.4343548_-103.7991207_Area_5</t>
  </si>
  <si>
    <t>PPTE_140.csv</t>
  </si>
  <si>
    <t>Clovis</t>
  </si>
  <si>
    <t>New Mexico</t>
  </si>
  <si>
    <t>Grassland/Herbaceous</t>
  </si>
  <si>
    <t>Roosevelt County, NM</t>
  </si>
  <si>
    <t>Melrose Woods</t>
  </si>
  <si>
    <t>woodlot</t>
  </si>
  <si>
    <t>PPTE_141</t>
  </si>
  <si>
    <t>Fieldfare</t>
  </si>
  <si>
    <t>2017-04-19_10:15:00_44.047674_-69.606989_Traveling_10</t>
  </si>
  <si>
    <t>PPTE_141.csv</t>
  </si>
  <si>
    <t>Mixed Forest</t>
  </si>
  <si>
    <t>Lincoln County, ME</t>
  </si>
  <si>
    <t>Newcastle</t>
  </si>
  <si>
    <t>field, pasture</t>
  </si>
  <si>
    <t>PPTE_142</t>
  </si>
  <si>
    <t>2013-03-17_15:05:00_42.527649_-71.313119_Traveling_1</t>
  </si>
  <si>
    <t>PPTE_142.csv</t>
  </si>
  <si>
    <t>Lowell</t>
  </si>
  <si>
    <t>Middlesex County, MA</t>
  </si>
  <si>
    <t>Great Meadows NWR</t>
  </si>
  <si>
    <t>field, forest</t>
  </si>
  <si>
    <t>PPTE_143</t>
  </si>
  <si>
    <t>2015-12-20_09:25:00_46.9250403_-114.1871953_Stationary_5</t>
  </si>
  <si>
    <t>PPTE_143.csv</t>
  </si>
  <si>
    <t>Missoula</t>
  </si>
  <si>
    <t>Montana</t>
  </si>
  <si>
    <t>Pasture/Hay</t>
  </si>
  <si>
    <t>Missoula County, MT</t>
  </si>
  <si>
    <t>La Voie Ln</t>
  </si>
  <si>
    <t>rural, fields, pastures. woodlots</t>
  </si>
  <si>
    <t>PPTE_144</t>
  </si>
  <si>
    <t>Garganey</t>
  </si>
  <si>
    <t>2014-04-27_14:00:00_44.5031565_-73.2263368_Traveling_2</t>
  </si>
  <si>
    <t>PPTE_144.csv</t>
  </si>
  <si>
    <t>Burlington</t>
  </si>
  <si>
    <t>Vermont</t>
  </si>
  <si>
    <t>Burlington2</t>
  </si>
  <si>
    <t>Chittenden County, VT</t>
  </si>
  <si>
    <t>Ethan Allen Park</t>
  </si>
  <si>
    <t>agriculture, river</t>
  </si>
  <si>
    <t>PPTE_145</t>
  </si>
  <si>
    <t>2016-06-05_13:02:00_43.0076202_-76.7529774_Stationary_4</t>
  </si>
  <si>
    <t>PPTE_145.csv</t>
  </si>
  <si>
    <t>Syracuse</t>
  </si>
  <si>
    <t>New York</t>
  </si>
  <si>
    <t>Seneca County, NY</t>
  </si>
  <si>
    <t>Montezuma NWR</t>
  </si>
  <si>
    <t>marsh, pond, refuge</t>
  </si>
  <si>
    <t>PPTE_147</t>
  </si>
  <si>
    <t>2011-04-29_NA_39.2976424_-84.6927452_Incidental_1</t>
  </si>
  <si>
    <t>PPTE_147.csv</t>
  </si>
  <si>
    <t>Cincinnati</t>
  </si>
  <si>
    <t>Ohio</t>
  </si>
  <si>
    <t>Hamilton County, OH</t>
  </si>
  <si>
    <t>Fernald Nature Preserve</t>
  </si>
  <si>
    <t>marsh, ponds, reserve</t>
  </si>
  <si>
    <t>PPTE_148</t>
  </si>
  <si>
    <t>2013-04-20_17:30:00_39.651219_-93.2538199_Traveling_2</t>
  </si>
  <si>
    <t>PPTE_148.csv</t>
  </si>
  <si>
    <t>Kirksville</t>
  </si>
  <si>
    <t>Missouri</t>
  </si>
  <si>
    <t>Chariton County, MO</t>
  </si>
  <si>
    <t>Stanley Lake</t>
  </si>
  <si>
    <t>lake</t>
  </si>
  <si>
    <t>PPTE_149</t>
  </si>
  <si>
    <t>2014-04-25_NA_45.842964_-92.62031_Historical_NA</t>
  </si>
  <si>
    <t>PPTE_149.csv</t>
  </si>
  <si>
    <t>Superior</t>
  </si>
  <si>
    <t>Wisconsin</t>
  </si>
  <si>
    <t>Burnett County, WI</t>
  </si>
  <si>
    <t>Crex Meadows SWA</t>
  </si>
  <si>
    <t>marsh, lake</t>
  </si>
  <si>
    <t>PPTE_15</t>
  </si>
  <si>
    <t>2016-03-30_10:15:00_26.442986_-82.086959_Traveling_2</t>
  </si>
  <si>
    <t>PPTE_15.csv</t>
  </si>
  <si>
    <t>Cape Coral</t>
  </si>
  <si>
    <t>Lee County, FL</t>
  </si>
  <si>
    <t>Tarpon bay US-FL-Sanibel-Sanibel Island</t>
  </si>
  <si>
    <t>PPTE_150</t>
  </si>
  <si>
    <t>Golden-crowned Warbler</t>
  </si>
  <si>
    <t>2015-12-05_14:00:00_28.2967102_-97.2804594_Traveling_1</t>
  </si>
  <si>
    <t>PPTE_150.csv</t>
  </si>
  <si>
    <t>Beeville</t>
  </si>
  <si>
    <t>Refugio County, TX</t>
  </si>
  <si>
    <t>Lions / Shelley Park</t>
  </si>
  <si>
    <t>PPTE_151</t>
  </si>
  <si>
    <t>2017-01-24_17:18:00_28.2967102_-97.2804594_Traveling_5</t>
  </si>
  <si>
    <t>PPTE_151.csv</t>
  </si>
  <si>
    <t>PPTE_152</t>
  </si>
  <si>
    <t>2016-02-09_08:08:00_25.897849_-97.4866_Traveling_20</t>
  </si>
  <si>
    <t>PPTE_152.csv</t>
  </si>
  <si>
    <t>US-TX-Brownsville-Texas Southmost College</t>
  </si>
  <si>
    <t>urban, campus</t>
  </si>
  <si>
    <t>PPTE_155</t>
  </si>
  <si>
    <t>2007-12-29_06:30:00_26.0743619_-97.9767609_Incidental_1</t>
  </si>
  <si>
    <t>PPTE_155.csv</t>
  </si>
  <si>
    <t>Progresso Lakes</t>
  </si>
  <si>
    <t>yard, woodlot, lake</t>
  </si>
  <si>
    <t>PPTE_157</t>
  </si>
  <si>
    <t>2013-10-15_08:50:00_26.1479755_-97.9897937_Traveling_1</t>
  </si>
  <si>
    <t>PPTE_157.csv</t>
  </si>
  <si>
    <t>PPTE_158</t>
  </si>
  <si>
    <t>Gray-collared Becard</t>
  </si>
  <si>
    <t>2009-06-05_12:30:00_31.8688764_-109.1883919_Stationary_3</t>
  </si>
  <si>
    <t>PPTE_158.csv</t>
  </si>
  <si>
    <t>Douglas</t>
  </si>
  <si>
    <t>Douglas4</t>
  </si>
  <si>
    <t>Tityridae</t>
  </si>
  <si>
    <t>Cave Creek Canyon--South Fork</t>
  </si>
  <si>
    <t>PPTE_159</t>
  </si>
  <si>
    <t>Gray-crowned Yellowthroat</t>
  </si>
  <si>
    <t>2015-01-24_15:58:00_26.1260304_-97.9559173_Traveling_5</t>
  </si>
  <si>
    <t>PPTE_159.csv</t>
  </si>
  <si>
    <t>Estero Llano Grande SP</t>
  </si>
  <si>
    <t>PPTE_16</t>
  </si>
  <si>
    <t>Bahama Woodstar</t>
  </si>
  <si>
    <t>2013-04-22_17:15:00_40.2577173_-76.1688995_Stationary_6</t>
  </si>
  <si>
    <t>PPTE_16.csv</t>
  </si>
  <si>
    <t>Lancaster</t>
  </si>
  <si>
    <t>Pennsylvania</t>
  </si>
  <si>
    <t>Lancaster3</t>
  </si>
  <si>
    <t>Caprimulgiformes</t>
  </si>
  <si>
    <t xml:space="preserve"> Trochilidae</t>
  </si>
  <si>
    <t>Lancaster County, PA</t>
  </si>
  <si>
    <t>Denver, PA</t>
  </si>
  <si>
    <t>PPTE_160</t>
  </si>
  <si>
    <t>Gray-hooded Gull</t>
  </si>
  <si>
    <t>2011-07-24_12:05:00_40.5719793_-73.9778996_Stationary_2</t>
  </si>
  <si>
    <t>PPTE_160.csv</t>
  </si>
  <si>
    <t>New York-Newark</t>
  </si>
  <si>
    <t xml:space="preserve"> Laridae</t>
  </si>
  <si>
    <t>Kings County, NY</t>
  </si>
  <si>
    <t>Coney Island Beach</t>
  </si>
  <si>
    <t>PPTE_161</t>
  </si>
  <si>
    <t>Graylag Goose</t>
  </si>
  <si>
    <t>2009-02-22_09:25:00_41.4441299_-72.7690069_Traveling_1</t>
  </si>
  <si>
    <t>PPTE_161.csv</t>
  </si>
  <si>
    <t>New Haven</t>
  </si>
  <si>
    <t>Connecticut</t>
  </si>
  <si>
    <t>New Haven County, CT</t>
  </si>
  <si>
    <t>McKenzie Reservoir</t>
  </si>
  <si>
    <t>PPTE_163</t>
  </si>
  <si>
    <t>Great Knot</t>
  </si>
  <si>
    <t>2016-07-23_06:35:00_43.8844255_-68.7484422_Traveling_1</t>
  </si>
  <si>
    <t>PPTE_163.csv</t>
  </si>
  <si>
    <t>Bar Harbor</t>
  </si>
  <si>
    <t>Scolopacidae</t>
  </si>
  <si>
    <t>Knox County, ME</t>
  </si>
  <si>
    <t>Seal Island NWR</t>
  </si>
  <si>
    <t>island, refuge</t>
  </si>
  <si>
    <t>PPTE_164</t>
  </si>
  <si>
    <t>2012-07-02_20:00:00_61.1050322_-165.557161_Traveling_1</t>
  </si>
  <si>
    <t>PPTE_164.csv</t>
  </si>
  <si>
    <t>Hooper Bay</t>
  </si>
  <si>
    <t>Sedge/Herbaceous</t>
  </si>
  <si>
    <t>one day event</t>
  </si>
  <si>
    <t>Kusilvak County, AK</t>
  </si>
  <si>
    <t>YKD wishbone lake</t>
  </si>
  <si>
    <t>tundra, marsh</t>
  </si>
  <si>
    <t>PPTE_168</t>
  </si>
  <si>
    <t>Greater Sand-Plover</t>
  </si>
  <si>
    <t>2009-05-14_NA_30.4112444_-81.4206594_Historical_NA</t>
  </si>
  <si>
    <t>PPTE_168.csv</t>
  </si>
  <si>
    <t>Jacksonville</t>
  </si>
  <si>
    <t>Jacksonville, Florida</t>
  </si>
  <si>
    <t>Jacksonville1</t>
  </si>
  <si>
    <t>Duval County, FL</t>
  </si>
  <si>
    <t>Huguenot Memorial City Park</t>
  </si>
  <si>
    <t>PPTE_17</t>
  </si>
  <si>
    <t>Baikal Teal</t>
  </si>
  <si>
    <t>eBird - Exhaustive Area Count</t>
  </si>
  <si>
    <t>2010-12-02_17:00:00_33.3614502_-111.7339478_eBird - Exhaustive Area Count_1</t>
  </si>
  <si>
    <t>PPTE_17.csv</t>
  </si>
  <si>
    <t>Mesa</t>
  </si>
  <si>
    <t>Maricopa County, AZ</t>
  </si>
  <si>
    <t>Riparian Preserve at Gilbert Water Ranch</t>
  </si>
  <si>
    <t>Lake</t>
  </si>
  <si>
    <t>PPTE_170</t>
  </si>
  <si>
    <t>Green-breasted Mango</t>
  </si>
  <si>
    <t>2008-01-03_10:30:00_32.552583_-82.9483652_Stationary_2</t>
  </si>
  <si>
    <t>PPTE_170.csv</t>
  </si>
  <si>
    <t>Dublin</t>
  </si>
  <si>
    <t>Georgia</t>
  </si>
  <si>
    <t>Dublin1</t>
  </si>
  <si>
    <t>Developed, Open Space</t>
  </si>
  <si>
    <t>Trochilidae</t>
  </si>
  <si>
    <t>Laurens County, GA</t>
  </si>
  <si>
    <t>Jackson/Rhodes feeders (Dublin)</t>
  </si>
  <si>
    <t>residential</t>
  </si>
  <si>
    <t>PPTE_171</t>
  </si>
  <si>
    <t>Hawfinch</t>
  </si>
  <si>
    <t>2017-03-02_09:30:00_61.0877798_-149.7821903_Stationary_1</t>
  </si>
  <si>
    <t>PPTE_171.csv</t>
  </si>
  <si>
    <t>5175 Metz Ct.</t>
  </si>
  <si>
    <t>PPTE_173</t>
  </si>
  <si>
    <t>Jabiru</t>
  </si>
  <si>
    <t>2017-08-01_17:38:00_29.673266_-94.488432_Traveling_2</t>
  </si>
  <si>
    <t>PPTE_173.csv</t>
  </si>
  <si>
    <t>Baytown</t>
  </si>
  <si>
    <t>Ciconiiformes</t>
  </si>
  <si>
    <t>Ciconiidae</t>
  </si>
  <si>
    <t>Chambers County, TX</t>
  </si>
  <si>
    <t>Chambers Co.--S. Pear Orchard Rd</t>
  </si>
  <si>
    <t>PPTE_174</t>
  </si>
  <si>
    <t>2016-08-24_14:45:00_28.6595624_-96.7786181_Incidental_1</t>
  </si>
  <si>
    <t>PPTE_174.csv</t>
  </si>
  <si>
    <t>Port Lavaca</t>
  </si>
  <si>
    <t>Victoria County, TX</t>
  </si>
  <si>
    <t>U</t>
  </si>
  <si>
    <t>Victoria Co.--US87/Lake Placedo rd. area (</t>
  </si>
  <si>
    <t>PPTE_175</t>
  </si>
  <si>
    <t>Jack Snipe</t>
  </si>
  <si>
    <t>2010-10-16_NA_59.6385129_-151.5362263_Historical_1</t>
  </si>
  <si>
    <t>PPTE_175.csv</t>
  </si>
  <si>
    <t>Homer</t>
  </si>
  <si>
    <t>Kenau Peninsula County, AK</t>
  </si>
  <si>
    <t>Homer--Beluga Slough &amp; Bishops Beach</t>
  </si>
  <si>
    <t>coast</t>
  </si>
  <si>
    <t>PPTE_176</t>
  </si>
  <si>
    <t>Kelp Gull</t>
  </si>
  <si>
    <t>2015-12-05_15:15:00_41.0230675_-81.4393539_Incidental_1</t>
  </si>
  <si>
    <t>PPTE_176.csv</t>
  </si>
  <si>
    <t>Akron</t>
  </si>
  <si>
    <t>Summit County, OH</t>
  </si>
  <si>
    <t>Springfield Lake</t>
  </si>
  <si>
    <t>PPTE_179</t>
  </si>
  <si>
    <t>2015-01-17_17:20:00_40.442146_-80.0147581_Traveling_5</t>
  </si>
  <si>
    <t>PPTE_179.csv</t>
  </si>
  <si>
    <t>Pittsburgh</t>
  </si>
  <si>
    <t>Allegheny County, PA</t>
  </si>
  <si>
    <t>Head of the Ohio River</t>
  </si>
  <si>
    <t>river, lake</t>
  </si>
  <si>
    <t>PPTE_18</t>
  </si>
  <si>
    <t>2013-04-26_10:00:00_46.8356532_-114.103961_Traveling_1</t>
  </si>
  <si>
    <t>PPTE_18.csv</t>
  </si>
  <si>
    <t>Maclay Flat Recreation Area</t>
  </si>
  <si>
    <t>Lake/Stream/ Marsh</t>
  </si>
  <si>
    <t>PPTE_180</t>
  </si>
  <si>
    <t>2010-12-28_07:20:00_28.1922058_-82.7866387_Stationary_3</t>
  </si>
  <si>
    <t>PPTE_180.csv</t>
  </si>
  <si>
    <t>Spring Hill</t>
  </si>
  <si>
    <t>Pasco County, FL</t>
  </si>
  <si>
    <t>Anclote Gulf Park</t>
  </si>
  <si>
    <t>coast, bay</t>
  </si>
  <si>
    <t>PPTE_181</t>
  </si>
  <si>
    <t>2016-02-04_14:00:00_33.9810187_-118.0824494_Traveling_1</t>
  </si>
  <si>
    <t>PPTE_181.csv</t>
  </si>
  <si>
    <t>Los Angeles</t>
  </si>
  <si>
    <t>Los Angeles-Long Beach-Santa Ana</t>
  </si>
  <si>
    <t>Los Angeles1</t>
  </si>
  <si>
    <t>Los Angeles County, CA</t>
  </si>
  <si>
    <t>San Gabriel Coastal Basin Spreading Grounds</t>
  </si>
  <si>
    <t>pond, urban</t>
  </si>
  <si>
    <t>PPTE_182</t>
  </si>
  <si>
    <t>2015-05-20_12:35:00_37.4805116_-122.4513388_Traveling_1</t>
  </si>
  <si>
    <t>PPTE_182.csv</t>
  </si>
  <si>
    <t>San Mateo</t>
  </si>
  <si>
    <t>Half Moon Bay SB</t>
  </si>
  <si>
    <t>beach</t>
  </si>
  <si>
    <t>PPTE_183</t>
  </si>
  <si>
    <t>2016-05-30_18:40:00_37.4805116_-122.4513388_Traveling_2</t>
  </si>
  <si>
    <t>PPTE_183.csv</t>
  </si>
  <si>
    <t>PPTE_184</t>
  </si>
  <si>
    <t>Key West Quail-Dove</t>
  </si>
  <si>
    <t>2014-09-27_11:42:00_24.814968_-80.82018_Incidental_1</t>
  </si>
  <si>
    <t>PPTE_184.csv</t>
  </si>
  <si>
    <t>long event</t>
  </si>
  <si>
    <t>Columbiformes</t>
  </si>
  <si>
    <t>Columbidae</t>
  </si>
  <si>
    <t>Long Key SP</t>
  </si>
  <si>
    <t>forest, park, island</t>
  </si>
  <si>
    <t>PPTE_185</t>
  </si>
  <si>
    <t>2016-02-15_16:00:00_24.8123508_-80.8242273_Traveling_5</t>
  </si>
  <si>
    <t>PPTE_185.csv</t>
  </si>
  <si>
    <t>PPTE_186</t>
  </si>
  <si>
    <t>2014-12-28_10:00:00_25.6258176_-80.3055954_Traveling_2</t>
  </si>
  <si>
    <t>PPTE_186.csv</t>
  </si>
  <si>
    <t>Coral Gables</t>
  </si>
  <si>
    <t>Charles Deering Estate</t>
  </si>
  <si>
    <t>PPTE_187</t>
  </si>
  <si>
    <t>Little Bunting</t>
  </si>
  <si>
    <t>2017-05-27_14:00:00_31.3371_-109.2787_Stationary_3</t>
  </si>
  <si>
    <t>PPTE_187.csv</t>
  </si>
  <si>
    <t>Emberizidae</t>
  </si>
  <si>
    <t>Slaughter Ranch</t>
  </si>
  <si>
    <t>forest, scrubland</t>
  </si>
  <si>
    <t>PPTE_188</t>
  </si>
  <si>
    <t>2013-12-13_15:00:00_40.925765_-124.1203603_Stationary_4</t>
  </si>
  <si>
    <t>PPTE_188.csv</t>
  </si>
  <si>
    <t>Arcata</t>
  </si>
  <si>
    <t>McKinleyville</t>
  </si>
  <si>
    <t>PPTE_189</t>
  </si>
  <si>
    <t>2015-10-09_NA_46.95072_-124.15571_Incidental_NA</t>
  </si>
  <si>
    <t>PPTE_189.csv</t>
  </si>
  <si>
    <t>Aberdeen</t>
  </si>
  <si>
    <t>Aberdeen2</t>
  </si>
  <si>
    <t>Grays Harbor County, WA</t>
  </si>
  <si>
    <t>Ocean Shores</t>
  </si>
  <si>
    <t>field</t>
  </si>
  <si>
    <t>PPTE_19</t>
  </si>
  <si>
    <t>2008-05-30_13:00:00_46.9579_-119.26299_Traveling_1</t>
  </si>
  <si>
    <t>PPTE_19.csv</t>
  </si>
  <si>
    <t>Richland</t>
  </si>
  <si>
    <t>Grant County, WA</t>
  </si>
  <si>
    <t>Clumbia NWR - Marsh Unit 1</t>
  </si>
  <si>
    <t>Marsh</t>
  </si>
  <si>
    <t>PPTE_190</t>
  </si>
  <si>
    <t>2013-03-23_16:40:00_45.3516627_-117.228241_Traveling_4</t>
  </si>
  <si>
    <t>PPTE_190.csv</t>
  </si>
  <si>
    <t>La Grande</t>
  </si>
  <si>
    <t>Oregon</t>
  </si>
  <si>
    <t>Wallowa County, OR</t>
  </si>
  <si>
    <t>Joseph</t>
  </si>
  <si>
    <t>PPTE_192</t>
  </si>
  <si>
    <t>Little Egret</t>
  </si>
  <si>
    <t>2016-04-23_15:54:00_43.7066997_-70.2417581_Traveling_2</t>
  </si>
  <si>
    <t>PPTE_192.csv</t>
  </si>
  <si>
    <t>Pelecaniformes</t>
  </si>
  <si>
    <t>Ardeidae</t>
  </si>
  <si>
    <t>Gilsland Farm Audubon Center</t>
  </si>
  <si>
    <t>marsh, coast</t>
  </si>
  <si>
    <t>PPTE_193</t>
  </si>
  <si>
    <t>2012-08-08_08:00:00_43.5649691_-70.3639502_Incidental_6</t>
  </si>
  <si>
    <t>PPTE_193.csv</t>
  </si>
  <si>
    <t>PPTE_194</t>
  </si>
  <si>
    <t>2015-07-01_08:00:00_43.7066997_-70.2417581_Traveling_3</t>
  </si>
  <si>
    <t>PPTE_194.csv</t>
  </si>
  <si>
    <t>PPTE_197</t>
  </si>
  <si>
    <t>2015-05-20_18:03:00_40.7000646_-73.2604837_Stationary_5</t>
  </si>
  <si>
    <t>PPTE_197.csv</t>
  </si>
  <si>
    <t>Stamford</t>
  </si>
  <si>
    <t>Suffolk County, NY</t>
  </si>
  <si>
    <t>Gardiner County Park</t>
  </si>
  <si>
    <t>PPTE_198</t>
  </si>
  <si>
    <t>2017-04-27_12:30:00_39.2302586_-75.0034046_Traveling_1</t>
  </si>
  <si>
    <t>PPTE_198.csv</t>
  </si>
  <si>
    <t>Dover</t>
  </si>
  <si>
    <t>Delaware</t>
  </si>
  <si>
    <t>Dover1</t>
  </si>
  <si>
    <t>Cumberland County, NJ</t>
  </si>
  <si>
    <t>Heislerville WMA</t>
  </si>
  <si>
    <t>marsh, reserve</t>
  </si>
  <si>
    <t>PPTE_20</t>
  </si>
  <si>
    <t>Bananaquit</t>
  </si>
  <si>
    <t>2014-11-29_08:03:00_26.8204_-80.0388_Traveling_1</t>
  </si>
  <si>
    <t>PPTE_20.csv</t>
  </si>
  <si>
    <t>West Palm Beach</t>
  </si>
  <si>
    <t>Thraupidae</t>
  </si>
  <si>
    <t>Palm Beach County, FL</t>
  </si>
  <si>
    <t>John D. MacArthur Beach SP</t>
  </si>
  <si>
    <t>Forest, Coast</t>
  </si>
  <si>
    <t>PPTE_200</t>
  </si>
  <si>
    <t>2016-04-29_12:52:00_35.488769_-76.0802364_Traveling_2</t>
  </si>
  <si>
    <t>PPTE_200.csv</t>
  </si>
  <si>
    <t>Kitty Hawk</t>
  </si>
  <si>
    <t>North Carolina</t>
  </si>
  <si>
    <t>Hyde County, NC</t>
  </si>
  <si>
    <t>Mattamuskeet NWR</t>
  </si>
  <si>
    <t>marsh, lake, refuge</t>
  </si>
  <si>
    <t>PPTE_201</t>
  </si>
  <si>
    <t>Loggerhead Kingbird</t>
  </si>
  <si>
    <t>2009-04-13_08:45:00_24.5463_-81.8106_Area_10</t>
  </si>
  <si>
    <t>PPTE_201.csv</t>
  </si>
  <si>
    <t>Fort Zachary Taylor Historic SP,</t>
  </si>
  <si>
    <t>PPTE_202</t>
  </si>
  <si>
    <t>Marsh Sandpiper</t>
  </si>
  <si>
    <t>2013-10-26_07:50:00_33.55466_-116.08339_Incidental_1</t>
  </si>
  <si>
    <t>PPTE_202.csv</t>
  </si>
  <si>
    <t>Palm Springs</t>
  </si>
  <si>
    <t>Riverside County, CA</t>
  </si>
  <si>
    <t>68th Ave. at Lincoln St.</t>
  </si>
  <si>
    <t>PPTE_203</t>
  </si>
  <si>
    <t>TNC California Waterbird Count</t>
  </si>
  <si>
    <t>2014-04-09_18:50:00_38.3292684_-121.7111778_TNC California Waterbird Count_8</t>
  </si>
  <si>
    <t>PPTE_203.csv</t>
  </si>
  <si>
    <t>Sacramento</t>
  </si>
  <si>
    <t>Solano County, CA</t>
  </si>
  <si>
    <t>Liberty Island Rd. at Malcolm Ln.</t>
  </si>
  <si>
    <t>PPTE_204</t>
  </si>
  <si>
    <t>2016-04-16_15:46:00_38.5483668_-121.6266346_Traveling_2</t>
  </si>
  <si>
    <t>PPTE_204.csv</t>
  </si>
  <si>
    <t>Yolo County, CA</t>
  </si>
  <si>
    <t>Yolo Bypass Wildlife Area</t>
  </si>
  <si>
    <t>PPTE_205</t>
  </si>
  <si>
    <t>Northern Jacana</t>
  </si>
  <si>
    <t>2015-10-25_11:43:00_28.4717282_-98.3394384_Traveling_2</t>
  </si>
  <si>
    <t>PPTE_205.csv</t>
  </si>
  <si>
    <t>Jacanidae</t>
  </si>
  <si>
    <t>McMullen County, TX</t>
  </si>
  <si>
    <t>Choke Canyon SP</t>
  </si>
  <si>
    <t>PPTE_21</t>
  </si>
  <si>
    <t>2014-06-19_09:00:00_26.8909315_-80.0616807_Incidental_2</t>
  </si>
  <si>
    <t>PPTE_21.csv</t>
  </si>
  <si>
    <t>Juno Dunes</t>
  </si>
  <si>
    <t>PPTE_210</t>
  </si>
  <si>
    <t>Northern Lapwing</t>
  </si>
  <si>
    <t>2013-05-06_19:30:00_44.00839_-70.373792_Incidental_1</t>
  </si>
  <si>
    <t>PPTE_210.csv</t>
  </si>
  <si>
    <t>Lewiston</t>
  </si>
  <si>
    <t>Lewiston1</t>
  </si>
  <si>
    <t xml:space="preserve"> Charadriidae</t>
  </si>
  <si>
    <t>Androscoggin County, ME</t>
  </si>
  <si>
    <t>Chipman Farm Range Hill Rd</t>
  </si>
  <si>
    <t>PPTE_211</t>
  </si>
  <si>
    <t>2012-11-11_13:11:00_41.9512402_-70.8663225_Stationary_1</t>
  </si>
  <si>
    <t>PPTE_211.csv</t>
  </si>
  <si>
    <t>Bridgewater State Farm / Cumberland Farms</t>
  </si>
  <si>
    <t>PPTE_212</t>
  </si>
  <si>
    <t>2012-10-30_12:15:00_41.8215025_-70.0037241_Stationary_15</t>
  </si>
  <si>
    <t>PPTE_212.csv</t>
  </si>
  <si>
    <t>Barren Land (Rock/Sand/Clay)</t>
  </si>
  <si>
    <t>Barnstable County, MA</t>
  </si>
  <si>
    <t>First Encounter Beach</t>
  </si>
  <si>
    <t>PPTE_213</t>
  </si>
  <si>
    <t>2012-10-30_10:20:00_41.2635367_-70.1245737_Stationary_4</t>
  </si>
  <si>
    <t>PPTE_213.csv</t>
  </si>
  <si>
    <t>Nantucket County, MA</t>
  </si>
  <si>
    <t>N/Y</t>
  </si>
  <si>
    <t>Nantucket Island</t>
  </si>
  <si>
    <t>agriculture, island</t>
  </si>
  <si>
    <t>PPTE_214</t>
  </si>
  <si>
    <t>2012-11-10_16:45:00_41.0732124_-71.9243318_Stationary_5</t>
  </si>
  <si>
    <t>PPTE_214.csv</t>
  </si>
  <si>
    <t>New London</t>
  </si>
  <si>
    <t>Deep Hollow Ranch</t>
  </si>
  <si>
    <t>pasture, field, park, airport</t>
  </si>
  <si>
    <t>PPTE_215</t>
  </si>
  <si>
    <t>2013-01-14_14:45:00_40.0554358_-74.5143446_Stationary_15</t>
  </si>
  <si>
    <t>PPTE_215.csv</t>
  </si>
  <si>
    <t>New Egypt--Brynmore / Big Woods Rd. fields</t>
  </si>
  <si>
    <t>agriculture, pasture</t>
  </si>
  <si>
    <t>PPTE_217</t>
  </si>
  <si>
    <t>2012-11-20_07:08:00_36.6779_-75.9159_Stationary_18</t>
  </si>
  <si>
    <t>PPTE_217.csv</t>
  </si>
  <si>
    <t>Virginia Beach</t>
  </si>
  <si>
    <t>Virginia</t>
  </si>
  <si>
    <t>Virginia Beach County, VA</t>
  </si>
  <si>
    <t>Back Bay NWR</t>
  </si>
  <si>
    <t>island, bay, beach, coast</t>
  </si>
  <si>
    <t>PPTE_218</t>
  </si>
  <si>
    <t>2013-02-24_NA_36.4463492_-79.0728307_Historical_NA</t>
  </si>
  <si>
    <t>PPTE_218.csv</t>
  </si>
  <si>
    <t>Danville</t>
  </si>
  <si>
    <t>Person County, NC</t>
  </si>
  <si>
    <t>Concord United Methodist Church Fields</t>
  </si>
  <si>
    <t>agriculture, field</t>
  </si>
  <si>
    <t>PPTE_219</t>
  </si>
  <si>
    <t>2013-02-06_14:31:00_32.33949_-81.83235_Stationary_2</t>
  </si>
  <si>
    <t>PPTE_219.csv</t>
  </si>
  <si>
    <t>Savannah</t>
  </si>
  <si>
    <t>Bulloch County, GA</t>
  </si>
  <si>
    <t>Titan Turf Farm</t>
  </si>
  <si>
    <t>PPTE_22</t>
  </si>
  <si>
    <t>2016-12-31_11:00:00_26.1517688_-80.141809_Traveling_2</t>
  </si>
  <si>
    <t>PPTE_22.csv</t>
  </si>
  <si>
    <t>Fort Lauderdale</t>
  </si>
  <si>
    <t>Broward County, FL</t>
  </si>
  <si>
    <t>Richardson Historic Park and Nature Preserve</t>
  </si>
  <si>
    <t>Forest, Urban</t>
  </si>
  <si>
    <t>PPTE_220</t>
  </si>
  <si>
    <t>Nutting's Flycatcher</t>
  </si>
  <si>
    <t>2011-12-18_08:45:00_34.2859289_-114.0620682_Traveling_2</t>
  </si>
  <si>
    <t>PPTE_220.csv</t>
  </si>
  <si>
    <t>Lake Havasu City</t>
  </si>
  <si>
    <t>Mohave County, AZ</t>
  </si>
  <si>
    <t>Bill Williams River NWR</t>
  </si>
  <si>
    <t>PPTE_221</t>
  </si>
  <si>
    <t>2011-12-31_NA_29.1668521_-103.6106873_Incidental_6</t>
  </si>
  <si>
    <t>PPTE_221.csv</t>
  </si>
  <si>
    <t>Ojinaga</t>
  </si>
  <si>
    <t>Chihuahua</t>
  </si>
  <si>
    <t>Brewster County, TX</t>
  </si>
  <si>
    <t>Big Bend NP--Santa Elena Canyon</t>
  </si>
  <si>
    <t>PPTE_222</t>
  </si>
  <si>
    <t>2013-04-08_09:00:00_34.2859289_-114.0620682_Traveling_2</t>
  </si>
  <si>
    <t>PPTE_222.csv</t>
  </si>
  <si>
    <t>long event window with periodic spikes in effort</t>
  </si>
  <si>
    <t>PPTE_223</t>
  </si>
  <si>
    <t>2014-03-19_12:37:00_34.27_-114.046_Stationary_10</t>
  </si>
  <si>
    <t>PPTE_223.csv</t>
  </si>
  <si>
    <t>PPTE_224</t>
  </si>
  <si>
    <t>2015-03-23_08:06:00_34.27_-114.046_Traveling_3</t>
  </si>
  <si>
    <t>PPTE_224.csv</t>
  </si>
  <si>
    <t>PPTE_226</t>
  </si>
  <si>
    <t>2017-01-02_14:30:00_31.3992624_-111.2478724_Incidental_3</t>
  </si>
  <si>
    <t>PPTE_226.csv</t>
  </si>
  <si>
    <t>California Gulch/Warsaw Canyon confluence</t>
  </si>
  <si>
    <t>PPTE_23</t>
  </si>
  <si>
    <t>2017-03-14_15:49:00_25.8708977_-80.1206799_Traveling_1</t>
  </si>
  <si>
    <t>PPTE_23.csv</t>
  </si>
  <si>
    <t>Miami Beach</t>
  </si>
  <si>
    <t>North Shore Open Space Park Conservation Area</t>
  </si>
  <si>
    <t>Park, Forest, Coast</t>
  </si>
  <si>
    <t>PPTE_230</t>
  </si>
  <si>
    <t>Pink-footed Goose</t>
  </si>
  <si>
    <t>2012-11-06_16:00:00_44.6157843_-67.8788473_Stationary_1</t>
  </si>
  <si>
    <t>PPTE_230.csv</t>
  </si>
  <si>
    <t>Washington County, ME</t>
  </si>
  <si>
    <t>area near Cherryfield</t>
  </si>
  <si>
    <t>PPTE_231</t>
  </si>
  <si>
    <t>2014-10-13_11:30:00_46.763325_-67.8192902_Area_1</t>
  </si>
  <si>
    <t>PPTE_231.csv</t>
  </si>
  <si>
    <t>Presque Isle</t>
  </si>
  <si>
    <t>Aroostook County, ME</t>
  </si>
  <si>
    <t>Puddledock Pond, Fort Fairfield</t>
  </si>
  <si>
    <t>PPTE_232</t>
  </si>
  <si>
    <t>2013-10-19_11:00:00_46.857726_-68.0161858_Area_12</t>
  </si>
  <si>
    <t>PPTE_232.csv</t>
  </si>
  <si>
    <t>Collins Pond</t>
  </si>
  <si>
    <t>PPTE_233</t>
  </si>
  <si>
    <t>Piratic Flycatcher</t>
  </si>
  <si>
    <t>2015-05-08_15:30:00_38.6785416_-100.9176636_Traveling_5</t>
  </si>
  <si>
    <t>PPTE_233.csv</t>
  </si>
  <si>
    <t>Garden City</t>
  </si>
  <si>
    <t>Kansas</t>
  </si>
  <si>
    <t>Scott County, KS</t>
  </si>
  <si>
    <t>Scott SP</t>
  </si>
  <si>
    <t>lake, grassland</t>
  </si>
  <si>
    <t>PPTE_234</t>
  </si>
  <si>
    <t>2012-09-12_06:30:00_32.1091003_-104.4710999_Traveling_1</t>
  </si>
  <si>
    <t>PPTE_234.csv</t>
  </si>
  <si>
    <t>Carlsbad</t>
  </si>
  <si>
    <t>Eddy County, NM</t>
  </si>
  <si>
    <t>Carlsbad Caverns NP -- Rattlesnake Springs</t>
  </si>
  <si>
    <t>PPTE_235</t>
  </si>
  <si>
    <t>2015-09-26_08:00:00_29.7603277_-95.7094413_Stationary_1</t>
  </si>
  <si>
    <t>PPTE_235.csv</t>
  </si>
  <si>
    <t>Houston</t>
  </si>
  <si>
    <t>Harris County, TX</t>
  </si>
  <si>
    <t>Oceania Ct</t>
  </si>
  <si>
    <t>yard</t>
  </si>
  <si>
    <t>PPTE_236</t>
  </si>
  <si>
    <t>2008-05-04_NA_27.8650487_-97.6103604_Historical_2</t>
  </si>
  <si>
    <t>PPTE_236.csv</t>
  </si>
  <si>
    <t>Corpus Christi</t>
  </si>
  <si>
    <t>Nueces County, TX</t>
  </si>
  <si>
    <t>Corpus Christi--Pollywog Pond</t>
  </si>
  <si>
    <t>forest, pond</t>
  </si>
  <si>
    <t>PPTE_24</t>
  </si>
  <si>
    <t>2011-10-21_08:00:00_25.6733_-80.1582_Traveling_2</t>
  </si>
  <si>
    <t>PPTE_24.csv</t>
  </si>
  <si>
    <t>Bill Baggs Cape Florida SP</t>
  </si>
  <si>
    <t>Coast, Island, Forest</t>
  </si>
  <si>
    <t>PPTE_243</t>
  </si>
  <si>
    <t>Plain-capped Starthroat</t>
  </si>
  <si>
    <t>2016-05-20_14:12:00_31.7251514_-110.8801067_Stationary_3</t>
  </si>
  <si>
    <t>PPTE_243.csv</t>
  </si>
  <si>
    <t>Santa Cruz, AZ</t>
  </si>
  <si>
    <t>forest, canyon, mountain</t>
  </si>
  <si>
    <t>PPTE_244</t>
  </si>
  <si>
    <t>2014-05-03_07:52:00_31.8522093_-110.9958138_Stationary_2</t>
  </si>
  <si>
    <t>PPTE_244.csv</t>
  </si>
  <si>
    <t>Tucson</t>
  </si>
  <si>
    <t>Florida Canyon--lower</t>
  </si>
  <si>
    <t>forest, mountain</t>
  </si>
  <si>
    <t>PPTE_245</t>
  </si>
  <si>
    <t>2013-09-24_16:15:00_31.5390131_-110.7606337_Stationary_3</t>
  </si>
  <si>
    <t>PPTE_245.csv</t>
  </si>
  <si>
    <t>Paton Center for Hummingbirds (Patons' Yard)</t>
  </si>
  <si>
    <t>PPTE_246</t>
  </si>
  <si>
    <t>Red-flanked Bluetail</t>
  </si>
  <si>
    <t>2015-12-26_12:00:00_45.29984_-122.77321_Stationary_2</t>
  </si>
  <si>
    <t>PPTE_246.csv</t>
  </si>
  <si>
    <t>Portland2</t>
  </si>
  <si>
    <t>Muscicapidae</t>
  </si>
  <si>
    <t>Clackamas County, OR</t>
  </si>
  <si>
    <t>Wilsonville</t>
  </si>
  <si>
    <t>PPTE_247</t>
  </si>
  <si>
    <t>2016-12-26_09:39:00_46.362193_-117.059733_Traveling_1</t>
  </si>
  <si>
    <t>PPTE_247.csv</t>
  </si>
  <si>
    <t>Idaho</t>
  </si>
  <si>
    <t>Lewiston2</t>
  </si>
  <si>
    <t>Nez Perce County, ID</t>
  </si>
  <si>
    <t>Hells Gate SP</t>
  </si>
  <si>
    <t>park, river</t>
  </si>
  <si>
    <t>PPTE_248</t>
  </si>
  <si>
    <t>2015-04-04_12:45:00_48.8444113_-122.5549364_Traveling_6</t>
  </si>
  <si>
    <t>PPTE_248.csv</t>
  </si>
  <si>
    <t>Whatcom County, WA</t>
  </si>
  <si>
    <t>East Ferndale</t>
  </si>
  <si>
    <t>PPTE_249</t>
  </si>
  <si>
    <t>2011-12-06_15:15:00_32.8991684_-118.518641_Traveling_3</t>
  </si>
  <si>
    <t>PPTE_249.csv</t>
  </si>
  <si>
    <t>Long Beach</t>
  </si>
  <si>
    <t>San Clemente Island</t>
  </si>
  <si>
    <t>PPTE_25</t>
  </si>
  <si>
    <t>2013-01-06_07:25:00_25.6733_-80.1582_Traveling_1</t>
  </si>
  <si>
    <t>PPTE_25.csv</t>
  </si>
  <si>
    <t>PPTE_251</t>
  </si>
  <si>
    <t>2015-09-21_12:37:00_57.1549116_-170.272634_Traveling_12</t>
  </si>
  <si>
    <t>PPTE_251.csv</t>
  </si>
  <si>
    <t>Mekoryuk</t>
  </si>
  <si>
    <t>Aleutians West County, AK</t>
  </si>
  <si>
    <t>St. Paul Island</t>
  </si>
  <si>
    <t>PPTE_252</t>
  </si>
  <si>
    <t>2016-09-24_NA_57.17012_-170.296751_Incidental_NA</t>
  </si>
  <si>
    <t>PPTE_252.csv</t>
  </si>
  <si>
    <t>Dwarf Scrub</t>
  </si>
  <si>
    <t>PPTE_253</t>
  </si>
  <si>
    <t>Red-footed Booby</t>
  </si>
  <si>
    <t>2015-07-05_19:57:00_32.7216862_-117.2210675_Stationary_3</t>
  </si>
  <si>
    <t>PPTE_253.csv</t>
  </si>
  <si>
    <t>San Diego</t>
  </si>
  <si>
    <t>Suliformes</t>
  </si>
  <si>
    <t>Sulidae</t>
  </si>
  <si>
    <t>San Diego County, CA</t>
  </si>
  <si>
    <t>Shelter Island</t>
  </si>
  <si>
    <t>marina, coast, urban, bay</t>
  </si>
  <si>
    <t>PPTE_254</t>
  </si>
  <si>
    <t>2016-12-27_12:00:00_32.6219112_-117.2666931_Incidental_1</t>
  </si>
  <si>
    <t>PPTE_254.csv</t>
  </si>
  <si>
    <t>National City</t>
  </si>
  <si>
    <t>Marina Village Conference Center</t>
  </si>
  <si>
    <t>PPTE_255</t>
  </si>
  <si>
    <t>2017-06-07_07:40:00_30.3298991_-87.1394188_Stationary_2</t>
  </si>
  <si>
    <t>PPTE_255.csv</t>
  </si>
  <si>
    <t>Pensacola</t>
  </si>
  <si>
    <t>Escambia County, FL</t>
  </si>
  <si>
    <t>Pensacola Pier</t>
  </si>
  <si>
    <t>PPTE_256</t>
  </si>
  <si>
    <t>2017-07-08_15:30:00_30.3983718_-86.5917277_Incidental_1</t>
  </si>
  <si>
    <t>PPTE_256.csv</t>
  </si>
  <si>
    <t>Crestview</t>
  </si>
  <si>
    <t>Okaloosa County, FL</t>
  </si>
  <si>
    <t>Okaloosa County Veterans/Ross Marler Park</t>
  </si>
  <si>
    <t>park, coast</t>
  </si>
  <si>
    <t>PPTE_257</t>
  </si>
  <si>
    <t>2012-05-09_10:30:00_24.6276_-82.8728_Traveling_4</t>
  </si>
  <si>
    <t>PPTE_257.csv</t>
  </si>
  <si>
    <t>island, National Park</t>
  </si>
  <si>
    <t>PPTE_259</t>
  </si>
  <si>
    <t>2017-05-13_11:00:00_24.6344_-82.8699_Traveling_4</t>
  </si>
  <si>
    <t>PPTE_259.csv</t>
  </si>
  <si>
    <t>PPTE_260</t>
  </si>
  <si>
    <t>2011-05-04_12:40:00_25.6733_-80.1582_Stationary_1</t>
  </si>
  <si>
    <t>PPTE_260.csv</t>
  </si>
  <si>
    <t>coast, park</t>
  </si>
  <si>
    <t>PPTE_262</t>
  </si>
  <si>
    <t>2015-10-03_15:10:00_31.11629_-81.4179_Traveling_6</t>
  </si>
  <si>
    <t>PPTE_262.csv</t>
  </si>
  <si>
    <t>Brunswick</t>
  </si>
  <si>
    <t>Glynn County, GA</t>
  </si>
  <si>
    <t>St. Simons Island / Jekyll Island</t>
  </si>
  <si>
    <t>coast, pier, island, beach</t>
  </si>
  <si>
    <t>PPTE_263</t>
  </si>
  <si>
    <t>Redwing</t>
  </si>
  <si>
    <t>2016-03-13_16:30:00_42.7370723_-71.5927291_Traveling_2</t>
  </si>
  <si>
    <t>PPTE_263.csv</t>
  </si>
  <si>
    <t>Hillsborough County, NH</t>
  </si>
  <si>
    <t>stakeout Redwing--Hollis High School wetlands</t>
  </si>
  <si>
    <t>park, field</t>
  </si>
  <si>
    <t>PPTE_264</t>
  </si>
  <si>
    <t>Roadside Hawk</t>
  </si>
  <si>
    <t>2010-01-27_14:00:00_26.1479755_-97.9897937_Area_18</t>
  </si>
  <si>
    <t>PPTE_264.csv</t>
  </si>
  <si>
    <t>Accipitriformes</t>
  </si>
  <si>
    <t>Accipitridae</t>
  </si>
  <si>
    <t>Audubon center, park</t>
  </si>
  <si>
    <t>PPTE_265</t>
  </si>
  <si>
    <t>2010-02-10_11:00:00_26.5845839_-99.1500127_Traveling_2</t>
  </si>
  <si>
    <t>PPTE_265.csv</t>
  </si>
  <si>
    <t>Zapata County, TX</t>
  </si>
  <si>
    <t>Falcon SP</t>
  </si>
  <si>
    <t>park, lake</t>
  </si>
  <si>
    <t>PPTE_266</t>
  </si>
  <si>
    <t>Ruddy Quail-Dove</t>
  </si>
  <si>
    <t>2013-10-03_07:20:00_25.6733_-80.1582_Stationary_3</t>
  </si>
  <si>
    <t>PPTE_266.csv</t>
  </si>
  <si>
    <t xml:space="preserve"> Columbidae</t>
  </si>
  <si>
    <t>PPTE_267</t>
  </si>
  <si>
    <t>Siberian Accentor</t>
  </si>
  <si>
    <t>2013-01-24_11:00:00_60.1055119_-149.4439316_Stationary_1</t>
  </si>
  <si>
    <t>PPTE_267.csv</t>
  </si>
  <si>
    <t>Seward</t>
  </si>
  <si>
    <t>Prunellidae</t>
  </si>
  <si>
    <t>Kenai Peninsula County, AK</t>
  </si>
  <si>
    <t>suburban</t>
  </si>
  <si>
    <t>PPTE_268</t>
  </si>
  <si>
    <t>Sinaloa Wren</t>
  </si>
  <si>
    <t>2015-02-01_08:37:00_31.6026623_-111.0447963_Traveling_1</t>
  </si>
  <si>
    <t>PPTE_268.csv</t>
  </si>
  <si>
    <t>Troglodytidae</t>
  </si>
  <si>
    <t>Huachuca Canyon</t>
  </si>
  <si>
    <t>forest, canyon</t>
  </si>
  <si>
    <t>PPTE_270</t>
  </si>
  <si>
    <t>2009-08-01_NA_31.528_-110.775_Incidental_NA</t>
  </si>
  <si>
    <t>PPTE_270.csv</t>
  </si>
  <si>
    <t>Patagonia-Sonoita Creek Preserve</t>
  </si>
  <si>
    <t>PPTE_272</t>
  </si>
  <si>
    <t>Slate-throated Redstart</t>
  </si>
  <si>
    <t>2015-04-29_NA_26.1374859_-97.1735573_Historical_NA</t>
  </si>
  <si>
    <t>PPTE_272.csv</t>
  </si>
  <si>
    <t>Brownsville</t>
  </si>
  <si>
    <t>South Padre Is.--Birding and Nature Center</t>
  </si>
  <si>
    <t>island, park</t>
  </si>
  <si>
    <t>PPTE_274</t>
  </si>
  <si>
    <t>2014-04-19_08:12:00_33.1927848_-102.8321815_Traveling_2</t>
  </si>
  <si>
    <t>PPTE_274.csv</t>
  </si>
  <si>
    <t>Hobbs</t>
  </si>
  <si>
    <t>Yoakum County, TX</t>
  </si>
  <si>
    <t>Plains- Stanford Park</t>
  </si>
  <si>
    <t>PPTE_275</t>
  </si>
  <si>
    <t>2013-05-18_16:30:00_31.8835432_-109.2058731_Stationary_1</t>
  </si>
  <si>
    <t>PPTE_275.csv</t>
  </si>
  <si>
    <t>Cave Creek Canyon</t>
  </si>
  <si>
    <t>forest, mountain, canyon</t>
  </si>
  <si>
    <t>PPTE_276</t>
  </si>
  <si>
    <t>2014-04-25_NA_31.8688764_-109.1883919_Incidental_NA</t>
  </si>
  <si>
    <t>PPTE_276.csv</t>
  </si>
  <si>
    <t>forest, mountain, canyon, National Park</t>
  </si>
  <si>
    <t>PPTE_277</t>
  </si>
  <si>
    <t>2016-05-03_11:30:00_31.9357543_-109.2805143_Traveling_2</t>
  </si>
  <si>
    <t>PPTE_277.csv</t>
  </si>
  <si>
    <t>Willcox</t>
  </si>
  <si>
    <t>Pinery Canyon</t>
  </si>
  <si>
    <t>PPTE_278</t>
  </si>
  <si>
    <t>2017-04-30_10:18:00_31.9357543_-109.2805143_Stationary_9</t>
  </si>
  <si>
    <t>PPTE_278.csv</t>
  </si>
  <si>
    <t>PPTE_279</t>
  </si>
  <si>
    <t>2015-08-21_06:05:00_31.401593_-110.2638967_Traveling_5</t>
  </si>
  <si>
    <t>PPTE_279.csv</t>
  </si>
  <si>
    <t>Hunter Canyon</t>
  </si>
  <si>
    <t>PPTE_28</t>
  </si>
  <si>
    <t>2017-05-04_12:36:00_24.9498572_-80.5963683_Stationary_1</t>
  </si>
  <si>
    <t>PPTE_28.csv</t>
  </si>
  <si>
    <t>Windley Key Fossil Reef Geological SP</t>
  </si>
  <si>
    <t>Island, Forest</t>
  </si>
  <si>
    <t>PPTE_280</t>
  </si>
  <si>
    <t>2013-07-24_12:00:00_31.5172708_-110.3887872_Traveling_2</t>
  </si>
  <si>
    <t>PPTE_280.csv</t>
  </si>
  <si>
    <t>PPTE_281</t>
  </si>
  <si>
    <t>2015-03-19_07:05:00_32.3377823_-110.718673_Traveling_1</t>
  </si>
  <si>
    <t>PPTE_281.csv</t>
  </si>
  <si>
    <t>Mt. Lemmon--Gordon Hirabayashi RA (Prison Camp)</t>
  </si>
  <si>
    <t>mountain, forest, desert</t>
  </si>
  <si>
    <t>PPTE_282</t>
  </si>
  <si>
    <t>Spotted Redshank</t>
  </si>
  <si>
    <t>2013-03-28_14:00:00_38.9755787_-87.1909763_Stationary_25</t>
  </si>
  <si>
    <t>PPTE_282.csv</t>
  </si>
  <si>
    <t>Bloomington</t>
  </si>
  <si>
    <t>Indiana</t>
  </si>
  <si>
    <t>Bloomington1</t>
  </si>
  <si>
    <t>Greene County, IN</t>
  </si>
  <si>
    <t>Goose Pond FWA</t>
  </si>
  <si>
    <t>PPTE_283</t>
  </si>
  <si>
    <t>2012-07-04_14:30:00_44.0424424_-123.2797766_Traveling_1</t>
  </si>
  <si>
    <t>PPTE_283.csv</t>
  </si>
  <si>
    <t>Eugene</t>
  </si>
  <si>
    <t>Lane County, OR</t>
  </si>
  <si>
    <t>Fern Ridge WMA</t>
  </si>
  <si>
    <t>PPTE_284</t>
  </si>
  <si>
    <t>2014-12-01_12:35:00_48.3384463_-122.4334324_Stationary_1</t>
  </si>
  <si>
    <t>PPTE_284.csv</t>
  </si>
  <si>
    <t>Everett</t>
  </si>
  <si>
    <t>one day event masked by other effort?</t>
  </si>
  <si>
    <t>Skagit WMA</t>
  </si>
  <si>
    <t>PPTE_285</t>
  </si>
  <si>
    <t>Streak-backed Oriole</t>
  </si>
  <si>
    <t>2013-11-10_07:07:00_32.1091003_-104.4710999_Traveling_1</t>
  </si>
  <si>
    <t>PPTE_285.csv</t>
  </si>
  <si>
    <t>Icteridae</t>
  </si>
  <si>
    <t>Carlsbad Caverns NP</t>
  </si>
  <si>
    <t>forest, desert, National Park</t>
  </si>
  <si>
    <t>PPTE_286</t>
  </si>
  <si>
    <t>2014-01-11_08:20:00_32.1098416_-104.4676208_Traveling_2</t>
  </si>
  <si>
    <t>PPTE_286.csv</t>
  </si>
  <si>
    <t>PPTE_287</t>
  </si>
  <si>
    <t>2015-10-25_07:03:00_32.1091003_-104.4710999_Traveling_1</t>
  </si>
  <si>
    <t>PPTE_287.csv</t>
  </si>
  <si>
    <t>PPTE_289</t>
  </si>
  <si>
    <t>2012-01-29_10:00:00_31.6023059_-111.0441399_Traveling_2</t>
  </si>
  <si>
    <t>PPTE_289.csv</t>
  </si>
  <si>
    <t>De Anza Trail--Tubac</t>
  </si>
  <si>
    <t>creek, forest</t>
  </si>
  <si>
    <t>PPTE_29</t>
  </si>
  <si>
    <t>2015-02-21_10:04:00_24.6602308_-81.2735188_Traveling_2</t>
  </si>
  <si>
    <t>PPTE_29.csv</t>
  </si>
  <si>
    <t>Bahia Honda SP</t>
  </si>
  <si>
    <t>PPTE_290</t>
  </si>
  <si>
    <t>2011-06-11_09:00:00_31.4658975_-110.8574152_Stationary_NA</t>
  </si>
  <si>
    <t>PPTE_290.csv</t>
  </si>
  <si>
    <t>Alan Schmierer's Home</t>
  </si>
  <si>
    <t>desert, woodland, yard</t>
  </si>
  <si>
    <t>PPTE_291</t>
  </si>
  <si>
    <t>2016-10-18_12:19:00_32.013771_-112.7121413_Traveling_1</t>
  </si>
  <si>
    <t>PPTE_291.csv</t>
  </si>
  <si>
    <t>Gila Bend</t>
  </si>
  <si>
    <t>Estes Wash</t>
  </si>
  <si>
    <t>canyon, desert</t>
  </si>
  <si>
    <t>PPTE_292</t>
  </si>
  <si>
    <t>2015-05-18_12:10:00_32.9263517_-110.740031_Traveling_2</t>
  </si>
  <si>
    <t>PPTE_292.csv</t>
  </si>
  <si>
    <t>Pinal County, AZ</t>
  </si>
  <si>
    <t xml:space="preserve">San Pedro River Preserve </t>
  </si>
  <si>
    <t>PPTE_293</t>
  </si>
  <si>
    <t>2010-11-29_12:30:00_32.7476336_-114.0511966_Traveling_5</t>
  </si>
  <si>
    <t>PPTE_293.csv</t>
  </si>
  <si>
    <t>Yuma</t>
  </si>
  <si>
    <t>Yuma County, AZ</t>
  </si>
  <si>
    <t>Mohawk Canal</t>
  </si>
  <si>
    <t>PPTE_294</t>
  </si>
  <si>
    <t>2015-12-24_10:00:00_32.7207934_-114.6065962_Traveling_3</t>
  </si>
  <si>
    <t>PPTE_294.csv</t>
  </si>
  <si>
    <t>Yuma East Wetlands / Riverside Park</t>
  </si>
  <si>
    <t>forest, river</t>
  </si>
  <si>
    <t>PPTE_299</t>
  </si>
  <si>
    <t>Thick-billed Vireo</t>
  </si>
  <si>
    <t>2012-12-31_08:24:00_24.5463_-81.8106_Traveling_2</t>
  </si>
  <si>
    <t>PPTE_299.csv</t>
  </si>
  <si>
    <t>Vireonidae</t>
  </si>
  <si>
    <t>Fort Zachary Taylor Historic SP</t>
  </si>
  <si>
    <t>island, forest, park</t>
  </si>
  <si>
    <t>PPTE_30</t>
  </si>
  <si>
    <t>Barnacle Goose</t>
  </si>
  <si>
    <t>2012-02-29_08:00:00_43.2426687_-70.5892445_Traveling_5</t>
  </si>
  <si>
    <t>PPTE_30.csv</t>
  </si>
  <si>
    <t>York County, ME</t>
  </si>
  <si>
    <t>Marginal Way, Ogunquit</t>
  </si>
  <si>
    <t>Coast</t>
  </si>
  <si>
    <t>PPTE_300</t>
  </si>
  <si>
    <t>2013-04-25_10:30:00_25.1758333_-80.3694444_Traveling_2</t>
  </si>
  <si>
    <t>PPTE_300.csv</t>
  </si>
  <si>
    <t>Key Largo Hammocks State Botanical Site</t>
  </si>
  <si>
    <t>PPTE_301</t>
  </si>
  <si>
    <t>2013-03-03_11:00:00_25.6733_-80.1582_Stationary_2</t>
  </si>
  <si>
    <t>PPTE_301.csv</t>
  </si>
  <si>
    <t>PPTE_302</t>
  </si>
  <si>
    <t>2016-11-30_13:10:00_25.6733_-80.1582_Traveling_1</t>
  </si>
  <si>
    <t>PPTE_302.csv</t>
  </si>
  <si>
    <t>PPTE_303</t>
  </si>
  <si>
    <t>2010-11-13_08:30:00_25.7089712_-80.1536322_Traveling_1</t>
  </si>
  <si>
    <t>PPTE_303.csv</t>
  </si>
  <si>
    <t>PPTE_304</t>
  </si>
  <si>
    <t>2017-04-24_08:05:00_25.7089712_-80.1536322_Traveling_4</t>
  </si>
  <si>
    <t>PPTE_304.csv</t>
  </si>
  <si>
    <t>PPTE_305</t>
  </si>
  <si>
    <t>2011-08-06_08:40:00_25.6806539_-80.2726364_Traveling_1</t>
  </si>
  <si>
    <t>PPTE_305.csv</t>
  </si>
  <si>
    <t>Matheson Hammock Park</t>
  </si>
  <si>
    <t>PPTE_306</t>
  </si>
  <si>
    <t>2011-10-26_14:00:00_25.9419_-80.1543_Traveling_1</t>
  </si>
  <si>
    <t>PPTE_306.csv</t>
  </si>
  <si>
    <t>Greynolds Park</t>
  </si>
  <si>
    <t>PPTE_307</t>
  </si>
  <si>
    <t>2016-04-16_08:36:00_26.0711_-80.1124_Traveling_1</t>
  </si>
  <si>
    <t>PPTE_307.csv</t>
  </si>
  <si>
    <t>John U. Lloyd Beach SP</t>
  </si>
  <si>
    <t>PPTE_308</t>
  </si>
  <si>
    <t>2012-05-07_08:10:00_26.1414_-80.1048_Traveling_1</t>
  </si>
  <si>
    <t>PPTE_308.csv</t>
  </si>
  <si>
    <t>Hugh Taylor Birch SP</t>
  </si>
  <si>
    <t>PPTE_309</t>
  </si>
  <si>
    <t>Tufted Flycatcher</t>
  </si>
  <si>
    <t>2008-05-05_10:00:00_31.8724995_-109.2335968_Historical_1</t>
  </si>
  <si>
    <t>PPTE_309.csv</t>
  </si>
  <si>
    <t>Cave Creek Canyon--Herb Martyr CG</t>
  </si>
  <si>
    <t>PPTE_31</t>
  </si>
  <si>
    <t>2010-10-19_NA_42.4695328_-71.3985801_Incidental_NA</t>
  </si>
  <si>
    <t>PPTE_31.csv</t>
  </si>
  <si>
    <t>Concord/Acton</t>
  </si>
  <si>
    <t>Agriculture</t>
  </si>
  <si>
    <t>PPTE_310</t>
  </si>
  <si>
    <t>2010-11-21_09:00:00_29.1809226_-102.9557133_Traveling_1</t>
  </si>
  <si>
    <t>PPTE_310.csv</t>
  </si>
  <si>
    <t>Big Bend NP--Rio Grande Village</t>
  </si>
  <si>
    <t>PPTE_311</t>
  </si>
  <si>
    <t>2011-07-06_NA_33.2795082_-111.158756_Incidental_NA</t>
  </si>
  <si>
    <t>PPTE_311.csv</t>
  </si>
  <si>
    <t>Boyce Thompson Arboretum SP</t>
  </si>
  <si>
    <t>PPTE_312</t>
  </si>
  <si>
    <t>2014-04-22_12:00:00_27.4918267_-97.2794724_Stationary_1</t>
  </si>
  <si>
    <t>PPTE_312.csv</t>
  </si>
  <si>
    <t>Kleberg County, TX</t>
  </si>
  <si>
    <t>Padre Isl. NS</t>
  </si>
  <si>
    <t>PPTE_313</t>
  </si>
  <si>
    <t>2017-03-10_08:50:00_31.4465224_-110.3095955_Traveling_1</t>
  </si>
  <si>
    <t>PPTE_313.csv</t>
  </si>
  <si>
    <t>Upper Ramsey Canyon</t>
  </si>
  <si>
    <t>PPTE_314</t>
  </si>
  <si>
    <t>2016-03-28_12:12:00_31.4465224_-110.3095955_Traveling_15</t>
  </si>
  <si>
    <t>PPTE_314.csv</t>
  </si>
  <si>
    <t>PPTE_315</t>
  </si>
  <si>
    <t>2015-05-22_08:00:00_31.4465224_-110.3095955_Traveling_3</t>
  </si>
  <si>
    <t>PPTE_315.csv</t>
  </si>
  <si>
    <t>PPTE_316</t>
  </si>
  <si>
    <t>Variegated Flycatcher</t>
  </si>
  <si>
    <t>2008-09-06_NA_46.5340081_-118.5779285_Incidental_NA</t>
  </si>
  <si>
    <t>PPTE_316.csv</t>
  </si>
  <si>
    <t>Kennewick</t>
  </si>
  <si>
    <t>Franklin County, WA</t>
  </si>
  <si>
    <t>Winddust Park</t>
  </si>
  <si>
    <t>PPTE_317</t>
  </si>
  <si>
    <t>2013-06-05_18:00:00_30.0228812_-81.3287401_Stationary_6</t>
  </si>
  <si>
    <t>PPTE_317.csv</t>
  </si>
  <si>
    <t>St. Augustine</t>
  </si>
  <si>
    <t>St. Johns County, FL</t>
  </si>
  <si>
    <t>Guana Tolomato Matanzas NERR--South Guana Area</t>
  </si>
  <si>
    <t>PPTE_318</t>
  </si>
  <si>
    <t>2015-10-24_15:00:00_26.1061594_-80.1318741_Traveling_30</t>
  </si>
  <si>
    <t>PPTE_318.csv</t>
  </si>
  <si>
    <t>Evergreen Cemetery</t>
  </si>
  <si>
    <t>PPTE_319</t>
  </si>
  <si>
    <t>2016-09-28_17:41:00_26.1374859_-97.1735573_Stationary_2</t>
  </si>
  <si>
    <t>PPTE_319.csv</t>
  </si>
  <si>
    <t>PPTE_32</t>
  </si>
  <si>
    <t>2014-03-31_08:10:00_42.4185144_-71.3713932_Traveling_1</t>
  </si>
  <si>
    <t>PPTE_32.csv</t>
  </si>
  <si>
    <t>Boston</t>
  </si>
  <si>
    <t>Nine Acre Corner, Concord</t>
  </si>
  <si>
    <t>River, Argriculture</t>
  </si>
  <si>
    <t>PPTE_320</t>
  </si>
  <si>
    <t>Wedge-rumped Storm-Petrel</t>
  </si>
  <si>
    <t>2016-09-07_16:20:00_31.7306042_-111.0544619_Traveling_1</t>
  </si>
  <si>
    <t>PPTE_320.csv</t>
  </si>
  <si>
    <t>Procellariiformes</t>
  </si>
  <si>
    <t>Hydrobatidae</t>
  </si>
  <si>
    <t xml:space="preserve"> N</t>
  </si>
  <si>
    <t>Amado WTP / Patagonia Lake State Park</t>
  </si>
  <si>
    <t>lake, sewage treatment pond</t>
  </si>
  <si>
    <t>PPTE_321</t>
  </si>
  <si>
    <t>2016-09-08_08:20:00_31.9815_-110.2924_Traveling_2</t>
  </si>
  <si>
    <t>PPTE_321.csv</t>
  </si>
  <si>
    <t>Benson STP</t>
  </si>
  <si>
    <t>sewage treatment pond</t>
  </si>
  <si>
    <t>PPTE_322</t>
  </si>
  <si>
    <t>2016-09-08_12:10:00_33.4307653_-111.8759733_Stationary_2</t>
  </si>
  <si>
    <t>PPTE_322.csv</t>
  </si>
  <si>
    <t>Riverview Park</t>
  </si>
  <si>
    <t>park, pond</t>
  </si>
  <si>
    <t>PPTE_323</t>
  </si>
  <si>
    <t>Wedge-tailed Shearwater</t>
  </si>
  <si>
    <t>2016-09-07_14:58:00_31.7306042_-111.0544619_Traveling_1</t>
  </si>
  <si>
    <t>PPTE_323.csv</t>
  </si>
  <si>
    <t>Procellariidae</t>
  </si>
  <si>
    <t>Amado WTP</t>
  </si>
  <si>
    <t>PPTE_324</t>
  </si>
  <si>
    <t>Whiskered Tern</t>
  </si>
  <si>
    <t>2014-09-12_11:14:00_38.9338272_-74.9550854_Traveling_1</t>
  </si>
  <si>
    <t>PPTE_324.csv</t>
  </si>
  <si>
    <t>Laridae</t>
  </si>
  <si>
    <t>Cape May County, NJ</t>
  </si>
  <si>
    <t>Cape May Point</t>
  </si>
  <si>
    <t>PPTE_325</t>
  </si>
  <si>
    <t>White-cheeked Pintail</t>
  </si>
  <si>
    <t>2015-09-30_07:10:00_35.66591_-75.4799_Traveling_7</t>
  </si>
  <si>
    <t>PPTE_325.csv</t>
  </si>
  <si>
    <t>Dare County, NC</t>
  </si>
  <si>
    <t>Pea Island NWR</t>
  </si>
  <si>
    <t>PPTE_326</t>
  </si>
  <si>
    <t>2013-02-02_10:30:00_27.8032848_-80.4295027_Traveling_2</t>
  </si>
  <si>
    <t>PPTE_326.csv</t>
  </si>
  <si>
    <t>Vero Beach</t>
  </si>
  <si>
    <t>Indian River County, FL</t>
  </si>
  <si>
    <t>Pelican Island NWR</t>
  </si>
  <si>
    <t>pond, island, marsh, river</t>
  </si>
  <si>
    <t>PPTE_327</t>
  </si>
  <si>
    <t>2011-01-09_16:15:00_26.80967_-80.1868057_Traveling_3</t>
  </si>
  <si>
    <t>PPTE_327.csv</t>
  </si>
  <si>
    <t>Palm Beach County, Fl</t>
  </si>
  <si>
    <t>Grassy Waters Nature Preserve</t>
  </si>
  <si>
    <t>PPTE_332</t>
  </si>
  <si>
    <t>2017-02-18_17:28:00_26.1916997_-80.2488828_Traveling_1</t>
  </si>
  <si>
    <t>PPTE_332.csv</t>
  </si>
  <si>
    <t>Coral Springs</t>
  </si>
  <si>
    <t>very long event</t>
  </si>
  <si>
    <t>Tamarac Exotic Duck Pond</t>
  </si>
  <si>
    <t>PPTE_333</t>
  </si>
  <si>
    <t>2012-10-03_09:00:00_25.5419365_-80.3386326_Stationary_1</t>
  </si>
  <si>
    <t>PPTE_333.csv</t>
  </si>
  <si>
    <t>Homestead landfill</t>
  </si>
  <si>
    <t>landfill, canal</t>
  </si>
  <si>
    <t>PPTE_334</t>
  </si>
  <si>
    <t>White-crested Elaenia</t>
  </si>
  <si>
    <t>2008-02-09_14:00:00_26.0987595_-97.1674004_Stationary_2</t>
  </si>
  <si>
    <t>PPTE_334.csv</t>
  </si>
  <si>
    <t>South Padre Island, TX</t>
  </si>
  <si>
    <t>PPTE_336</t>
  </si>
  <si>
    <t>White-throated Thrush</t>
  </si>
  <si>
    <t>2016-02-05_16:07:00_26.1260304_-97.9559173_Stationary_1</t>
  </si>
  <si>
    <t>PPTE_336.csv</t>
  </si>
  <si>
    <t>Casa Santa Ana B&amp;B</t>
  </si>
  <si>
    <t>yard, forest</t>
  </si>
  <si>
    <t>PPTE_337</t>
  </si>
  <si>
    <t>2010-09-04_NA_26.1260304_-97.9559173_Incidental_NA</t>
  </si>
  <si>
    <t>PPTE_337.csv</t>
  </si>
  <si>
    <t>effort increases in the middle of the event</t>
  </si>
  <si>
    <t>PPTE_338</t>
  </si>
  <si>
    <t>2015-02-06_15:30:00_26.1260304_-97.9559173_Stationary_4</t>
  </si>
  <si>
    <t>PPTE_338.csv</t>
  </si>
  <si>
    <t>PPTE_34</t>
  </si>
  <si>
    <t>2016-01-07_13:49:00_40.344598_-74.4334288_Stationary_2</t>
  </si>
  <si>
    <t>PPTE_34.csv</t>
  </si>
  <si>
    <t>Middlesex County, NJ</t>
  </si>
  <si>
    <t>Jamesburg--Thompson Park</t>
  </si>
  <si>
    <t>Park, Lake, Pond</t>
  </si>
  <si>
    <t>PPTE_340</t>
  </si>
  <si>
    <t>2011-03-22_NA_26.7876524_-97.7707243_Historical_15</t>
  </si>
  <si>
    <t>PPTE_340.csv</t>
  </si>
  <si>
    <t>Falfurrias</t>
  </si>
  <si>
    <t>Kenedy County, TX</t>
  </si>
  <si>
    <t>King Ranch--Norias Division</t>
  </si>
  <si>
    <t>shrubland</t>
  </si>
  <si>
    <t>PPTE_341</t>
  </si>
  <si>
    <t>White-winged Tern</t>
  </si>
  <si>
    <t>2016-05-08_16:10:00_42.0691855_-70.2381706_Stationary_1</t>
  </si>
  <si>
    <t>PPTE_341.csv</t>
  </si>
  <si>
    <t>Race Point</t>
  </si>
  <si>
    <t>PPTE_342</t>
  </si>
  <si>
    <t>2016-05-12_14:00:00_40.1871294_-74.0080422_Stationary_2</t>
  </si>
  <si>
    <t>PPTE_342.csv</t>
  </si>
  <si>
    <t>Monmouth County, NJ</t>
  </si>
  <si>
    <t>Shark River Inlet</t>
  </si>
  <si>
    <t>PPTE_343</t>
  </si>
  <si>
    <t>2017-08-10_15:00:00_41.726887_-77.2884107_Stationary_4</t>
  </si>
  <si>
    <t>PPTE_343.csv</t>
  </si>
  <si>
    <t>Elmira</t>
  </si>
  <si>
    <t>Tioga County, PA</t>
  </si>
  <si>
    <t>Nessmuk Lake</t>
  </si>
  <si>
    <t>PPTE_344</t>
  </si>
  <si>
    <t>2016-05-21_18:30:00_44.1001_-87.6486_Stationary_2</t>
  </si>
  <si>
    <t>PPTE_344.csv</t>
  </si>
  <si>
    <t>Sheboygan</t>
  </si>
  <si>
    <t>Manitowoc County, WI</t>
  </si>
  <si>
    <t>Manitowoc Impoundment</t>
  </si>
  <si>
    <t>beach, coast</t>
  </si>
  <si>
    <t>PPTE_346</t>
  </si>
  <si>
    <t>Yellow Grosbeak</t>
  </si>
  <si>
    <t>2014-06-30_06:40:00_31.7710389_-109.0849663_Stationary_3</t>
  </si>
  <si>
    <t>PPTE_346.csv</t>
  </si>
  <si>
    <t>US-AZ-San Simon-8546 E Sunrise Rd</t>
  </si>
  <si>
    <t>yard, desert</t>
  </si>
  <si>
    <t>PPTE_347</t>
  </si>
  <si>
    <t>2011-06-12_15:00:00_31.3904516_-110.2392496_Stationary_2</t>
  </si>
  <si>
    <t>PPTE_347.csv</t>
  </si>
  <si>
    <t>Ash Canyon B&amp;B</t>
  </si>
  <si>
    <t>PPTE_348</t>
  </si>
  <si>
    <t>2011-06-11_09:45:00_31.5390131_-110.7606337_Stationary_2</t>
  </si>
  <si>
    <t>PPTE_348.csv</t>
  </si>
  <si>
    <t>PPTE_349</t>
  </si>
  <si>
    <t>PPTE_349.csv</t>
  </si>
  <si>
    <t>Rio Rico Dr. ponds and fields</t>
  </si>
  <si>
    <t>PPTE_35</t>
  </si>
  <si>
    <t>2016-02-11_09:45:00_39.9027901_-75.1819754_Traveling_2</t>
  </si>
  <si>
    <t>PPTE_35.csv</t>
  </si>
  <si>
    <t>Philadelphia</t>
  </si>
  <si>
    <t>Philadelphia County, PA</t>
  </si>
  <si>
    <t>Franklin Delano Roosevelt (FDR) Park</t>
  </si>
  <si>
    <t>PPTE_350</t>
  </si>
  <si>
    <t>2013-05-12_06:05:00_31.8824044_-110.992341_Traveling_1</t>
  </si>
  <si>
    <t>PPTE_350.csv</t>
  </si>
  <si>
    <t>Green Valley--Country Club Vistas</t>
  </si>
  <si>
    <t>PPTE_351</t>
  </si>
  <si>
    <t>Yellow-nosed Albatross</t>
  </si>
  <si>
    <t>2017-06-18_18:00:00_43.73898_-69.7709084_Traveling_2</t>
  </si>
  <si>
    <t>PPTE_351.csv</t>
  </si>
  <si>
    <t>Diomedeidae</t>
  </si>
  <si>
    <t>Pond Island NWR</t>
  </si>
  <si>
    <t>coast, refuge</t>
  </si>
  <si>
    <t>PPTE_352</t>
  </si>
  <si>
    <t>Zenaida Dove</t>
  </si>
  <si>
    <t>2009-06-04_14:30:00_25.1912724_-80.3546906_Traveling_3</t>
  </si>
  <si>
    <t>PPTE_352.csv</t>
  </si>
  <si>
    <t>Gulfstream Shores, Key Largo</t>
  </si>
  <si>
    <t>PPTE_353</t>
  </si>
  <si>
    <t>2016-02-21_10:22:00_24.814968_-80.82018_Traveling_1</t>
  </si>
  <si>
    <t>PPTE_353.csv</t>
  </si>
  <si>
    <t>PPTE_36</t>
  </si>
  <si>
    <t>2008-03-09_NA_37.9184381_-79.233849_Incidental_2</t>
  </si>
  <si>
    <t>PPTE_36.csv</t>
  </si>
  <si>
    <t>Lynchburg</t>
  </si>
  <si>
    <t>Rockbridge County, VA</t>
  </si>
  <si>
    <t>Willow Lake</t>
  </si>
  <si>
    <t>PPTE_37</t>
  </si>
  <si>
    <t>2008-01-26_NA_36.5790705_-104.6599819_Incidental_1</t>
  </si>
  <si>
    <t>PPTE_37.csv</t>
  </si>
  <si>
    <t>Raton</t>
  </si>
  <si>
    <t>Colfax County, NM</t>
  </si>
  <si>
    <t>Stubblefield Lake, Maxwell NWR</t>
  </si>
  <si>
    <t>PPTE_38</t>
  </si>
  <si>
    <t>2009-12-12_08:20:00_41.5975_-88.1841_Traveling_1</t>
  </si>
  <si>
    <t>PPTE_38.csv</t>
  </si>
  <si>
    <t>Joliet</t>
  </si>
  <si>
    <t>Illinois</t>
  </si>
  <si>
    <t>Will County, IL</t>
  </si>
  <si>
    <t>Lake Renwick Heron Rookery Nature Preserve</t>
  </si>
  <si>
    <t>Pond, preserve</t>
  </si>
  <si>
    <t>PPTE_39</t>
  </si>
  <si>
    <t>Black-faced Grassquit</t>
  </si>
  <si>
    <t>2013-05-01_08:00:00_25.6733_-80.1582_Traveling_2</t>
  </si>
  <si>
    <t>PPTE_39.csv</t>
  </si>
  <si>
    <t>PPTE_40</t>
  </si>
  <si>
    <t>2017-07-10_07:08:00_25.3985091_-80.6554395_Traveling_1</t>
  </si>
  <si>
    <t>PPTE_40.csv</t>
  </si>
  <si>
    <t>Everglades NP--Long Pine Key Campground &amp; Trail</t>
  </si>
  <si>
    <t>forest, park, campground</t>
  </si>
  <si>
    <t>PPTE_41</t>
  </si>
  <si>
    <t>2016-02-09_07:00:00_24.8123508_-80.8242273_Stationary_4</t>
  </si>
  <si>
    <t>PPTE_41.csv</t>
  </si>
  <si>
    <t>PPTE_42</t>
  </si>
  <si>
    <t>2015-02-23_09:34:00_24.6602308_-81.2735188_Traveling_1</t>
  </si>
  <si>
    <t>PPTE_42.csv</t>
  </si>
  <si>
    <t>PPTE_43</t>
  </si>
  <si>
    <t>Black-tailed Gull</t>
  </si>
  <si>
    <t>2011-11-15_NA_41.9069722_-80.7772565_Historical_1</t>
  </si>
  <si>
    <t>PPTE_43.csv</t>
  </si>
  <si>
    <t>Erie</t>
  </si>
  <si>
    <t>Ashtabula County, OH</t>
  </si>
  <si>
    <t>Walnut Beach Park area</t>
  </si>
  <si>
    <t>Beach, coast, river, urban</t>
  </si>
  <si>
    <t>PPTE_44</t>
  </si>
  <si>
    <t>2016-01-11_10:30:00_38.61962_-89.3536091_Stationary_5</t>
  </si>
  <si>
    <t>PPTE_44.csv</t>
  </si>
  <si>
    <t>Belleville</t>
  </si>
  <si>
    <t>Belleville1</t>
  </si>
  <si>
    <t>Clinton County, IL</t>
  </si>
  <si>
    <t>Carlyle Lake</t>
  </si>
  <si>
    <t>PPTE_45</t>
  </si>
  <si>
    <t>2011-02-12_07:20:00_34.0333857_-118.6822987_Traveling_1</t>
  </si>
  <si>
    <t>PPTE_45.csv</t>
  </si>
  <si>
    <t>Malibu Lagoon</t>
  </si>
  <si>
    <t>PPTE_46</t>
  </si>
  <si>
    <t>2009-08-29_10:00:00_46.0685319_-118.9096792_Stationary_2</t>
  </si>
  <si>
    <t>PPTE_46.csv</t>
  </si>
  <si>
    <t>Walla Wallo County, WA</t>
  </si>
  <si>
    <t>Walla Walla River Delta</t>
  </si>
  <si>
    <t>river, Lake</t>
  </si>
  <si>
    <t>PPTE_47</t>
  </si>
  <si>
    <t>2009-10-01_NA_47.2970443_-122.4231434_Historical_NA</t>
  </si>
  <si>
    <t>PPTE_47.csv</t>
  </si>
  <si>
    <t>Tacoma</t>
  </si>
  <si>
    <t>Pierce County, WA</t>
  </si>
  <si>
    <t>Marine View Drive--Log Booms</t>
  </si>
  <si>
    <t>PPTE_48</t>
  </si>
  <si>
    <t>2011-09-12_14:00:00_47.2920016_-122.4108361_Stationary_2</t>
  </si>
  <si>
    <t>PPTE_48.csv</t>
  </si>
  <si>
    <t>Bay</t>
  </si>
  <si>
    <t>PPTE_49</t>
  </si>
  <si>
    <t>2017-01-12_15:00:00_36.6368817_-121.933549_Traveling_2</t>
  </si>
  <si>
    <t>PPTE_49.csv</t>
  </si>
  <si>
    <t>Monterey</t>
  </si>
  <si>
    <t>Monterey1</t>
  </si>
  <si>
    <t>Monterey County, CA</t>
  </si>
  <si>
    <t>Pt. Pinos (general area) / Carmel River SB</t>
  </si>
  <si>
    <t>coast, beach</t>
  </si>
  <si>
    <t>PPTE_50</t>
  </si>
  <si>
    <t>2017-02-25_15:30:00_37.1664418_-122.3617825_Stationary_5</t>
  </si>
  <si>
    <t>PPTE_50.csv</t>
  </si>
  <si>
    <t>Gazos Creek Beach</t>
  </si>
  <si>
    <t>PPTE_51</t>
  </si>
  <si>
    <t>Black-vented Oriole</t>
  </si>
  <si>
    <t>2010-12-24_NA_26.1857114_-98.3801651_Incidental_NA</t>
  </si>
  <si>
    <t>PPTE_51.csv</t>
  </si>
  <si>
    <t>Reynosa</t>
  </si>
  <si>
    <t>seasons? 2 events?</t>
  </si>
  <si>
    <t>Bentsen-Rio Grande Val. SP</t>
  </si>
  <si>
    <t>PPTE_52</t>
  </si>
  <si>
    <t>PPTE_52.csv</t>
  </si>
  <si>
    <t>Bentsen Palm Village RV Resort</t>
  </si>
  <si>
    <t>PPTE_53</t>
  </si>
  <si>
    <t>2011-04-29_10:30:00_26.109633_-97.171753_Stationary_2</t>
  </si>
  <si>
    <t>PPTE_53.csv</t>
  </si>
  <si>
    <t>PPTE_54</t>
  </si>
  <si>
    <t>2015-01-07_11:00:00_29.163149_-95.6124794_Incidental_NA</t>
  </si>
  <si>
    <t>PPTE_54.csv</t>
  </si>
  <si>
    <t>Freeport</t>
  </si>
  <si>
    <t>Freeport1</t>
  </si>
  <si>
    <t>Brazoria County, TX</t>
  </si>
  <si>
    <t>Columbia Lakes Area</t>
  </si>
  <si>
    <t>PPTE_56</t>
  </si>
  <si>
    <t>Blue Bunting</t>
  </si>
  <si>
    <t>2015-01-24_13:30:00_26.2285086_-97.3475226_Incidental_2</t>
  </si>
  <si>
    <t>PPTE_56.csv</t>
  </si>
  <si>
    <t>PPTE_57</t>
  </si>
  <si>
    <t>2008-12-24_10:30:00_26.1479755_-97.9897937_Traveling_1</t>
  </si>
  <si>
    <t>PPTE_57.csv</t>
  </si>
  <si>
    <t>PPTE_59</t>
  </si>
  <si>
    <t>2015-03-06_10:45:00_26.1720181_-98.3829036_Stationary_2</t>
  </si>
  <si>
    <t>PPTE_59.csv</t>
  </si>
  <si>
    <t>no PPTE effect here?</t>
  </si>
  <si>
    <t>PPTE_63</t>
  </si>
  <si>
    <t>PPTE_63.csv</t>
  </si>
  <si>
    <t>PPTE_65</t>
  </si>
  <si>
    <t>Blue Mockingbird</t>
  </si>
  <si>
    <t>2009-02-04_08:00:00_31.3558004_-109.261533_Traveling_1</t>
  </si>
  <si>
    <t>PPTE_65.csv</t>
  </si>
  <si>
    <t>PPTE_66</t>
  </si>
  <si>
    <t>Blue-footed Booby</t>
  </si>
  <si>
    <t>2013-09-14_NA_35.3693972_-120.8670566_Historical_NA</t>
  </si>
  <si>
    <t>PPTE_66.csv</t>
  </si>
  <si>
    <t>San Luis Obispo</t>
  </si>
  <si>
    <t>?</t>
  </si>
  <si>
    <t>San Luis Obispo County, CA</t>
  </si>
  <si>
    <t>San Simeon Area</t>
  </si>
  <si>
    <t>PPTE_67</t>
  </si>
  <si>
    <t>2013-09-15_16:21:00_36.6373821_-121.9357538_Stationary_3</t>
  </si>
  <si>
    <t>PPTE_67.csv</t>
  </si>
  <si>
    <t>Carmel City Beach</t>
  </si>
  <si>
    <t>PPTE_71</t>
  </si>
  <si>
    <t>2013-09-16_16:15:00_37.7810776_-122.5143653_Stationary_1</t>
  </si>
  <si>
    <t>PPTE_71.csv</t>
  </si>
  <si>
    <t>San Francisco County, CA</t>
  </si>
  <si>
    <t>Point Lobos, San Francisco</t>
  </si>
  <si>
    <t>coast, urban</t>
  </si>
  <si>
    <t>PPTE_72</t>
  </si>
  <si>
    <t>2013-09-11_10:45:00_37.996_-123.022_Stationary_2</t>
  </si>
  <si>
    <t>PPTE_72.csv</t>
  </si>
  <si>
    <t>Pt. Reyes</t>
  </si>
  <si>
    <t>PPTE_74</t>
  </si>
  <si>
    <t>2015-04-20_14:15:00_41.5543288_-124.0865931_Stationary_2</t>
  </si>
  <si>
    <t>PPTE_74.csv</t>
  </si>
  <si>
    <t>Crescent City</t>
  </si>
  <si>
    <t>Del Norte County, CA</t>
  </si>
  <si>
    <t>Klamath River Overlook</t>
  </si>
  <si>
    <t>PPTE_75</t>
  </si>
  <si>
    <t>Brown Shrike</t>
  </si>
  <si>
    <t>2010-11-28_08:30:00_40.9744792_-124.1177416_Traveling_1</t>
  </si>
  <si>
    <t>PPTE_75.csv</t>
  </si>
  <si>
    <t>effort really jumps 30 days after initial observation</t>
  </si>
  <si>
    <t>Laniidae</t>
  </si>
  <si>
    <t>Humbolt County, CA</t>
  </si>
  <si>
    <t>McKinleyville--Vista Point</t>
  </si>
  <si>
    <t>PPTE_76</t>
  </si>
  <si>
    <t>Brown-chested Martin</t>
  </si>
  <si>
    <t>2009-09-06_16:50:00_30.0243284_-93.0465371_Stationary_1</t>
  </si>
  <si>
    <t>PPTE_76.csv</t>
  </si>
  <si>
    <t>Lake Charles</t>
  </si>
  <si>
    <t>Louisiana</t>
  </si>
  <si>
    <t>Cameron County, LA</t>
  </si>
  <si>
    <t>Fruge Rd. (Cameron Parish)</t>
  </si>
  <si>
    <t>PPTE_77</t>
  </si>
  <si>
    <t>2009-10-12_09:00:00_41.9631599_-70.8937454_Traveling_3</t>
  </si>
  <si>
    <t>PPTE_77.csv</t>
  </si>
  <si>
    <t>Cumberland Farms</t>
  </si>
  <si>
    <t>PPTE_78</t>
  </si>
  <si>
    <t>2011-08-28_07:44:00_37.1376548_-75.9707808_Stationary_1</t>
  </si>
  <si>
    <t>PPTE_78.csv</t>
  </si>
  <si>
    <t>Northampton County, VA</t>
  </si>
  <si>
    <t>Sunset Beach</t>
  </si>
  <si>
    <t>PPTE_79</t>
  </si>
  <si>
    <t>Collared Plover</t>
  </si>
  <si>
    <t>2014-08-02_09:15:00_26.446927_-98.00643_Stationary_2</t>
  </si>
  <si>
    <t>PPTE_79.csv</t>
  </si>
  <si>
    <t>Edinburg</t>
  </si>
  <si>
    <t>Hargill Playa (Hidalgo Co.)</t>
  </si>
  <si>
    <t>PPTE_80</t>
  </si>
  <si>
    <t>2015-07-20_07:00:00_26.446927_-98.00643_Stationary_1</t>
  </si>
  <si>
    <t>PPTE_80.csv</t>
  </si>
  <si>
    <t>PPTE_81</t>
  </si>
  <si>
    <t>2015-08-01_09:30:00_26.446927_-98.00643_Stationary_1</t>
  </si>
  <si>
    <t>PPTE_81.csv</t>
  </si>
  <si>
    <t>US-TX-Hargill-11913 FM 490 - 26.4413x-98.0064</t>
  </si>
  <si>
    <t>PPTE_82</t>
  </si>
  <si>
    <t>Common Chaffinch</t>
  </si>
  <si>
    <t>2009-12-01_08:10:00_42.3765_-71.2356_Stationary_4</t>
  </si>
  <si>
    <t>PPTE_82.csv</t>
  </si>
  <si>
    <t>Waltham</t>
  </si>
  <si>
    <t>PPTE_83</t>
  </si>
  <si>
    <t>Common Crane</t>
  </si>
  <si>
    <t>2010-01-03_NA_39.3503612_-75.2560043_Historical_NA</t>
  </si>
  <si>
    <t>PPTE_83.csv</t>
  </si>
  <si>
    <t>Gruiformes</t>
  </si>
  <si>
    <t>Gruidae</t>
  </si>
  <si>
    <t>Husted Landing</t>
  </si>
  <si>
    <t>marsh, delta</t>
  </si>
  <si>
    <t>PPTE_84</t>
  </si>
  <si>
    <t>2010-03-19_14:30:00_41.18928_-100.8920002_Stationary_1</t>
  </si>
  <si>
    <t>PPTE_84.csv</t>
  </si>
  <si>
    <t>North Platte</t>
  </si>
  <si>
    <t>Nebraska</t>
  </si>
  <si>
    <t>Lincoln County, NE</t>
  </si>
  <si>
    <t>Hershey, NE</t>
  </si>
  <si>
    <t>PPTE_85</t>
  </si>
  <si>
    <t>2016-11-17_17:01:00_36.7681999_-101.958128_Stationary_1</t>
  </si>
  <si>
    <t>PPTE_85.csv</t>
  </si>
  <si>
    <t>Guymon</t>
  </si>
  <si>
    <t>Oklahoma</t>
  </si>
  <si>
    <t>Texas County, OK</t>
  </si>
  <si>
    <t>N0590 Playa</t>
  </si>
  <si>
    <t>PPTE_86</t>
  </si>
  <si>
    <t>2016-02-07_14:15:00_33.21523_-102.088908_Traveling_1</t>
  </si>
  <si>
    <t>PPTE_86.csv</t>
  </si>
  <si>
    <t>Lubbock</t>
  </si>
  <si>
    <t>Terry County, TX</t>
  </si>
  <si>
    <t>Terry County - Route 490</t>
  </si>
  <si>
    <t>PPTE_87</t>
  </si>
  <si>
    <t>2014-11-30_15:25:00_33.331347_-104.45444_Stationary_2</t>
  </si>
  <si>
    <t>PPTE_87.csv</t>
  </si>
  <si>
    <t>Roswell</t>
  </si>
  <si>
    <t>Chaves County, NM</t>
  </si>
  <si>
    <t>Y/N</t>
  </si>
  <si>
    <t>Roswell Area</t>
  </si>
  <si>
    <t>PPTE_89</t>
  </si>
  <si>
    <t>2013-01-15_09:50:00_36.5134605_-114.4218698_Traveling_1</t>
  </si>
  <si>
    <t>PPTE_89.csv</t>
  </si>
  <si>
    <t>Boulder City</t>
  </si>
  <si>
    <t>Nevada</t>
  </si>
  <si>
    <t>Clark County, NV</t>
  </si>
  <si>
    <t>Overton Wildlife Management Area</t>
  </si>
  <si>
    <t>agriculture, reserve</t>
  </si>
  <si>
    <t>PPTE_90</t>
  </si>
  <si>
    <t>2011-05-05_18:15:00_41.8130668_-124.1806984_Historical_2</t>
  </si>
  <si>
    <t>PPTE_90.csv</t>
  </si>
  <si>
    <t xml:space="preserve">N </t>
  </si>
  <si>
    <t>Lake Earl Wildlife Area</t>
  </si>
  <si>
    <t>lake, reserve</t>
  </si>
  <si>
    <t>PPTE_91</t>
  </si>
  <si>
    <t>Common Scoter</t>
  </si>
  <si>
    <t>2015-01-10_NA_41.745285_-124.1843891_Historical_NA</t>
  </si>
  <si>
    <t>PPTE_91.csv</t>
  </si>
  <si>
    <t>Effort appears to remain high for a few days following last sighting</t>
  </si>
  <si>
    <t>Crescent City Harbor</t>
  </si>
  <si>
    <t>PPTE_92</t>
  </si>
  <si>
    <t>2016-11-13_15:55:00_44.92731_-124.022272_Stationary_3</t>
  </si>
  <si>
    <t>PPTE_92.csv</t>
  </si>
  <si>
    <t>Tillamook</t>
  </si>
  <si>
    <t>Lincoln County, OR</t>
  </si>
  <si>
    <t>Schooner Creek Pullout</t>
  </si>
  <si>
    <t>PPTE_93</t>
  </si>
  <si>
    <t>Common Swift</t>
  </si>
  <si>
    <t>2013-10-30_08:03:00_33.720913_-115.3629684_Stationary_9</t>
  </si>
  <si>
    <t>PPTE_93.csv</t>
  </si>
  <si>
    <t>Apodidae</t>
  </si>
  <si>
    <t>Desert Center vicinity</t>
  </si>
  <si>
    <t>PPTE_94</t>
  </si>
  <si>
    <t>Corn Crake</t>
  </si>
  <si>
    <t>2014-10-05_09:16:00_43.7657055_-69.3131265_Traveling_1</t>
  </si>
  <si>
    <t>PPTE_94.csv</t>
  </si>
  <si>
    <t>Rallidae</t>
  </si>
  <si>
    <t>Monhegan Island</t>
  </si>
  <si>
    <t>PPTE_95</t>
  </si>
  <si>
    <t>2008-04-29_05:45:00_31.3558004_-109.261533_Traveling_1</t>
  </si>
  <si>
    <t>PPTE_95.csv</t>
  </si>
  <si>
    <t>probably not useful</t>
  </si>
  <si>
    <t>San Bernardino NWR</t>
  </si>
  <si>
    <t>woodland, screub forest</t>
  </si>
  <si>
    <t>PPTE_97</t>
  </si>
  <si>
    <t>2009-05-13_11:30:00_31.9328003_-109.2713013_Traveling_2</t>
  </si>
  <si>
    <t>PPTE_97.csv</t>
  </si>
  <si>
    <t>PPTE_99</t>
  </si>
  <si>
    <t>2008-01-21_NA_31.7124_-110.8744_Historical_1</t>
  </si>
  <si>
    <t>PPTE_99.csv</t>
  </si>
  <si>
    <t>Madera Canyon, Mt. Wrightson</t>
  </si>
  <si>
    <t>events_draw_decay_final</t>
  </si>
  <si>
    <t>Julian</t>
  </si>
  <si>
    <t>(Intercept)</t>
  </si>
  <si>
    <t>Phase2</t>
  </si>
  <si>
    <t>DayNum:Phase</t>
  </si>
  <si>
    <t>poly(DayNum, 2)</t>
  </si>
  <si>
    <t>Phase:poly(DayNum, 2)</t>
  </si>
  <si>
    <t>family</t>
  </si>
  <si>
    <t>control</t>
  </si>
  <si>
    <t>start</t>
  </si>
  <si>
    <t>df</t>
  </si>
  <si>
    <t>logLik</t>
  </si>
  <si>
    <t>BIC</t>
  </si>
  <si>
    <t>delta</t>
  </si>
  <si>
    <t>weight</t>
  </si>
  <si>
    <t>phaseXdaynumber2_dayofweek_year</t>
  </si>
  <si>
    <t>+</t>
  </si>
  <si>
    <t>Negative Binomial(1.2885,log)</t>
  </si>
  <si>
    <t>glmerControl(list(20000))</t>
  </si>
  <si>
    <t>ss</t>
  </si>
  <si>
    <t>phaseXdaynumber2_weekend_year</t>
  </si>
  <si>
    <t>Negative Binomial(1.2803,log)</t>
  </si>
  <si>
    <t>phaseXdaynumber2_dayofweek</t>
  </si>
  <si>
    <t>Negative Binomial(1.2884,log)</t>
  </si>
  <si>
    <t>phaseXdaynumber2_weekend</t>
  </si>
  <si>
    <t>Negative Binomial(1.2801,log)</t>
  </si>
  <si>
    <t>phase_daynumber2_dayofweek_year</t>
  </si>
  <si>
    <t>Negative Binomial(1.279,log)</t>
  </si>
  <si>
    <t>phase_daynumber2_weekend_year</t>
  </si>
  <si>
    <t>Negative Binomial(1.2707,log)</t>
  </si>
  <si>
    <t>phase_daynumber2_dayofweek</t>
  </si>
  <si>
    <t>Negative Binomial(1.2788,log)</t>
  </si>
  <si>
    <t>phase_daynumber2_weekend</t>
  </si>
  <si>
    <t>Negative Binomial(1.2704,log)</t>
  </si>
  <si>
    <t>phaseXdaynumber_dayofweek_year</t>
  </si>
  <si>
    <t>Negative Binomial(1.2498,log)</t>
  </si>
  <si>
    <t>phaseXdaynumber_weekend_year</t>
  </si>
  <si>
    <t>Negative Binomial(1.2418,log)</t>
  </si>
  <si>
    <t>phaseXdaynumber_dayofweek</t>
  </si>
  <si>
    <t>Negative Binomial(1.2496,log)</t>
  </si>
  <si>
    <t>phase_daynumber_dayofweek_year</t>
  </si>
  <si>
    <t>Negative Binomial(1.2449,log)</t>
  </si>
  <si>
    <t>phaseXdaynumber_weekend</t>
  </si>
  <si>
    <t>Negative Binomial(1.2417,log)</t>
  </si>
  <si>
    <t>phase_daynumber_weekend_year</t>
  </si>
  <si>
    <t>Negative Binomial(1.2369,log)</t>
  </si>
  <si>
    <t>phase_daynumber_dayofweek</t>
  </si>
  <si>
    <t>Negative Binomial(1.2448,log)</t>
  </si>
  <si>
    <t>phase_daynumber_weekend</t>
  </si>
  <si>
    <t>Negative Binomial(1.2368,log)</t>
  </si>
  <si>
    <t>phaseXdaynumber2</t>
  </si>
  <si>
    <t>Negative Binomial(1.2212,log)</t>
  </si>
  <si>
    <t>phase_dayofweek</t>
  </si>
  <si>
    <t>Negative Binomial(1.2287,log)</t>
  </si>
  <si>
    <t>phase_weekend</t>
  </si>
  <si>
    <t>Negative Binomial(1.221,log)</t>
  </si>
  <si>
    <t>phase_daynumber2</t>
  </si>
  <si>
    <t>Negative Binomial(1.2125,log)</t>
  </si>
  <si>
    <t>phase_daynumber_julian</t>
  </si>
  <si>
    <t>Negative Binomial(1.1969,log)</t>
  </si>
  <si>
    <t>phaseXdaynumber</t>
  </si>
  <si>
    <t>Negative Binomial(1.1853,log)</t>
  </si>
  <si>
    <t>phase_julian</t>
  </si>
  <si>
    <t>Negative Binomial(1.1837,log)</t>
  </si>
  <si>
    <t>phase_daynumber_year</t>
  </si>
  <si>
    <t>Negative Binomial(1.181,log)</t>
  </si>
  <si>
    <t>phase_daynumber</t>
  </si>
  <si>
    <t>Negative Binomial(1.1809,log)</t>
  </si>
  <si>
    <t>phase_daynumber_duration</t>
  </si>
  <si>
    <t>phase_year</t>
  </si>
  <si>
    <t>Negative Binomial(1.1665,log)</t>
  </si>
  <si>
    <t>phase</t>
  </si>
  <si>
    <t>Negative Binomial(1.1664,log)</t>
  </si>
  <si>
    <t>phase_duration</t>
  </si>
  <si>
    <t>phase2</t>
  </si>
  <si>
    <t>Negative Binomial(1.1597,log)</t>
  </si>
  <si>
    <t>daynumber2</t>
  </si>
  <si>
    <t>Negative Binomial(1.0054,log)</t>
  </si>
  <si>
    <t>daynumber</t>
  </si>
  <si>
    <t>Negative Binomial(0.98,log)</t>
  </si>
  <si>
    <t>dayofweek</t>
  </si>
  <si>
    <t>Negative Binomial(0.9686,log)</t>
  </si>
  <si>
    <t>Negative Binomial(0.9633,log)</t>
  </si>
  <si>
    <t>julian</t>
  </si>
  <si>
    <t>Negative Binomial(0.9424,log)</t>
  </si>
  <si>
    <t>year</t>
  </si>
  <si>
    <t>Negative Binomial(0.9266,log)</t>
  </si>
  <si>
    <t>null</t>
  </si>
  <si>
    <t>duration</t>
  </si>
  <si>
    <t>BIC_Table_MixedEffects_Temporal</t>
  </si>
  <si>
    <t>gaussian(identity)</t>
  </si>
  <si>
    <t>species</t>
  </si>
  <si>
    <t>nlcd</t>
  </si>
  <si>
    <t>order_latitude</t>
  </si>
  <si>
    <t>order_citypop</t>
  </si>
  <si>
    <t>order</t>
  </si>
  <si>
    <t>airportsmalldist_order</t>
  </si>
  <si>
    <t>julian2</t>
  </si>
  <si>
    <t>year_order_latitude</t>
  </si>
  <si>
    <t>rarity</t>
  </si>
  <si>
    <t>length</t>
  </si>
  <si>
    <t>longitude</t>
  </si>
  <si>
    <t>year_order_citypop</t>
  </si>
  <si>
    <t>year_order_airportsmalldist_latitude_citypop</t>
  </si>
  <si>
    <t>latitude</t>
  </si>
  <si>
    <t>year_order</t>
  </si>
  <si>
    <t>latitude_citypop</t>
  </si>
  <si>
    <t>citypop</t>
  </si>
  <si>
    <t>year_order_airportsmalldist_latitude</t>
  </si>
  <si>
    <t>airportsmalldist_citypop</t>
  </si>
  <si>
    <t>year_order_airportsmalldist</t>
  </si>
  <si>
    <t>airportsmalldist</t>
  </si>
  <si>
    <t>airportsmalldist_latitude</t>
  </si>
  <si>
    <t>year_latitude</t>
  </si>
  <si>
    <t>year_citypop</t>
  </si>
  <si>
    <t>year_airportsmalldist</t>
  </si>
  <si>
    <t>year_airportsmalldist_citypop</t>
  </si>
  <si>
    <t>year_airportsmalldist_latitude</t>
  </si>
  <si>
    <t>poly(Julian, 2)</t>
  </si>
  <si>
    <t>poisson(log)</t>
  </si>
  <si>
    <t>citypop_longitude</t>
  </si>
  <si>
    <t>airportsmalldist_longitude</t>
  </si>
  <si>
    <t>longitude_julian2</t>
  </si>
  <si>
    <t>citypop_julian2</t>
  </si>
  <si>
    <t>airportsmalldist_julian2</t>
  </si>
  <si>
    <t>year_longitude</t>
  </si>
  <si>
    <t>nlcd_longitude</t>
  </si>
  <si>
    <t>nlcd_citypop</t>
  </si>
  <si>
    <t>nlcd_airportsmalldist</t>
  </si>
  <si>
    <t>year_julian2</t>
  </si>
  <si>
    <t>nlcd_julian2</t>
  </si>
  <si>
    <t>nlcd_year_longitude</t>
  </si>
  <si>
    <t>nlcd_year</t>
  </si>
  <si>
    <t>nlcd_year_citypop</t>
  </si>
  <si>
    <t>nlcd_year_airportsmalldist</t>
  </si>
  <si>
    <t>nlcd_year_julian2</t>
  </si>
  <si>
    <t>nlcd_year_julian2_citypop</t>
  </si>
  <si>
    <t>nlcd_year_julian2_airportsmalldist</t>
  </si>
  <si>
    <t>nlcd_year_julian2_airportsmalldist_citypop</t>
  </si>
  <si>
    <t>year_family</t>
  </si>
  <si>
    <t>year_duration_family</t>
  </si>
  <si>
    <t>year_duration_order_julian2</t>
  </si>
  <si>
    <t>year_duration_order_latitude</t>
  </si>
  <si>
    <t>year_duration_order_citypop</t>
  </si>
  <si>
    <t>year_duration_order</t>
  </si>
  <si>
    <t>year_duration_julian2</t>
  </si>
  <si>
    <t>year_duration_citypop</t>
  </si>
  <si>
    <t>year_duration_latitude</t>
  </si>
  <si>
    <t>year_duration</t>
  </si>
  <si>
    <t>duration_julian2_airportsmalldist</t>
  </si>
  <si>
    <t>duration_julian2</t>
  </si>
  <si>
    <t>duration_latitude</t>
  </si>
  <si>
    <t>duration_airportsmalldist</t>
  </si>
  <si>
    <t>BIC_Table_Baseline_GLM</t>
  </si>
  <si>
    <t>BIC_Table_Decay_LM</t>
  </si>
  <si>
    <t>BIC_Table_Draw_LM</t>
  </si>
  <si>
    <t>BIC_Table Decay_DRM_LM</t>
  </si>
  <si>
    <t>var_correlation-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14" fontId="0" fillId="0" borderId="0" xfId="0" applyNumberFormat="1"/>
    <xf numFmtId="21" fontId="0" fillId="0" borderId="0" xfId="0" applyNumberFormat="1"/>
    <xf numFmtId="0" fontId="3" fillId="0" borderId="0" xfId="0" applyFont="1"/>
    <xf numFmtId="1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G18" sqref="G18"/>
    </sheetView>
  </sheetViews>
  <sheetFormatPr baseColWidth="10" defaultRowHeight="15" x14ac:dyDescent="0"/>
  <sheetData>
    <row r="1" spans="1:2">
      <c r="A1" t="s">
        <v>0</v>
      </c>
    </row>
    <row r="3" spans="1:2">
      <c r="A3" t="s">
        <v>1</v>
      </c>
      <c r="B3" t="s">
        <v>2</v>
      </c>
    </row>
    <row r="4" spans="1:2">
      <c r="A4" t="s">
        <v>3</v>
      </c>
      <c r="B4" t="s">
        <v>1742</v>
      </c>
    </row>
    <row r="5" spans="1:2">
      <c r="A5" t="s">
        <v>4</v>
      </c>
      <c r="B5" t="s">
        <v>1899</v>
      </c>
    </row>
    <row r="6" spans="1:2">
      <c r="A6" t="s">
        <v>5</v>
      </c>
      <c r="B6" t="s">
        <v>1831</v>
      </c>
    </row>
    <row r="7" spans="1:2">
      <c r="A7" t="s">
        <v>6</v>
      </c>
      <c r="B7" t="s">
        <v>1895</v>
      </c>
    </row>
    <row r="8" spans="1:2">
      <c r="A8" t="s">
        <v>7</v>
      </c>
      <c r="B8" t="s">
        <v>1897</v>
      </c>
    </row>
    <row r="9" spans="1:2">
      <c r="A9" t="s">
        <v>8</v>
      </c>
      <c r="B9" t="s">
        <v>1896</v>
      </c>
    </row>
    <row r="10" spans="1:2">
      <c r="A10" t="s">
        <v>9</v>
      </c>
      <c r="B10" t="s">
        <v>18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274"/>
  <sheetViews>
    <sheetView workbookViewId="0">
      <selection sqref="A1:CI274"/>
    </sheetView>
  </sheetViews>
  <sheetFormatPr baseColWidth="10" defaultRowHeight="15" x14ac:dyDescent="0"/>
  <sheetData>
    <row r="1" spans="1:87">
      <c r="A1" t="s">
        <v>10</v>
      </c>
      <c r="B1" t="s">
        <v>11</v>
      </c>
      <c r="C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32</v>
      </c>
      <c r="X1" t="s">
        <v>33</v>
      </c>
      <c r="Y1" t="s">
        <v>34</v>
      </c>
      <c r="Z1" t="s">
        <v>35</v>
      </c>
      <c r="AA1" t="s">
        <v>36</v>
      </c>
      <c r="AB1" t="s">
        <v>37</v>
      </c>
      <c r="AC1" t="s">
        <v>38</v>
      </c>
      <c r="AD1" t="s">
        <v>39</v>
      </c>
      <c r="AE1" t="s">
        <v>40</v>
      </c>
      <c r="AF1" t="s">
        <v>41</v>
      </c>
      <c r="AG1" t="s">
        <v>42</v>
      </c>
      <c r="AH1" t="s">
        <v>43</v>
      </c>
      <c r="AI1" t="s">
        <v>44</v>
      </c>
      <c r="AJ1" t="s">
        <v>45</v>
      </c>
      <c r="AK1" t="s">
        <v>46</v>
      </c>
      <c r="AL1" t="s">
        <v>47</v>
      </c>
      <c r="AM1" t="s">
        <v>48</v>
      </c>
      <c r="AN1" t="s">
        <v>49</v>
      </c>
      <c r="AO1" t="s">
        <v>50</v>
      </c>
      <c r="AP1" t="s">
        <v>51</v>
      </c>
      <c r="AQ1" t="s">
        <v>52</v>
      </c>
      <c r="AR1" t="s">
        <v>53</v>
      </c>
      <c r="AS1" t="s">
        <v>54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71</v>
      </c>
      <c r="BK1" t="s">
        <v>72</v>
      </c>
      <c r="BL1" t="s">
        <v>73</v>
      </c>
      <c r="BM1" t="s">
        <v>74</v>
      </c>
      <c r="BN1" t="s">
        <v>75</v>
      </c>
      <c r="BO1" t="s">
        <v>76</v>
      </c>
      <c r="BP1" t="s">
        <v>77</v>
      </c>
      <c r="BQ1" t="s">
        <v>78</v>
      </c>
      <c r="BR1" t="s">
        <v>79</v>
      </c>
      <c r="BS1" t="s">
        <v>80</v>
      </c>
      <c r="BT1" t="s">
        <v>81</v>
      </c>
      <c r="BU1" t="s">
        <v>82</v>
      </c>
      <c r="BV1" t="s">
        <v>83</v>
      </c>
      <c r="BW1" t="s">
        <v>84</v>
      </c>
      <c r="BX1" t="s">
        <v>85</v>
      </c>
      <c r="BY1" t="s">
        <v>86</v>
      </c>
      <c r="BZ1" t="s">
        <v>87</v>
      </c>
      <c r="CA1" t="s">
        <v>88</v>
      </c>
      <c r="CB1" t="s">
        <v>89</v>
      </c>
      <c r="CC1" t="s">
        <v>90</v>
      </c>
      <c r="CD1" t="s">
        <v>91</v>
      </c>
      <c r="CE1" t="s">
        <v>92</v>
      </c>
      <c r="CF1" t="s">
        <v>93</v>
      </c>
      <c r="CG1" t="s">
        <v>94</v>
      </c>
      <c r="CH1" t="s">
        <v>95</v>
      </c>
      <c r="CI1" t="s">
        <v>96</v>
      </c>
    </row>
    <row r="2" spans="1:87">
      <c r="A2" t="s">
        <v>97</v>
      </c>
      <c r="B2" t="s">
        <v>98</v>
      </c>
      <c r="C2">
        <v>4</v>
      </c>
      <c r="D2" s="1">
        <v>39458</v>
      </c>
      <c r="E2" s="1">
        <v>39466</v>
      </c>
      <c r="F2" s="1">
        <v>39444</v>
      </c>
      <c r="G2" s="1">
        <v>39508</v>
      </c>
      <c r="H2" t="s">
        <v>99</v>
      </c>
      <c r="I2">
        <v>31.706448300000002</v>
      </c>
      <c r="J2">
        <v>-110.868596</v>
      </c>
      <c r="K2" t="s">
        <v>27</v>
      </c>
      <c r="L2" t="s">
        <v>99</v>
      </c>
      <c r="M2">
        <v>17</v>
      </c>
      <c r="N2">
        <v>3.9775714290000002</v>
      </c>
      <c r="O2">
        <v>4</v>
      </c>
      <c r="P2">
        <v>0</v>
      </c>
      <c r="Q2">
        <v>7</v>
      </c>
      <c r="R2">
        <v>6</v>
      </c>
      <c r="S2">
        <v>0</v>
      </c>
      <c r="T2" t="s">
        <v>100</v>
      </c>
      <c r="U2" t="s">
        <v>101</v>
      </c>
      <c r="V2">
        <v>47985.288410000001</v>
      </c>
      <c r="W2">
        <v>47985.288410000001</v>
      </c>
      <c r="X2">
        <v>47985.288410000001</v>
      </c>
      <c r="Y2" t="s">
        <v>102</v>
      </c>
      <c r="Z2" t="s">
        <v>103</v>
      </c>
      <c r="AA2" t="s">
        <v>104</v>
      </c>
      <c r="AB2" t="s">
        <v>105</v>
      </c>
      <c r="AC2" t="s">
        <v>106</v>
      </c>
      <c r="AD2">
        <v>31.305000020000001</v>
      </c>
      <c r="AE2">
        <v>-110.9449958</v>
      </c>
      <c r="AF2">
        <v>178097</v>
      </c>
      <c r="AG2">
        <v>20707</v>
      </c>
      <c r="AH2">
        <v>177939</v>
      </c>
      <c r="AI2">
        <v>9</v>
      </c>
      <c r="AJ2">
        <v>7</v>
      </c>
      <c r="AK2" t="s">
        <v>107</v>
      </c>
      <c r="AL2" t="s">
        <v>102</v>
      </c>
      <c r="AM2">
        <v>47047.610589999997</v>
      </c>
      <c r="AN2">
        <v>36972.779419999999</v>
      </c>
      <c r="AO2">
        <v>42</v>
      </c>
      <c r="AP2" t="s">
        <v>108</v>
      </c>
      <c r="AQ2" t="s">
        <v>97</v>
      </c>
      <c r="AU2" t="s">
        <v>109</v>
      </c>
      <c r="AZ2" t="s">
        <v>110</v>
      </c>
      <c r="BB2">
        <v>4</v>
      </c>
      <c r="BC2" t="s">
        <v>111</v>
      </c>
      <c r="BD2" t="s">
        <v>112</v>
      </c>
      <c r="BE2">
        <v>24.75</v>
      </c>
      <c r="BF2" s="2">
        <v>39458</v>
      </c>
      <c r="BG2">
        <v>8011</v>
      </c>
      <c r="BH2">
        <v>2008</v>
      </c>
      <c r="BI2">
        <v>5</v>
      </c>
      <c r="BJ2" t="s">
        <v>113</v>
      </c>
      <c r="BK2">
        <v>43133</v>
      </c>
      <c r="BL2" t="s">
        <v>114</v>
      </c>
      <c r="BM2" t="s">
        <v>115</v>
      </c>
      <c r="BN2" t="s">
        <v>116</v>
      </c>
      <c r="BO2" t="s">
        <v>115</v>
      </c>
      <c r="BQ2" t="s">
        <v>117</v>
      </c>
      <c r="BR2" t="s">
        <v>118</v>
      </c>
      <c r="BS2" s="2">
        <v>39444</v>
      </c>
      <c r="BT2">
        <v>-14</v>
      </c>
      <c r="BU2">
        <v>1</v>
      </c>
      <c r="BV2" t="s">
        <v>119</v>
      </c>
      <c r="BW2">
        <v>1.6</v>
      </c>
      <c r="BX2">
        <v>0.928571429</v>
      </c>
      <c r="BY2">
        <v>2.3333333330000001</v>
      </c>
      <c r="BZ2">
        <v>1.6666666670000001</v>
      </c>
      <c r="CA2">
        <v>9</v>
      </c>
      <c r="CB2">
        <v>1.404761905</v>
      </c>
      <c r="CC2">
        <v>0.66666666699999999</v>
      </c>
      <c r="CD2">
        <v>6</v>
      </c>
      <c r="CE2">
        <v>0.76923076899999998</v>
      </c>
      <c r="CF2">
        <v>5.230769231</v>
      </c>
      <c r="CG2">
        <v>-4.743083E-2</v>
      </c>
      <c r="CH2">
        <v>0.13550757599999999</v>
      </c>
      <c r="CI2">
        <v>48.198858520000002</v>
      </c>
    </row>
    <row r="3" spans="1:87">
      <c r="A3" t="s">
        <v>120</v>
      </c>
      <c r="B3" t="s">
        <v>98</v>
      </c>
      <c r="C3">
        <v>4</v>
      </c>
      <c r="D3" s="1">
        <v>40759</v>
      </c>
      <c r="E3" s="1">
        <v>40784</v>
      </c>
      <c r="F3" s="1">
        <v>40745</v>
      </c>
      <c r="G3" s="1">
        <v>40826</v>
      </c>
      <c r="H3" s="3">
        <v>0.5</v>
      </c>
      <c r="I3">
        <v>31.712399999999999</v>
      </c>
      <c r="J3">
        <v>-110.87439999999999</v>
      </c>
      <c r="K3" t="s">
        <v>26</v>
      </c>
      <c r="L3">
        <v>1.609</v>
      </c>
      <c r="M3">
        <v>30</v>
      </c>
      <c r="N3">
        <v>2.4463200000000001</v>
      </c>
      <c r="O3">
        <v>2</v>
      </c>
      <c r="P3">
        <v>1</v>
      </c>
      <c r="Q3">
        <v>25</v>
      </c>
      <c r="R3">
        <v>2</v>
      </c>
      <c r="S3">
        <v>0</v>
      </c>
      <c r="T3" t="s">
        <v>121</v>
      </c>
      <c r="U3" t="s">
        <v>122</v>
      </c>
      <c r="V3">
        <v>47231.786970000001</v>
      </c>
      <c r="W3">
        <v>47231.786970000001</v>
      </c>
      <c r="X3">
        <v>47231.786970000001</v>
      </c>
      <c r="Y3" t="s">
        <v>102</v>
      </c>
      <c r="Z3" t="s">
        <v>103</v>
      </c>
      <c r="AA3" t="s">
        <v>104</v>
      </c>
      <c r="AB3" t="s">
        <v>105</v>
      </c>
      <c r="AC3" t="s">
        <v>106</v>
      </c>
      <c r="AD3">
        <v>31.305000020000001</v>
      </c>
      <c r="AE3">
        <v>-110.9449958</v>
      </c>
      <c r="AF3">
        <v>178097</v>
      </c>
      <c r="AG3">
        <v>20707</v>
      </c>
      <c r="AH3">
        <v>177939</v>
      </c>
      <c r="AI3">
        <v>9</v>
      </c>
      <c r="AJ3">
        <v>7</v>
      </c>
      <c r="AK3" t="s">
        <v>107</v>
      </c>
      <c r="AL3" t="s">
        <v>102</v>
      </c>
      <c r="AM3">
        <v>47656.55788</v>
      </c>
      <c r="AN3">
        <v>37563.12861</v>
      </c>
      <c r="AO3">
        <v>42</v>
      </c>
      <c r="AP3" t="s">
        <v>108</v>
      </c>
      <c r="AQ3" t="s">
        <v>120</v>
      </c>
      <c r="AR3" t="s">
        <v>109</v>
      </c>
      <c r="AZ3" t="s">
        <v>110</v>
      </c>
      <c r="BB3">
        <v>4</v>
      </c>
      <c r="BC3" t="s">
        <v>111</v>
      </c>
      <c r="BD3" t="s">
        <v>112</v>
      </c>
      <c r="BE3">
        <v>24.75</v>
      </c>
      <c r="BF3" s="2">
        <v>40757</v>
      </c>
      <c r="BG3">
        <v>11214</v>
      </c>
      <c r="BH3">
        <v>2011</v>
      </c>
      <c r="BI3">
        <v>2</v>
      </c>
      <c r="BJ3" t="s">
        <v>113</v>
      </c>
      <c r="BK3">
        <v>47615</v>
      </c>
      <c r="BL3" t="s">
        <v>114</v>
      </c>
      <c r="BM3" t="s">
        <v>115</v>
      </c>
      <c r="BN3" t="s">
        <v>116</v>
      </c>
      <c r="BO3" t="s">
        <v>115</v>
      </c>
      <c r="BP3" s="2">
        <v>40760</v>
      </c>
      <c r="BQ3" t="s">
        <v>117</v>
      </c>
      <c r="BR3" t="s">
        <v>118</v>
      </c>
      <c r="BS3" s="2">
        <v>40745</v>
      </c>
      <c r="BT3">
        <v>-14</v>
      </c>
      <c r="BU3">
        <v>9</v>
      </c>
      <c r="BV3" t="s">
        <v>119</v>
      </c>
      <c r="BW3">
        <v>5.5365853659999997</v>
      </c>
      <c r="BX3">
        <v>5.9285714289999998</v>
      </c>
      <c r="BY3">
        <v>11.57692308</v>
      </c>
      <c r="BZ3">
        <v>1.6666666670000001</v>
      </c>
      <c r="CA3">
        <v>26</v>
      </c>
      <c r="CB3">
        <v>5.6483516480000002</v>
      </c>
      <c r="CC3">
        <v>9.9102564100000006</v>
      </c>
      <c r="CD3">
        <v>19</v>
      </c>
      <c r="CE3">
        <v>5.615384615</v>
      </c>
      <c r="CF3">
        <v>13.38461538</v>
      </c>
      <c r="CG3">
        <v>-0.40365853699999998</v>
      </c>
      <c r="CH3">
        <v>4.0150213999999997E-2</v>
      </c>
      <c r="CI3">
        <v>26.708262250000001</v>
      </c>
    </row>
    <row r="4" spans="1:87">
      <c r="A4" t="s">
        <v>123</v>
      </c>
      <c r="B4" t="s">
        <v>98</v>
      </c>
      <c r="C4">
        <v>4</v>
      </c>
      <c r="D4" s="1">
        <v>42522</v>
      </c>
      <c r="E4" s="1">
        <v>42523</v>
      </c>
      <c r="F4" s="1">
        <v>42508</v>
      </c>
      <c r="G4" s="1">
        <v>42565</v>
      </c>
      <c r="H4" s="3">
        <v>0.25</v>
      </c>
      <c r="I4">
        <v>31.704511</v>
      </c>
      <c r="J4">
        <v>-110.8764482</v>
      </c>
      <c r="K4" t="s">
        <v>26</v>
      </c>
      <c r="L4">
        <v>2.5750000000000002</v>
      </c>
      <c r="M4">
        <v>6</v>
      </c>
      <c r="N4">
        <v>3.0310000000000001</v>
      </c>
      <c r="O4">
        <v>0</v>
      </c>
      <c r="P4">
        <v>0</v>
      </c>
      <c r="Q4">
        <v>6</v>
      </c>
      <c r="R4">
        <v>0</v>
      </c>
      <c r="S4">
        <v>0</v>
      </c>
      <c r="T4" t="s">
        <v>124</v>
      </c>
      <c r="U4" t="s">
        <v>125</v>
      </c>
      <c r="V4">
        <v>48116.675739999999</v>
      </c>
      <c r="W4">
        <v>48116.675739999999</v>
      </c>
      <c r="X4">
        <v>48116.675739999999</v>
      </c>
      <c r="Y4" t="s">
        <v>102</v>
      </c>
      <c r="Z4" t="s">
        <v>103</v>
      </c>
      <c r="AA4" t="s">
        <v>104</v>
      </c>
      <c r="AB4" t="s">
        <v>105</v>
      </c>
      <c r="AC4" t="s">
        <v>106</v>
      </c>
      <c r="AD4">
        <v>31.305000020000001</v>
      </c>
      <c r="AE4">
        <v>-110.9449958</v>
      </c>
      <c r="AF4">
        <v>178097</v>
      </c>
      <c r="AG4">
        <v>20707</v>
      </c>
      <c r="AH4">
        <v>177939</v>
      </c>
      <c r="AI4">
        <v>9</v>
      </c>
      <c r="AJ4">
        <v>7</v>
      </c>
      <c r="AK4" t="s">
        <v>107</v>
      </c>
      <c r="AL4" t="s">
        <v>102</v>
      </c>
      <c r="AM4">
        <v>46724.94212</v>
      </c>
      <c r="AN4">
        <v>36630.17542</v>
      </c>
      <c r="AO4">
        <v>42</v>
      </c>
      <c r="AP4" t="s">
        <v>108</v>
      </c>
      <c r="AQ4" t="s">
        <v>123</v>
      </c>
      <c r="AV4" t="s">
        <v>109</v>
      </c>
      <c r="AZ4" t="s">
        <v>110</v>
      </c>
      <c r="BA4" t="s">
        <v>126</v>
      </c>
      <c r="BB4">
        <v>4</v>
      </c>
      <c r="BC4" t="s">
        <v>111</v>
      </c>
      <c r="BD4" t="s">
        <v>112</v>
      </c>
      <c r="BE4">
        <v>24.75</v>
      </c>
      <c r="BF4" s="2">
        <v>42522</v>
      </c>
      <c r="BG4">
        <v>16153</v>
      </c>
      <c r="BH4">
        <v>2016</v>
      </c>
      <c r="BI4">
        <v>3</v>
      </c>
      <c r="BJ4" t="s">
        <v>113</v>
      </c>
      <c r="BK4">
        <v>46075</v>
      </c>
      <c r="BL4" t="s">
        <v>114</v>
      </c>
      <c r="BM4" t="s">
        <v>115</v>
      </c>
      <c r="BN4" t="s">
        <v>116</v>
      </c>
      <c r="BO4" t="s">
        <v>115</v>
      </c>
      <c r="BP4" s="2">
        <v>42523</v>
      </c>
      <c r="BQ4" t="s">
        <v>117</v>
      </c>
      <c r="BR4" t="s">
        <v>118</v>
      </c>
      <c r="BS4" s="2">
        <v>42508</v>
      </c>
      <c r="BT4">
        <v>-14</v>
      </c>
      <c r="BU4">
        <v>24</v>
      </c>
      <c r="BV4" t="s">
        <v>119</v>
      </c>
      <c r="BW4">
        <v>13.241379309999999</v>
      </c>
      <c r="BX4">
        <v>20.428571430000002</v>
      </c>
      <c r="BY4">
        <v>16.5</v>
      </c>
      <c r="BZ4">
        <v>10.69047619</v>
      </c>
      <c r="CA4">
        <v>2</v>
      </c>
      <c r="CB4">
        <v>-3.9285714289999998</v>
      </c>
      <c r="CC4">
        <v>5.80952381</v>
      </c>
      <c r="CD4">
        <v>33</v>
      </c>
      <c r="CE4">
        <v>21.23076923</v>
      </c>
      <c r="CF4">
        <v>11.76923077</v>
      </c>
      <c r="CG4">
        <v>-0.71470588199999996</v>
      </c>
      <c r="CH4">
        <v>8.7803696000000001E-2</v>
      </c>
      <c r="CI4">
        <v>23.352485519999998</v>
      </c>
    </row>
    <row r="5" spans="1:87">
      <c r="A5" t="s">
        <v>127</v>
      </c>
      <c r="B5" t="s">
        <v>98</v>
      </c>
      <c r="C5">
        <v>4</v>
      </c>
      <c r="D5" s="1">
        <v>42534</v>
      </c>
      <c r="E5" s="1">
        <v>42534</v>
      </c>
      <c r="F5" s="1">
        <v>42520</v>
      </c>
      <c r="G5" s="1">
        <v>42576</v>
      </c>
      <c r="H5" s="3">
        <v>0.25138888888888888</v>
      </c>
      <c r="I5">
        <v>31.735485499999999</v>
      </c>
      <c r="J5">
        <v>-110.8028805</v>
      </c>
      <c r="K5" t="s">
        <v>26</v>
      </c>
      <c r="L5">
        <v>0.08</v>
      </c>
      <c r="M5">
        <v>4</v>
      </c>
      <c r="N5">
        <v>0.08</v>
      </c>
      <c r="O5">
        <v>0</v>
      </c>
      <c r="P5">
        <v>3</v>
      </c>
      <c r="Q5">
        <v>1</v>
      </c>
      <c r="R5">
        <v>0</v>
      </c>
      <c r="S5">
        <v>0</v>
      </c>
      <c r="T5" t="s">
        <v>128</v>
      </c>
      <c r="U5" t="s">
        <v>129</v>
      </c>
      <c r="V5">
        <v>45898.748610000002</v>
      </c>
      <c r="W5">
        <v>45898.748610000002</v>
      </c>
      <c r="X5">
        <v>45898.748610000002</v>
      </c>
      <c r="Y5" t="s">
        <v>102</v>
      </c>
      <c r="Z5" t="s">
        <v>103</v>
      </c>
      <c r="AA5" t="s">
        <v>104</v>
      </c>
      <c r="AB5" t="s">
        <v>105</v>
      </c>
      <c r="AC5" t="s">
        <v>106</v>
      </c>
      <c r="AD5">
        <v>31.305000020000001</v>
      </c>
      <c r="AE5">
        <v>-110.9449958</v>
      </c>
      <c r="AF5">
        <v>178097</v>
      </c>
      <c r="AG5">
        <v>20707</v>
      </c>
      <c r="AH5">
        <v>177939</v>
      </c>
      <c r="AI5">
        <v>9</v>
      </c>
      <c r="AJ5">
        <v>7</v>
      </c>
      <c r="AK5" t="s">
        <v>107</v>
      </c>
      <c r="AL5" t="s">
        <v>102</v>
      </c>
      <c r="AM5">
        <v>51543.808089999999</v>
      </c>
      <c r="AN5">
        <v>41687.279979999999</v>
      </c>
      <c r="AO5">
        <v>42</v>
      </c>
      <c r="AP5" t="s">
        <v>108</v>
      </c>
      <c r="AQ5" t="s">
        <v>127</v>
      </c>
      <c r="AV5" t="s">
        <v>109</v>
      </c>
      <c r="AZ5" t="s">
        <v>110</v>
      </c>
      <c r="BA5" t="s">
        <v>130</v>
      </c>
      <c r="BB5">
        <v>4</v>
      </c>
      <c r="BC5" t="s">
        <v>111</v>
      </c>
      <c r="BD5" t="s">
        <v>112</v>
      </c>
      <c r="BE5">
        <v>24.75</v>
      </c>
      <c r="BF5" s="2">
        <v>42534</v>
      </c>
      <c r="BG5">
        <v>16165</v>
      </c>
      <c r="BH5">
        <v>2016</v>
      </c>
      <c r="BI5">
        <v>1</v>
      </c>
      <c r="BJ5" t="s">
        <v>113</v>
      </c>
      <c r="BK5">
        <v>1013000</v>
      </c>
      <c r="BL5" t="s">
        <v>131</v>
      </c>
      <c r="BM5" t="s">
        <v>115</v>
      </c>
      <c r="BN5" t="s">
        <v>116</v>
      </c>
      <c r="BO5" t="s">
        <v>115</v>
      </c>
      <c r="BP5" s="2">
        <v>42534</v>
      </c>
      <c r="BQ5" t="s">
        <v>132</v>
      </c>
      <c r="BR5" t="s">
        <v>118</v>
      </c>
      <c r="BS5" s="2">
        <v>42520</v>
      </c>
      <c r="BT5">
        <v>-14</v>
      </c>
      <c r="BU5">
        <v>9</v>
      </c>
      <c r="BV5" t="s">
        <v>119</v>
      </c>
      <c r="BW5">
        <v>7.9298245610000002</v>
      </c>
      <c r="BX5">
        <v>10.07142857</v>
      </c>
      <c r="BY5">
        <v>10</v>
      </c>
      <c r="BZ5">
        <v>7.1666666670000003</v>
      </c>
      <c r="CA5">
        <v>1</v>
      </c>
      <c r="CB5">
        <v>-7.1428570999999996E-2</v>
      </c>
      <c r="CC5">
        <v>2.8333333330000001</v>
      </c>
      <c r="CD5">
        <v>11</v>
      </c>
      <c r="CE5">
        <v>9.307692308</v>
      </c>
      <c r="CF5">
        <v>1.692307692</v>
      </c>
      <c r="CG5">
        <v>-0.164285714</v>
      </c>
      <c r="CH5" t="s">
        <v>99</v>
      </c>
      <c r="CI5">
        <v>36.446061819999997</v>
      </c>
    </row>
    <row r="6" spans="1:87">
      <c r="A6" t="s">
        <v>133</v>
      </c>
      <c r="B6" t="s">
        <v>98</v>
      </c>
      <c r="C6">
        <v>4</v>
      </c>
      <c r="D6" s="1">
        <v>40032</v>
      </c>
      <c r="E6" s="1">
        <v>40036</v>
      </c>
      <c r="F6" s="1">
        <v>40018</v>
      </c>
      <c r="G6" s="1">
        <v>40078</v>
      </c>
      <c r="H6" s="3">
        <v>0.4375</v>
      </c>
      <c r="I6">
        <v>31.424400299999999</v>
      </c>
      <c r="J6">
        <v>-110.32610320000001</v>
      </c>
      <c r="K6" t="s">
        <v>26</v>
      </c>
      <c r="L6">
        <v>7.0810000000000004</v>
      </c>
      <c r="M6">
        <v>12</v>
      </c>
      <c r="N6">
        <v>3.046142857</v>
      </c>
      <c r="O6">
        <v>3</v>
      </c>
      <c r="P6">
        <v>1</v>
      </c>
      <c r="Q6">
        <v>7</v>
      </c>
      <c r="R6">
        <v>1</v>
      </c>
      <c r="S6">
        <v>0</v>
      </c>
      <c r="T6" t="s">
        <v>134</v>
      </c>
      <c r="U6" t="s">
        <v>135</v>
      </c>
      <c r="V6">
        <v>97661.786330000003</v>
      </c>
      <c r="W6">
        <v>97661.786330000003</v>
      </c>
      <c r="X6">
        <v>97661.786330000003</v>
      </c>
      <c r="Y6" t="s">
        <v>136</v>
      </c>
      <c r="Z6" t="s">
        <v>137</v>
      </c>
      <c r="AA6" t="s">
        <v>138</v>
      </c>
      <c r="AB6" t="s">
        <v>139</v>
      </c>
      <c r="AC6" t="s">
        <v>140</v>
      </c>
      <c r="AD6">
        <v>31.71314048</v>
      </c>
      <c r="AE6">
        <v>-110.066884</v>
      </c>
      <c r="AF6">
        <v>1570</v>
      </c>
      <c r="AG6">
        <v>1223</v>
      </c>
      <c r="AH6">
        <v>1223</v>
      </c>
      <c r="AI6">
        <v>3</v>
      </c>
      <c r="AJ6">
        <v>3</v>
      </c>
      <c r="AK6" t="s">
        <v>107</v>
      </c>
      <c r="AL6" t="s">
        <v>136</v>
      </c>
      <c r="AM6">
        <v>40920.29909</v>
      </c>
      <c r="AN6">
        <v>14028.726339999999</v>
      </c>
      <c r="AO6">
        <v>42</v>
      </c>
      <c r="AP6" t="s">
        <v>108</v>
      </c>
      <c r="AQ6" t="s">
        <v>133</v>
      </c>
      <c r="AR6" t="s">
        <v>109</v>
      </c>
      <c r="AV6" t="s">
        <v>109</v>
      </c>
      <c r="AZ6" t="s">
        <v>110</v>
      </c>
      <c r="BB6">
        <v>4</v>
      </c>
      <c r="BC6" t="s">
        <v>111</v>
      </c>
      <c r="BD6" t="s">
        <v>112</v>
      </c>
      <c r="BE6">
        <v>24.75</v>
      </c>
      <c r="BF6" s="2">
        <v>40032</v>
      </c>
      <c r="BG6">
        <v>9219</v>
      </c>
      <c r="BH6">
        <v>2009</v>
      </c>
      <c r="BI6">
        <v>5</v>
      </c>
      <c r="BJ6" t="s">
        <v>113</v>
      </c>
      <c r="BK6">
        <v>129518</v>
      </c>
      <c r="BL6" t="s">
        <v>141</v>
      </c>
      <c r="BM6" t="s">
        <v>115</v>
      </c>
      <c r="BN6" t="s">
        <v>116</v>
      </c>
      <c r="BO6" t="s">
        <v>115</v>
      </c>
      <c r="BP6" s="2">
        <v>40036</v>
      </c>
      <c r="BQ6" t="s">
        <v>142</v>
      </c>
      <c r="BR6" t="s">
        <v>118</v>
      </c>
      <c r="BS6" s="2">
        <v>40018</v>
      </c>
      <c r="BT6">
        <v>-14</v>
      </c>
      <c r="BU6">
        <v>6</v>
      </c>
      <c r="BV6" t="s">
        <v>119</v>
      </c>
      <c r="BW6">
        <v>3.9016393439999999</v>
      </c>
      <c r="BX6">
        <v>7.6428571429999996</v>
      </c>
      <c r="BY6">
        <v>13.2</v>
      </c>
      <c r="BZ6">
        <v>1.5476190480000001</v>
      </c>
      <c r="CA6">
        <v>5</v>
      </c>
      <c r="CB6">
        <v>5.5571428569999997</v>
      </c>
      <c r="CC6">
        <v>11.65238095</v>
      </c>
      <c r="CD6">
        <v>22</v>
      </c>
      <c r="CE6">
        <v>7.307692308</v>
      </c>
      <c r="CF6">
        <v>14.69230769</v>
      </c>
      <c r="CG6">
        <v>-0.84561403499999999</v>
      </c>
      <c r="CH6" t="s">
        <v>99</v>
      </c>
      <c r="CI6">
        <v>3.9965915939999999</v>
      </c>
    </row>
    <row r="7" spans="1:87">
      <c r="A7" t="s">
        <v>143</v>
      </c>
      <c r="B7" t="s">
        <v>98</v>
      </c>
      <c r="C7">
        <v>4</v>
      </c>
      <c r="D7" s="1">
        <v>40775</v>
      </c>
      <c r="E7" s="1">
        <v>40775</v>
      </c>
      <c r="F7" s="1">
        <v>40761</v>
      </c>
      <c r="G7" s="1">
        <v>40817</v>
      </c>
      <c r="H7" s="3">
        <v>0.40277777777777773</v>
      </c>
      <c r="I7">
        <v>31.4639092</v>
      </c>
      <c r="J7">
        <v>-110.3616035</v>
      </c>
      <c r="K7" t="s">
        <v>25</v>
      </c>
      <c r="L7" t="s">
        <v>99</v>
      </c>
      <c r="M7">
        <v>3</v>
      </c>
      <c r="N7">
        <v>0.161</v>
      </c>
      <c r="O7">
        <v>0</v>
      </c>
      <c r="P7">
        <v>2</v>
      </c>
      <c r="Q7">
        <v>1</v>
      </c>
      <c r="R7">
        <v>0</v>
      </c>
      <c r="S7">
        <v>0</v>
      </c>
      <c r="T7" t="s">
        <v>144</v>
      </c>
      <c r="U7" t="s">
        <v>145</v>
      </c>
      <c r="V7">
        <v>92059.563089999996</v>
      </c>
      <c r="W7">
        <v>92059.563089999996</v>
      </c>
      <c r="X7">
        <v>92059.563089999996</v>
      </c>
      <c r="Y7" t="s">
        <v>136</v>
      </c>
      <c r="Z7" t="s">
        <v>137</v>
      </c>
      <c r="AA7" t="s">
        <v>138</v>
      </c>
      <c r="AB7" t="s">
        <v>139</v>
      </c>
      <c r="AC7" t="s">
        <v>140</v>
      </c>
      <c r="AD7">
        <v>31.71314048</v>
      </c>
      <c r="AE7">
        <v>-110.066884</v>
      </c>
      <c r="AF7">
        <v>1570</v>
      </c>
      <c r="AG7">
        <v>1223</v>
      </c>
      <c r="AH7">
        <v>1223</v>
      </c>
      <c r="AI7">
        <v>3</v>
      </c>
      <c r="AJ7">
        <v>3</v>
      </c>
      <c r="AK7" t="s">
        <v>107</v>
      </c>
      <c r="AL7" t="s">
        <v>136</v>
      </c>
      <c r="AM7">
        <v>39377.941630000001</v>
      </c>
      <c r="AN7">
        <v>11206.42648</v>
      </c>
      <c r="AO7">
        <v>42</v>
      </c>
      <c r="AP7" t="s">
        <v>108</v>
      </c>
      <c r="AQ7" t="s">
        <v>143</v>
      </c>
      <c r="AV7" t="s">
        <v>109</v>
      </c>
      <c r="AZ7" t="s">
        <v>110</v>
      </c>
      <c r="BA7" t="s">
        <v>146</v>
      </c>
      <c r="BB7">
        <v>4</v>
      </c>
      <c r="BC7" t="s">
        <v>111</v>
      </c>
      <c r="BD7" t="s">
        <v>112</v>
      </c>
      <c r="BE7">
        <v>24.75</v>
      </c>
      <c r="BF7" s="2">
        <v>40775</v>
      </c>
      <c r="BG7">
        <v>11232</v>
      </c>
      <c r="BH7">
        <v>2011</v>
      </c>
      <c r="BI7">
        <v>6</v>
      </c>
      <c r="BJ7" t="s">
        <v>147</v>
      </c>
      <c r="BK7">
        <v>132952</v>
      </c>
      <c r="BL7" t="s">
        <v>141</v>
      </c>
      <c r="BM7" t="s">
        <v>115</v>
      </c>
      <c r="BN7" t="s">
        <v>116</v>
      </c>
      <c r="BO7" t="s">
        <v>115</v>
      </c>
      <c r="BP7" s="2">
        <v>40775</v>
      </c>
      <c r="BQ7" t="s">
        <v>148</v>
      </c>
      <c r="BR7" t="s">
        <v>118</v>
      </c>
      <c r="BS7" s="2">
        <v>40761</v>
      </c>
      <c r="BT7">
        <v>-14</v>
      </c>
      <c r="BU7">
        <v>2</v>
      </c>
      <c r="BV7" t="s">
        <v>119</v>
      </c>
      <c r="BW7">
        <v>3.0701754389999998</v>
      </c>
      <c r="BX7">
        <v>7.0714285710000002</v>
      </c>
      <c r="BY7">
        <v>16</v>
      </c>
      <c r="BZ7">
        <v>1.428571429</v>
      </c>
      <c r="CA7">
        <v>1</v>
      </c>
      <c r="CB7">
        <v>8.9285714289999998</v>
      </c>
      <c r="CC7">
        <v>14.57142857</v>
      </c>
      <c r="CD7">
        <v>16</v>
      </c>
      <c r="CE7">
        <v>4.692307692</v>
      </c>
      <c r="CF7">
        <v>11.30769231</v>
      </c>
      <c r="CG7">
        <v>-0.55714285699999999</v>
      </c>
      <c r="CH7" t="s">
        <v>99</v>
      </c>
      <c r="CI7">
        <v>2.604462609</v>
      </c>
    </row>
    <row r="8" spans="1:87">
      <c r="A8" t="s">
        <v>149</v>
      </c>
      <c r="B8" t="s">
        <v>150</v>
      </c>
      <c r="C8">
        <v>4</v>
      </c>
      <c r="D8" s="1">
        <v>41760</v>
      </c>
      <c r="E8" s="1">
        <v>41777</v>
      </c>
      <c r="F8" s="1">
        <v>41746</v>
      </c>
      <c r="G8" s="1">
        <v>41819</v>
      </c>
      <c r="H8" s="3">
        <v>0.375</v>
      </c>
      <c r="I8">
        <v>24.546299999999999</v>
      </c>
      <c r="J8">
        <v>-81.810599999999994</v>
      </c>
      <c r="K8" t="s">
        <v>26</v>
      </c>
      <c r="L8">
        <v>1.609</v>
      </c>
      <c r="M8">
        <v>15</v>
      </c>
      <c r="N8">
        <v>1.389909091</v>
      </c>
      <c r="O8">
        <v>1</v>
      </c>
      <c r="P8">
        <v>3</v>
      </c>
      <c r="Q8">
        <v>11</v>
      </c>
      <c r="R8">
        <v>0</v>
      </c>
      <c r="S8">
        <v>0</v>
      </c>
      <c r="T8" t="s">
        <v>151</v>
      </c>
      <c r="U8" t="s">
        <v>152</v>
      </c>
      <c r="V8">
        <v>206114.33600000001</v>
      </c>
      <c r="W8">
        <v>5187.1772170000004</v>
      </c>
      <c r="X8">
        <v>5187.1772170000004</v>
      </c>
      <c r="Y8" t="s">
        <v>153</v>
      </c>
      <c r="Z8" t="s">
        <v>137</v>
      </c>
      <c r="AA8" t="s">
        <v>138</v>
      </c>
      <c r="AB8" t="s">
        <v>154</v>
      </c>
      <c r="AC8" t="s">
        <v>140</v>
      </c>
      <c r="AD8">
        <v>24.55523114</v>
      </c>
      <c r="AE8">
        <v>-81.782744789999995</v>
      </c>
      <c r="AF8">
        <v>29377</v>
      </c>
      <c r="AG8">
        <v>24646</v>
      </c>
      <c r="AH8">
        <v>29377</v>
      </c>
      <c r="AI8">
        <v>7</v>
      </c>
      <c r="AJ8">
        <v>7</v>
      </c>
      <c r="AK8" t="s">
        <v>107</v>
      </c>
      <c r="AL8" t="s">
        <v>153</v>
      </c>
      <c r="AM8">
        <v>2943.8648400000002</v>
      </c>
      <c r="AN8">
        <v>85.483213980000002</v>
      </c>
      <c r="AO8">
        <v>11</v>
      </c>
      <c r="AP8" t="s">
        <v>155</v>
      </c>
      <c r="AQ8" t="s">
        <v>149</v>
      </c>
      <c r="AR8" t="s">
        <v>109</v>
      </c>
      <c r="AZ8" t="s">
        <v>110</v>
      </c>
      <c r="BB8">
        <v>4</v>
      </c>
      <c r="BC8" t="s">
        <v>111</v>
      </c>
      <c r="BD8" t="s">
        <v>156</v>
      </c>
      <c r="BE8">
        <v>28</v>
      </c>
      <c r="BF8" s="2">
        <v>41760</v>
      </c>
      <c r="BG8">
        <v>14121</v>
      </c>
      <c r="BH8">
        <v>2014</v>
      </c>
      <c r="BI8">
        <v>4</v>
      </c>
      <c r="BJ8" t="s">
        <v>113</v>
      </c>
      <c r="BK8">
        <v>76492</v>
      </c>
      <c r="BL8" t="s">
        <v>157</v>
      </c>
      <c r="BM8" t="s">
        <v>115</v>
      </c>
      <c r="BN8" t="s">
        <v>116</v>
      </c>
      <c r="BO8" t="s">
        <v>115</v>
      </c>
      <c r="BQ8" t="s">
        <v>158</v>
      </c>
      <c r="BR8" t="s">
        <v>159</v>
      </c>
      <c r="BS8" s="2">
        <v>41746</v>
      </c>
      <c r="BT8">
        <v>-14</v>
      </c>
      <c r="BU8">
        <v>0</v>
      </c>
      <c r="BV8" t="s">
        <v>119</v>
      </c>
      <c r="BW8">
        <v>1.4324324319999999</v>
      </c>
      <c r="BX8">
        <v>0</v>
      </c>
      <c r="BY8">
        <v>4.2777777779999999</v>
      </c>
      <c r="BZ8">
        <v>0.69047619000000005</v>
      </c>
      <c r="CA8">
        <v>18</v>
      </c>
      <c r="CB8">
        <v>4.2777777779999999</v>
      </c>
      <c r="CC8">
        <v>3.5873015869999998</v>
      </c>
      <c r="CD8">
        <v>28</v>
      </c>
      <c r="CE8">
        <v>0</v>
      </c>
      <c r="CF8">
        <v>28</v>
      </c>
      <c r="CG8">
        <v>-0.30095307900000001</v>
      </c>
      <c r="CH8" t="s">
        <v>99</v>
      </c>
      <c r="CI8">
        <v>3.4836574339999999</v>
      </c>
    </row>
    <row r="9" spans="1:87">
      <c r="A9" t="s">
        <v>160</v>
      </c>
      <c r="B9" t="s">
        <v>150</v>
      </c>
      <c r="C9">
        <v>4</v>
      </c>
      <c r="D9" s="1">
        <v>42112</v>
      </c>
      <c r="E9" s="1">
        <v>42121</v>
      </c>
      <c r="F9" s="1">
        <v>42098</v>
      </c>
      <c r="G9" s="1">
        <v>42163</v>
      </c>
      <c r="H9" s="3">
        <v>0.43402777777777773</v>
      </c>
      <c r="I9">
        <v>24.573399999999999</v>
      </c>
      <c r="J9">
        <v>-81.749600000000001</v>
      </c>
      <c r="K9" t="s">
        <v>26</v>
      </c>
      <c r="L9">
        <v>0.80500000000000005</v>
      </c>
      <c r="M9">
        <v>7</v>
      </c>
      <c r="N9">
        <v>0.99783333299999999</v>
      </c>
      <c r="O9">
        <v>0</v>
      </c>
      <c r="P9">
        <v>0</v>
      </c>
      <c r="Q9">
        <v>6</v>
      </c>
      <c r="R9">
        <v>0</v>
      </c>
      <c r="S9">
        <v>1</v>
      </c>
      <c r="T9" t="s">
        <v>161</v>
      </c>
      <c r="U9" t="s">
        <v>162</v>
      </c>
      <c r="V9">
        <v>199633.99050000001</v>
      </c>
      <c r="W9">
        <v>2189.7755539999998</v>
      </c>
      <c r="X9">
        <v>2189.7755539999998</v>
      </c>
      <c r="Y9" t="s">
        <v>153</v>
      </c>
      <c r="Z9" t="s">
        <v>137</v>
      </c>
      <c r="AA9" t="s">
        <v>138</v>
      </c>
      <c r="AB9" t="s">
        <v>154</v>
      </c>
      <c r="AC9" t="s">
        <v>140</v>
      </c>
      <c r="AD9">
        <v>24.55523114</v>
      </c>
      <c r="AE9">
        <v>-81.782744789999995</v>
      </c>
      <c r="AF9">
        <v>29377</v>
      </c>
      <c r="AG9">
        <v>24646</v>
      </c>
      <c r="AH9">
        <v>29377</v>
      </c>
      <c r="AI9">
        <v>7</v>
      </c>
      <c r="AJ9">
        <v>7</v>
      </c>
      <c r="AK9" t="s">
        <v>107</v>
      </c>
      <c r="AL9" t="s">
        <v>153</v>
      </c>
      <c r="AM9">
        <v>3878.438263</v>
      </c>
      <c r="AN9">
        <v>0</v>
      </c>
      <c r="AO9">
        <v>11</v>
      </c>
      <c r="AP9" t="s">
        <v>155</v>
      </c>
      <c r="AQ9" t="s">
        <v>160</v>
      </c>
      <c r="AR9" t="s">
        <v>109</v>
      </c>
      <c r="AZ9" t="s">
        <v>110</v>
      </c>
      <c r="BB9">
        <v>4</v>
      </c>
      <c r="BC9" t="s">
        <v>111</v>
      </c>
      <c r="BD9" t="s">
        <v>156</v>
      </c>
      <c r="BE9">
        <v>28</v>
      </c>
      <c r="BF9" s="2">
        <v>42112</v>
      </c>
      <c r="BG9">
        <v>15108</v>
      </c>
      <c r="BH9">
        <v>2015</v>
      </c>
      <c r="BI9">
        <v>6</v>
      </c>
      <c r="BJ9" t="s">
        <v>147</v>
      </c>
      <c r="BK9">
        <v>77003</v>
      </c>
      <c r="BL9" t="s">
        <v>157</v>
      </c>
      <c r="BM9" t="s">
        <v>115</v>
      </c>
      <c r="BN9" t="s">
        <v>116</v>
      </c>
      <c r="BO9" t="s">
        <v>115</v>
      </c>
      <c r="BP9" s="2">
        <v>42112</v>
      </c>
      <c r="BQ9" t="s">
        <v>163</v>
      </c>
      <c r="BR9" t="s">
        <v>159</v>
      </c>
      <c r="BS9" s="2">
        <v>42098</v>
      </c>
      <c r="BT9">
        <v>-14</v>
      </c>
      <c r="BU9">
        <v>3</v>
      </c>
      <c r="BV9" t="s">
        <v>119</v>
      </c>
      <c r="BW9">
        <v>6.7121212119999996</v>
      </c>
      <c r="BX9">
        <v>5.3571428570000004</v>
      </c>
      <c r="BY9">
        <v>11.8</v>
      </c>
      <c r="BZ9">
        <v>5.9523809520000004</v>
      </c>
      <c r="CA9">
        <v>10</v>
      </c>
      <c r="CB9">
        <v>6.4428571430000003</v>
      </c>
      <c r="CC9">
        <v>5.8476190480000003</v>
      </c>
      <c r="CD9">
        <v>26</v>
      </c>
      <c r="CE9">
        <v>5.076923077</v>
      </c>
      <c r="CF9">
        <v>20.92307692</v>
      </c>
      <c r="CG9">
        <v>-0.217826087</v>
      </c>
      <c r="CH9" t="s">
        <v>99</v>
      </c>
      <c r="CI9">
        <v>65.169841419999997</v>
      </c>
    </row>
    <row r="10" spans="1:87">
      <c r="A10" t="s">
        <v>164</v>
      </c>
      <c r="B10" t="s">
        <v>150</v>
      </c>
      <c r="C10">
        <v>4</v>
      </c>
      <c r="D10" s="1">
        <v>40560</v>
      </c>
      <c r="E10" s="1">
        <v>40560</v>
      </c>
      <c r="F10" s="1">
        <v>40546</v>
      </c>
      <c r="G10" s="1">
        <v>40602</v>
      </c>
      <c r="H10" s="3">
        <v>0.65277777777777779</v>
      </c>
      <c r="I10">
        <v>24.697652999999999</v>
      </c>
      <c r="J10">
        <v>-81.321122000000003</v>
      </c>
      <c r="K10" t="s">
        <v>25</v>
      </c>
      <c r="L10" t="s">
        <v>99</v>
      </c>
      <c r="M10">
        <v>1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 t="s">
        <v>165</v>
      </c>
      <c r="U10" t="s">
        <v>166</v>
      </c>
      <c r="V10">
        <v>160584.75510000001</v>
      </c>
      <c r="W10">
        <v>46337.774380000003</v>
      </c>
      <c r="X10">
        <v>46337.774380000003</v>
      </c>
      <c r="Y10" t="s">
        <v>153</v>
      </c>
      <c r="Z10" t="s">
        <v>137</v>
      </c>
      <c r="AA10" t="s">
        <v>138</v>
      </c>
      <c r="AB10" t="s">
        <v>154</v>
      </c>
      <c r="AC10" t="s">
        <v>140</v>
      </c>
      <c r="AD10">
        <v>24.55523114</v>
      </c>
      <c r="AE10">
        <v>-81.782744789999995</v>
      </c>
      <c r="AF10">
        <v>29377</v>
      </c>
      <c r="AG10">
        <v>24646</v>
      </c>
      <c r="AH10">
        <v>29377</v>
      </c>
      <c r="AI10">
        <v>7</v>
      </c>
      <c r="AJ10">
        <v>7</v>
      </c>
      <c r="AK10" t="s">
        <v>107</v>
      </c>
      <c r="AL10" t="s">
        <v>153</v>
      </c>
      <c r="AM10">
        <v>48535.75922</v>
      </c>
      <c r="AN10">
        <v>43727.599950000003</v>
      </c>
      <c r="AO10">
        <v>90</v>
      </c>
      <c r="AP10" t="s">
        <v>167</v>
      </c>
      <c r="AQ10" t="s">
        <v>164</v>
      </c>
      <c r="AV10" t="s">
        <v>109</v>
      </c>
      <c r="AZ10" t="s">
        <v>110</v>
      </c>
      <c r="BB10">
        <v>4</v>
      </c>
      <c r="BC10" t="s">
        <v>111</v>
      </c>
      <c r="BD10" t="s">
        <v>156</v>
      </c>
      <c r="BE10">
        <v>28</v>
      </c>
      <c r="BF10" s="2">
        <v>40560</v>
      </c>
      <c r="BG10">
        <v>11017</v>
      </c>
      <c r="BH10">
        <v>2011</v>
      </c>
      <c r="BI10">
        <v>1</v>
      </c>
      <c r="BJ10" t="s">
        <v>113</v>
      </c>
      <c r="BK10">
        <v>73981</v>
      </c>
      <c r="BL10" t="s">
        <v>157</v>
      </c>
      <c r="BM10" t="s">
        <v>116</v>
      </c>
      <c r="BN10" t="s">
        <v>116</v>
      </c>
      <c r="BO10" t="s">
        <v>116</v>
      </c>
      <c r="BQ10" t="s">
        <v>168</v>
      </c>
      <c r="BR10" t="s">
        <v>159</v>
      </c>
      <c r="BS10" s="2">
        <v>40546</v>
      </c>
      <c r="BT10">
        <v>-14</v>
      </c>
      <c r="BU10">
        <v>0</v>
      </c>
      <c r="BV10" t="s">
        <v>119</v>
      </c>
      <c r="BW10">
        <v>0.456140351</v>
      </c>
      <c r="BX10">
        <v>0.71428571399999996</v>
      </c>
      <c r="BY10">
        <v>1</v>
      </c>
      <c r="BZ10">
        <v>0.35714285699999998</v>
      </c>
      <c r="CA10">
        <v>1</v>
      </c>
      <c r="CB10">
        <v>0.28571428599999998</v>
      </c>
      <c r="CC10">
        <v>0.64285714299999996</v>
      </c>
      <c r="CD10">
        <v>1</v>
      </c>
      <c r="CE10">
        <v>0.76923076899999998</v>
      </c>
      <c r="CF10">
        <v>0.23076923099999999</v>
      </c>
      <c r="CG10">
        <v>5.3571428999999997E-2</v>
      </c>
      <c r="CH10" t="s">
        <v>99</v>
      </c>
      <c r="CI10">
        <v>488.99053759999998</v>
      </c>
    </row>
    <row r="11" spans="1:87">
      <c r="A11" t="s">
        <v>169</v>
      </c>
      <c r="B11" t="s">
        <v>170</v>
      </c>
      <c r="C11">
        <v>4</v>
      </c>
      <c r="D11" s="1">
        <v>40635</v>
      </c>
      <c r="E11" s="1">
        <v>40636</v>
      </c>
      <c r="F11" s="1">
        <v>40621</v>
      </c>
      <c r="G11" s="1">
        <v>40678</v>
      </c>
      <c r="H11" s="3">
        <v>0.66666666666666663</v>
      </c>
      <c r="I11">
        <v>31.571999999999999</v>
      </c>
      <c r="J11">
        <v>-111.3244</v>
      </c>
      <c r="K11" t="s">
        <v>26</v>
      </c>
      <c r="L11">
        <v>0.40200000000000002</v>
      </c>
      <c r="M11">
        <v>8</v>
      </c>
      <c r="N11">
        <v>1.494428571</v>
      </c>
      <c r="O11">
        <v>1</v>
      </c>
      <c r="P11">
        <v>0</v>
      </c>
      <c r="Q11">
        <v>7</v>
      </c>
      <c r="R11">
        <v>0</v>
      </c>
      <c r="S11">
        <v>0</v>
      </c>
      <c r="T11" t="s">
        <v>171</v>
      </c>
      <c r="U11" t="s">
        <v>172</v>
      </c>
      <c r="V11">
        <v>72025.231079999998</v>
      </c>
      <c r="W11">
        <v>72025.231079999998</v>
      </c>
      <c r="X11">
        <v>72025.231079999998</v>
      </c>
      <c r="Y11" t="s">
        <v>102</v>
      </c>
      <c r="Z11" t="s">
        <v>103</v>
      </c>
      <c r="AA11" t="s">
        <v>104</v>
      </c>
      <c r="AB11" t="s">
        <v>105</v>
      </c>
      <c r="AC11" t="s">
        <v>106</v>
      </c>
      <c r="AD11">
        <v>31.305000020000001</v>
      </c>
      <c r="AE11">
        <v>-110.9449958</v>
      </c>
      <c r="AF11">
        <v>178097</v>
      </c>
      <c r="AG11">
        <v>20707</v>
      </c>
      <c r="AH11">
        <v>177939</v>
      </c>
      <c r="AI11">
        <v>9</v>
      </c>
      <c r="AJ11">
        <v>7</v>
      </c>
      <c r="AK11" t="s">
        <v>107</v>
      </c>
      <c r="AL11" t="s">
        <v>102</v>
      </c>
      <c r="AM11">
        <v>46348.941590000002</v>
      </c>
      <c r="AN11">
        <v>39685.453009999997</v>
      </c>
      <c r="AO11">
        <v>52</v>
      </c>
      <c r="AP11" t="s">
        <v>173</v>
      </c>
      <c r="AQ11" t="s">
        <v>169</v>
      </c>
      <c r="AR11" t="s">
        <v>109</v>
      </c>
      <c r="AZ11" t="s">
        <v>110</v>
      </c>
      <c r="BB11">
        <v>4</v>
      </c>
      <c r="BC11" t="s">
        <v>111</v>
      </c>
      <c r="BD11" t="s">
        <v>174</v>
      </c>
      <c r="BE11">
        <v>11</v>
      </c>
      <c r="BF11" s="2">
        <v>40635</v>
      </c>
      <c r="BG11">
        <v>11092</v>
      </c>
      <c r="BH11">
        <v>2011</v>
      </c>
      <c r="BI11">
        <v>6</v>
      </c>
      <c r="BJ11" t="s">
        <v>147</v>
      </c>
      <c r="BK11">
        <v>987297</v>
      </c>
      <c r="BL11" t="s">
        <v>131</v>
      </c>
      <c r="BM11" t="s">
        <v>115</v>
      </c>
      <c r="BN11" t="s">
        <v>116</v>
      </c>
      <c r="BO11" t="s">
        <v>115</v>
      </c>
      <c r="BQ11" t="s">
        <v>175</v>
      </c>
      <c r="BR11" t="s">
        <v>176</v>
      </c>
      <c r="BS11" s="2">
        <v>40621</v>
      </c>
      <c r="BT11">
        <v>-14</v>
      </c>
      <c r="BU11">
        <v>1</v>
      </c>
      <c r="BV11" t="s">
        <v>119</v>
      </c>
      <c r="BW11">
        <v>0.67241379300000004</v>
      </c>
      <c r="BX11">
        <v>0.428571429</v>
      </c>
      <c r="BY11">
        <v>5</v>
      </c>
      <c r="BZ11">
        <v>0.54761904800000005</v>
      </c>
      <c r="CA11">
        <v>2</v>
      </c>
      <c r="CB11">
        <v>4.5714285710000002</v>
      </c>
      <c r="CC11">
        <v>4.4523809520000004</v>
      </c>
      <c r="CD11">
        <v>6</v>
      </c>
      <c r="CE11">
        <v>0.46153846199999998</v>
      </c>
      <c r="CF11">
        <v>5.538461538</v>
      </c>
      <c r="CG11">
        <v>-0.26764705900000002</v>
      </c>
      <c r="CH11" t="s">
        <v>99</v>
      </c>
      <c r="CI11">
        <v>3.4513238350000002</v>
      </c>
    </row>
    <row r="12" spans="1:87">
      <c r="A12" t="s">
        <v>177</v>
      </c>
      <c r="B12" t="s">
        <v>170</v>
      </c>
      <c r="C12">
        <v>4</v>
      </c>
      <c r="D12" s="1">
        <v>42141</v>
      </c>
      <c r="E12" s="1">
        <v>42141</v>
      </c>
      <c r="F12" s="1">
        <v>42127</v>
      </c>
      <c r="G12" s="1">
        <v>42183</v>
      </c>
      <c r="H12" s="3">
        <v>0.30208333333333331</v>
      </c>
      <c r="I12">
        <v>34.615797700000002</v>
      </c>
      <c r="J12">
        <v>-112.54767889999999</v>
      </c>
      <c r="K12" t="s">
        <v>26</v>
      </c>
      <c r="L12">
        <v>0.80500000000000005</v>
      </c>
      <c r="M12">
        <v>1</v>
      </c>
      <c r="N12">
        <v>0.80500000000000005</v>
      </c>
      <c r="O12">
        <v>0</v>
      </c>
      <c r="P12">
        <v>0</v>
      </c>
      <c r="Q12">
        <v>1</v>
      </c>
      <c r="R12">
        <v>0</v>
      </c>
      <c r="S12">
        <v>0</v>
      </c>
      <c r="T12" t="s">
        <v>178</v>
      </c>
      <c r="U12" t="s">
        <v>179</v>
      </c>
      <c r="V12">
        <v>145697.97870000001</v>
      </c>
      <c r="W12">
        <v>145697.97870000001</v>
      </c>
      <c r="X12">
        <v>97807.205539999995</v>
      </c>
      <c r="Y12" t="s">
        <v>180</v>
      </c>
      <c r="Z12" t="s">
        <v>137</v>
      </c>
      <c r="AA12" t="s">
        <v>138</v>
      </c>
      <c r="AB12" t="s">
        <v>139</v>
      </c>
      <c r="AC12" t="s">
        <v>140</v>
      </c>
      <c r="AD12">
        <v>34.590019140000003</v>
      </c>
      <c r="AE12">
        <v>-112.4477723</v>
      </c>
      <c r="AF12">
        <v>55038</v>
      </c>
      <c r="AG12">
        <v>40136</v>
      </c>
      <c r="AH12">
        <v>0</v>
      </c>
      <c r="AI12">
        <v>8</v>
      </c>
      <c r="AJ12">
        <v>7</v>
      </c>
      <c r="AK12" t="s">
        <v>107</v>
      </c>
      <c r="AL12" t="s">
        <v>180</v>
      </c>
      <c r="AM12">
        <v>9205.6083479999998</v>
      </c>
      <c r="AN12">
        <v>3472.6601999999998</v>
      </c>
      <c r="AO12">
        <v>42</v>
      </c>
      <c r="AP12" t="s">
        <v>108</v>
      </c>
      <c r="AQ12" t="s">
        <v>177</v>
      </c>
      <c r="AR12" t="s">
        <v>109</v>
      </c>
      <c r="AZ12" t="s">
        <v>110</v>
      </c>
      <c r="BB12">
        <v>4</v>
      </c>
      <c r="BC12" t="s">
        <v>111</v>
      </c>
      <c r="BD12" t="s">
        <v>174</v>
      </c>
      <c r="BE12">
        <v>11</v>
      </c>
      <c r="BF12" s="2">
        <v>42141</v>
      </c>
      <c r="BG12">
        <v>15137</v>
      </c>
      <c r="BH12">
        <v>2015</v>
      </c>
      <c r="BI12">
        <v>7</v>
      </c>
      <c r="BJ12" t="s">
        <v>147</v>
      </c>
      <c r="BK12">
        <v>220621</v>
      </c>
      <c r="BL12" t="s">
        <v>181</v>
      </c>
      <c r="BM12" t="s">
        <v>115</v>
      </c>
      <c r="BN12" t="s">
        <v>116</v>
      </c>
      <c r="BO12" t="s">
        <v>116</v>
      </c>
      <c r="BP12" s="2">
        <v>42141</v>
      </c>
      <c r="BQ12" t="s">
        <v>182</v>
      </c>
      <c r="BR12" t="s">
        <v>183</v>
      </c>
      <c r="BS12" s="2">
        <v>42127</v>
      </c>
      <c r="BT12">
        <v>-14</v>
      </c>
      <c r="BU12">
        <v>1</v>
      </c>
      <c r="BV12" t="s">
        <v>119</v>
      </c>
      <c r="BW12">
        <v>0.56140350900000002</v>
      </c>
      <c r="BX12">
        <v>0.21428571399999999</v>
      </c>
      <c r="BY12">
        <v>5</v>
      </c>
      <c r="BZ12">
        <v>0.571428571</v>
      </c>
      <c r="CA12">
        <v>1</v>
      </c>
      <c r="CB12">
        <v>4.7857142860000002</v>
      </c>
      <c r="CC12">
        <v>4.4285714289999998</v>
      </c>
      <c r="CD12">
        <v>7</v>
      </c>
      <c r="CE12">
        <v>0.23076923099999999</v>
      </c>
      <c r="CF12">
        <v>6.769230769</v>
      </c>
      <c r="CG12">
        <v>-0.23928571400000001</v>
      </c>
      <c r="CH12" t="s">
        <v>99</v>
      </c>
      <c r="CI12">
        <v>2.209236701</v>
      </c>
    </row>
    <row r="13" spans="1:87">
      <c r="A13" t="s">
        <v>184</v>
      </c>
      <c r="B13" t="s">
        <v>185</v>
      </c>
      <c r="C13">
        <v>4</v>
      </c>
      <c r="D13" s="1">
        <v>42391</v>
      </c>
      <c r="E13" s="1">
        <v>42485</v>
      </c>
      <c r="F13" s="1">
        <v>42377</v>
      </c>
      <c r="G13" s="1">
        <v>42527</v>
      </c>
      <c r="H13" s="3">
        <v>0.58333333333333337</v>
      </c>
      <c r="I13">
        <v>26.228508600000001</v>
      </c>
      <c r="J13">
        <v>-97.347522600000005</v>
      </c>
      <c r="K13" t="s">
        <v>26</v>
      </c>
      <c r="L13">
        <v>0.5</v>
      </c>
      <c r="M13">
        <v>156</v>
      </c>
      <c r="N13">
        <v>6.6382619050000002</v>
      </c>
      <c r="O13">
        <v>7</v>
      </c>
      <c r="P13">
        <v>16</v>
      </c>
      <c r="Q13">
        <v>124</v>
      </c>
      <c r="R13">
        <v>8</v>
      </c>
      <c r="S13">
        <v>1</v>
      </c>
      <c r="T13" t="s">
        <v>186</v>
      </c>
      <c r="U13" t="s">
        <v>187</v>
      </c>
      <c r="V13">
        <v>393331.18699999998</v>
      </c>
      <c r="W13">
        <v>29922.56136</v>
      </c>
      <c r="X13">
        <v>29922.56136</v>
      </c>
      <c r="Y13" t="s">
        <v>188</v>
      </c>
      <c r="Z13" t="s">
        <v>137</v>
      </c>
      <c r="AA13" t="s">
        <v>138</v>
      </c>
      <c r="AB13" t="s">
        <v>189</v>
      </c>
      <c r="AC13" t="s">
        <v>140</v>
      </c>
      <c r="AD13">
        <v>26.197559829999999</v>
      </c>
      <c r="AE13">
        <v>-97.690197589999997</v>
      </c>
      <c r="AF13">
        <v>110339</v>
      </c>
      <c r="AG13">
        <v>63159</v>
      </c>
      <c r="AH13">
        <v>110615</v>
      </c>
      <c r="AI13">
        <v>9</v>
      </c>
      <c r="AJ13">
        <v>8</v>
      </c>
      <c r="AK13" t="s">
        <v>107</v>
      </c>
      <c r="AL13" t="s">
        <v>188</v>
      </c>
      <c r="AM13">
        <v>33523.158040000002</v>
      </c>
      <c r="AN13">
        <v>24549.452280000001</v>
      </c>
      <c r="AO13">
        <v>52</v>
      </c>
      <c r="AP13" t="s">
        <v>173</v>
      </c>
      <c r="AQ13" t="s">
        <v>184</v>
      </c>
      <c r="AR13" t="s">
        <v>109</v>
      </c>
      <c r="AZ13" t="s">
        <v>110</v>
      </c>
      <c r="BB13">
        <v>4</v>
      </c>
      <c r="BC13" t="s">
        <v>111</v>
      </c>
      <c r="BD13" t="s">
        <v>190</v>
      </c>
      <c r="BE13">
        <v>21.5</v>
      </c>
      <c r="BF13" s="2">
        <v>42391</v>
      </c>
      <c r="BG13">
        <v>16022</v>
      </c>
      <c r="BH13">
        <v>2016</v>
      </c>
      <c r="BI13">
        <v>5</v>
      </c>
      <c r="BJ13" t="s">
        <v>113</v>
      </c>
      <c r="BK13">
        <v>421766</v>
      </c>
      <c r="BL13" t="s">
        <v>191</v>
      </c>
      <c r="BM13" t="s">
        <v>115</v>
      </c>
      <c r="BN13" t="s">
        <v>116</v>
      </c>
      <c r="BO13" t="s">
        <v>115</v>
      </c>
      <c r="BP13" s="2">
        <v>42396</v>
      </c>
      <c r="BQ13" t="s">
        <v>192</v>
      </c>
      <c r="BR13" t="s">
        <v>193</v>
      </c>
      <c r="BS13" s="2">
        <v>42377</v>
      </c>
      <c r="BT13">
        <v>-14</v>
      </c>
      <c r="BU13">
        <v>1</v>
      </c>
      <c r="BV13" t="s">
        <v>119</v>
      </c>
      <c r="BW13">
        <v>5.2384105959999996</v>
      </c>
      <c r="BX13">
        <v>4</v>
      </c>
      <c r="BY13">
        <v>7.273684211</v>
      </c>
      <c r="BZ13">
        <v>1.0476190480000001</v>
      </c>
      <c r="CA13">
        <v>95</v>
      </c>
      <c r="CB13">
        <v>3.273684211</v>
      </c>
      <c r="CC13">
        <v>6.2260651630000003</v>
      </c>
      <c r="CD13">
        <v>8</v>
      </c>
      <c r="CE13">
        <v>4.153846154</v>
      </c>
      <c r="CF13">
        <v>3.846153846</v>
      </c>
      <c r="CG13">
        <v>-4.4917061000000001E-2</v>
      </c>
      <c r="CH13" t="s">
        <v>99</v>
      </c>
      <c r="CI13">
        <v>182.42949540000001</v>
      </c>
    </row>
    <row r="14" spans="1:87">
      <c r="A14" t="s">
        <v>194</v>
      </c>
      <c r="B14" t="s">
        <v>185</v>
      </c>
      <c r="C14">
        <v>4</v>
      </c>
      <c r="D14" s="1">
        <v>40895</v>
      </c>
      <c r="E14" s="1">
        <v>40924</v>
      </c>
      <c r="F14" s="1">
        <v>40881</v>
      </c>
      <c r="G14" s="1">
        <v>40966</v>
      </c>
      <c r="H14" s="3">
        <v>0.34375</v>
      </c>
      <c r="I14">
        <v>25.852329999999998</v>
      </c>
      <c r="J14">
        <v>-97.4176839</v>
      </c>
      <c r="K14" t="s">
        <v>26</v>
      </c>
      <c r="L14">
        <v>1.609</v>
      </c>
      <c r="M14">
        <v>2</v>
      </c>
      <c r="N14">
        <v>1.609</v>
      </c>
      <c r="O14">
        <v>0</v>
      </c>
      <c r="P14">
        <v>0</v>
      </c>
      <c r="Q14">
        <v>2</v>
      </c>
      <c r="R14">
        <v>0</v>
      </c>
      <c r="S14">
        <v>0</v>
      </c>
      <c r="T14" t="s">
        <v>195</v>
      </c>
      <c r="U14" t="s">
        <v>196</v>
      </c>
      <c r="V14">
        <v>433121.47249999997</v>
      </c>
      <c r="W14">
        <v>48506.183969999998</v>
      </c>
      <c r="X14">
        <v>6170.150713</v>
      </c>
      <c r="Y14" t="s">
        <v>197</v>
      </c>
      <c r="Z14" t="s">
        <v>103</v>
      </c>
      <c r="AA14" t="s">
        <v>104</v>
      </c>
      <c r="AB14" t="s">
        <v>198</v>
      </c>
      <c r="AC14" t="s">
        <v>106</v>
      </c>
      <c r="AD14">
        <v>25.87998232</v>
      </c>
      <c r="AE14">
        <v>-97.500002480000006</v>
      </c>
      <c r="AF14">
        <v>538785</v>
      </c>
      <c r="AG14">
        <v>364004</v>
      </c>
      <c r="AH14">
        <v>381785</v>
      </c>
      <c r="AI14">
        <v>11</v>
      </c>
      <c r="AJ14">
        <v>10</v>
      </c>
      <c r="AK14" t="s">
        <v>107</v>
      </c>
      <c r="AL14" t="s">
        <v>197</v>
      </c>
      <c r="AM14">
        <v>8634.9626559999997</v>
      </c>
      <c r="AN14">
        <v>2048.7340359999998</v>
      </c>
      <c r="AO14">
        <v>52</v>
      </c>
      <c r="AP14" t="s">
        <v>173</v>
      </c>
      <c r="AQ14" t="s">
        <v>194</v>
      </c>
      <c r="AR14" t="s">
        <v>109</v>
      </c>
      <c r="AZ14" t="s">
        <v>110</v>
      </c>
      <c r="BB14">
        <v>4</v>
      </c>
      <c r="BC14" t="s">
        <v>111</v>
      </c>
      <c r="BD14" t="s">
        <v>190</v>
      </c>
      <c r="BE14">
        <v>21.5</v>
      </c>
      <c r="BF14" s="2">
        <v>40895</v>
      </c>
      <c r="BG14">
        <v>11352</v>
      </c>
      <c r="BH14">
        <v>2011</v>
      </c>
      <c r="BI14">
        <v>7</v>
      </c>
      <c r="BJ14" t="s">
        <v>147</v>
      </c>
      <c r="BK14">
        <v>412917</v>
      </c>
      <c r="BL14" t="s">
        <v>191</v>
      </c>
      <c r="BM14" t="s">
        <v>115</v>
      </c>
      <c r="BN14" t="s">
        <v>116</v>
      </c>
      <c r="BO14" t="s">
        <v>116</v>
      </c>
      <c r="BP14" s="2">
        <v>40895</v>
      </c>
      <c r="BQ14" t="s">
        <v>199</v>
      </c>
      <c r="BR14" t="s">
        <v>200</v>
      </c>
      <c r="BS14" s="2">
        <v>40881</v>
      </c>
      <c r="BT14">
        <v>-14</v>
      </c>
      <c r="BU14">
        <v>0</v>
      </c>
      <c r="BV14" t="s">
        <v>119</v>
      </c>
      <c r="BW14">
        <v>0.97674418600000001</v>
      </c>
      <c r="BX14">
        <v>0.64285714299999996</v>
      </c>
      <c r="BY14">
        <v>1.766666667</v>
      </c>
      <c r="BZ14">
        <v>0.52380952400000003</v>
      </c>
      <c r="CA14">
        <v>30</v>
      </c>
      <c r="CB14">
        <v>1.1238095239999999</v>
      </c>
      <c r="CC14">
        <v>1.2428571429999999</v>
      </c>
      <c r="CD14">
        <v>6</v>
      </c>
      <c r="CE14">
        <v>0.61538461499999997</v>
      </c>
      <c r="CF14">
        <v>5.384615385</v>
      </c>
      <c r="CG14">
        <v>1.0077519E-2</v>
      </c>
      <c r="CH14" t="s">
        <v>99</v>
      </c>
      <c r="CI14">
        <v>4196.5272750000004</v>
      </c>
    </row>
    <row r="15" spans="1:87">
      <c r="A15" t="s">
        <v>201</v>
      </c>
      <c r="B15" t="s">
        <v>185</v>
      </c>
      <c r="C15">
        <v>4</v>
      </c>
      <c r="D15" s="1">
        <v>41769</v>
      </c>
      <c r="E15" s="1">
        <v>41776</v>
      </c>
      <c r="F15" s="1">
        <v>41755</v>
      </c>
      <c r="G15" s="1">
        <v>41818</v>
      </c>
      <c r="H15" s="3">
        <v>0.34027777777777773</v>
      </c>
      <c r="I15">
        <v>26.147975500000001</v>
      </c>
      <c r="J15">
        <v>-97.989793700000007</v>
      </c>
      <c r="K15" t="s">
        <v>26</v>
      </c>
      <c r="L15">
        <v>1.609</v>
      </c>
      <c r="M15">
        <v>8</v>
      </c>
      <c r="N15">
        <v>1.8162857139999999</v>
      </c>
      <c r="O15">
        <v>1</v>
      </c>
      <c r="P15">
        <v>0</v>
      </c>
      <c r="Q15">
        <v>7</v>
      </c>
      <c r="R15">
        <v>0</v>
      </c>
      <c r="S15">
        <v>0</v>
      </c>
      <c r="T15" t="s">
        <v>202</v>
      </c>
      <c r="U15" t="s">
        <v>203</v>
      </c>
      <c r="V15">
        <v>390392.005</v>
      </c>
      <c r="W15">
        <v>24429.149119999998</v>
      </c>
      <c r="X15">
        <v>24429.149119999998</v>
      </c>
      <c r="Y15" t="s">
        <v>204</v>
      </c>
      <c r="Z15" t="s">
        <v>137</v>
      </c>
      <c r="AA15" t="s">
        <v>138</v>
      </c>
      <c r="AB15" t="s">
        <v>189</v>
      </c>
      <c r="AC15" t="s">
        <v>140</v>
      </c>
      <c r="AD15">
        <v>26.20303754</v>
      </c>
      <c r="AE15">
        <v>-98.229725380000005</v>
      </c>
      <c r="AF15">
        <v>364004</v>
      </c>
      <c r="AG15">
        <v>122578</v>
      </c>
      <c r="AH15">
        <v>355557</v>
      </c>
      <c r="AI15">
        <v>10</v>
      </c>
      <c r="AJ15">
        <v>9</v>
      </c>
      <c r="AK15" t="s">
        <v>107</v>
      </c>
      <c r="AL15" t="s">
        <v>204</v>
      </c>
      <c r="AM15">
        <v>24178.832160000002</v>
      </c>
      <c r="AN15">
        <v>30.489743539999999</v>
      </c>
      <c r="AO15">
        <v>22</v>
      </c>
      <c r="AP15" t="s">
        <v>205</v>
      </c>
      <c r="AQ15" t="s">
        <v>201</v>
      </c>
      <c r="AR15" t="s">
        <v>109</v>
      </c>
      <c r="AZ15" t="s">
        <v>110</v>
      </c>
      <c r="BB15">
        <v>4</v>
      </c>
      <c r="BC15" t="s">
        <v>111</v>
      </c>
      <c r="BD15" t="s">
        <v>190</v>
      </c>
      <c r="BE15">
        <v>21.5</v>
      </c>
      <c r="BF15" s="2">
        <v>41769</v>
      </c>
      <c r="BG15">
        <v>14130</v>
      </c>
      <c r="BH15">
        <v>2014</v>
      </c>
      <c r="BI15">
        <v>6</v>
      </c>
      <c r="BJ15" t="s">
        <v>147</v>
      </c>
      <c r="BK15">
        <v>829210</v>
      </c>
      <c r="BL15" t="s">
        <v>206</v>
      </c>
      <c r="BM15" t="s">
        <v>115</v>
      </c>
      <c r="BN15" t="s">
        <v>115</v>
      </c>
      <c r="BO15" t="s">
        <v>115</v>
      </c>
      <c r="BQ15" t="s">
        <v>207</v>
      </c>
      <c r="BR15" t="s">
        <v>208</v>
      </c>
      <c r="BS15" s="2">
        <v>41755</v>
      </c>
      <c r="BT15">
        <v>-14</v>
      </c>
      <c r="BU15">
        <v>12</v>
      </c>
      <c r="BV15" t="s">
        <v>119</v>
      </c>
      <c r="BW15">
        <v>3.578125</v>
      </c>
      <c r="BX15">
        <v>5</v>
      </c>
      <c r="BY15">
        <v>7</v>
      </c>
      <c r="BZ15">
        <v>2.4523809519999999</v>
      </c>
      <c r="CA15">
        <v>8</v>
      </c>
      <c r="CB15">
        <v>2</v>
      </c>
      <c r="CC15">
        <v>4.5476190479999996</v>
      </c>
      <c r="CD15">
        <v>31</v>
      </c>
      <c r="CE15">
        <v>5.230769231</v>
      </c>
      <c r="CF15">
        <v>25.76923077</v>
      </c>
      <c r="CG15">
        <v>-0.37267080699999999</v>
      </c>
      <c r="CH15" t="s">
        <v>99</v>
      </c>
      <c r="CI15">
        <v>7.5056908309999999</v>
      </c>
    </row>
    <row r="16" spans="1:87">
      <c r="A16" t="s">
        <v>209</v>
      </c>
      <c r="B16" t="s">
        <v>185</v>
      </c>
      <c r="C16">
        <v>4</v>
      </c>
      <c r="D16" s="1">
        <v>40193</v>
      </c>
      <c r="E16" s="1">
        <v>40275</v>
      </c>
      <c r="F16" s="1">
        <v>40179</v>
      </c>
      <c r="G16" s="1">
        <v>40317</v>
      </c>
      <c r="H16" s="3">
        <v>0</v>
      </c>
      <c r="I16">
        <v>26.176480000000002</v>
      </c>
      <c r="J16">
        <v>-98.229409399999994</v>
      </c>
      <c r="K16" t="s">
        <v>24</v>
      </c>
      <c r="L16" t="s">
        <v>99</v>
      </c>
      <c r="M16">
        <v>47</v>
      </c>
      <c r="N16">
        <v>1.207448276</v>
      </c>
      <c r="O16">
        <v>9</v>
      </c>
      <c r="P16">
        <v>4</v>
      </c>
      <c r="Q16">
        <v>28</v>
      </c>
      <c r="R16">
        <v>3</v>
      </c>
      <c r="S16">
        <v>3</v>
      </c>
      <c r="T16" t="s">
        <v>210</v>
      </c>
      <c r="U16" t="s">
        <v>211</v>
      </c>
      <c r="V16">
        <v>385145.13770000002</v>
      </c>
      <c r="W16">
        <v>899.32258720000004</v>
      </c>
      <c r="X16">
        <v>899.32258720000004</v>
      </c>
      <c r="Y16" t="s">
        <v>204</v>
      </c>
      <c r="Z16" t="s">
        <v>137</v>
      </c>
      <c r="AA16" t="s">
        <v>138</v>
      </c>
      <c r="AB16" t="s">
        <v>189</v>
      </c>
      <c r="AC16" t="s">
        <v>140</v>
      </c>
      <c r="AD16">
        <v>26.20303754</v>
      </c>
      <c r="AE16">
        <v>-98.229725380000005</v>
      </c>
      <c r="AF16">
        <v>364004</v>
      </c>
      <c r="AG16">
        <v>122578</v>
      </c>
      <c r="AH16">
        <v>355557</v>
      </c>
      <c r="AI16">
        <v>10</v>
      </c>
      <c r="AJ16">
        <v>9</v>
      </c>
      <c r="AK16" t="s">
        <v>107</v>
      </c>
      <c r="AL16" t="s">
        <v>204</v>
      </c>
      <c r="AM16">
        <v>3022.3691060000001</v>
      </c>
      <c r="AN16">
        <v>0</v>
      </c>
      <c r="AO16">
        <v>23</v>
      </c>
      <c r="AP16" t="s">
        <v>212</v>
      </c>
      <c r="AQ16" t="s">
        <v>209</v>
      </c>
      <c r="AR16" t="s">
        <v>109</v>
      </c>
      <c r="AZ16" t="s">
        <v>110</v>
      </c>
      <c r="BA16">
        <v>104</v>
      </c>
      <c r="BB16">
        <v>4</v>
      </c>
      <c r="BC16" t="s">
        <v>111</v>
      </c>
      <c r="BD16" t="s">
        <v>190</v>
      </c>
      <c r="BE16">
        <v>21.5</v>
      </c>
      <c r="BF16" s="2">
        <v>40193</v>
      </c>
      <c r="BG16">
        <v>10015</v>
      </c>
      <c r="BH16">
        <v>2010</v>
      </c>
      <c r="BI16">
        <v>5</v>
      </c>
      <c r="BJ16" t="s">
        <v>113</v>
      </c>
      <c r="BK16">
        <v>779015</v>
      </c>
      <c r="BL16" t="s">
        <v>206</v>
      </c>
      <c r="BM16" t="s">
        <v>115</v>
      </c>
      <c r="BN16" t="s">
        <v>116</v>
      </c>
      <c r="BO16" t="s">
        <v>115</v>
      </c>
      <c r="BP16" s="2">
        <v>40214</v>
      </c>
      <c r="BQ16" t="s">
        <v>213</v>
      </c>
      <c r="BR16" t="s">
        <v>214</v>
      </c>
      <c r="BS16" s="2">
        <v>40179</v>
      </c>
      <c r="BT16">
        <v>-14</v>
      </c>
      <c r="BU16">
        <v>2</v>
      </c>
      <c r="BV16" t="s">
        <v>119</v>
      </c>
      <c r="BW16">
        <v>1.3093525180000001</v>
      </c>
      <c r="BX16">
        <v>1.071428571</v>
      </c>
      <c r="BY16">
        <v>1.626506024</v>
      </c>
      <c r="BZ16">
        <v>0.76190476200000001</v>
      </c>
      <c r="CA16">
        <v>83</v>
      </c>
      <c r="CB16">
        <v>0.555077453</v>
      </c>
      <c r="CC16">
        <v>0.86460126199999998</v>
      </c>
      <c r="CD16">
        <v>2</v>
      </c>
      <c r="CE16">
        <v>1.153846154</v>
      </c>
      <c r="CF16">
        <v>0.84615384599999999</v>
      </c>
      <c r="CG16">
        <v>-1.4201557E-2</v>
      </c>
      <c r="CH16">
        <v>2.0364007999999999E-2</v>
      </c>
      <c r="CI16">
        <v>1.1473980999999999E-2</v>
      </c>
    </row>
    <row r="17" spans="1:87">
      <c r="A17" t="s">
        <v>215</v>
      </c>
      <c r="B17" t="s">
        <v>216</v>
      </c>
      <c r="C17">
        <v>5</v>
      </c>
      <c r="D17" s="1">
        <v>40426</v>
      </c>
      <c r="E17" s="1">
        <v>40447</v>
      </c>
      <c r="F17" s="1">
        <v>40412</v>
      </c>
      <c r="G17" s="1">
        <v>40489</v>
      </c>
      <c r="H17" s="3">
        <v>0.68055555555555547</v>
      </c>
      <c r="I17">
        <v>25.398509099999998</v>
      </c>
      <c r="J17">
        <v>-80.6554395</v>
      </c>
      <c r="K17" t="s">
        <v>26</v>
      </c>
      <c r="L17">
        <v>0.40200000000000002</v>
      </c>
      <c r="M17">
        <v>36</v>
      </c>
      <c r="N17">
        <v>2.4363888889999998</v>
      </c>
      <c r="O17">
        <v>5</v>
      </c>
      <c r="P17">
        <v>9</v>
      </c>
      <c r="Q17">
        <v>18</v>
      </c>
      <c r="R17">
        <v>2</v>
      </c>
      <c r="S17">
        <v>2</v>
      </c>
      <c r="T17" t="s">
        <v>217</v>
      </c>
      <c r="U17" t="s">
        <v>218</v>
      </c>
      <c r="V17">
        <v>57553.322350000002</v>
      </c>
      <c r="W17">
        <v>57553.322350000002</v>
      </c>
      <c r="X17">
        <v>57553.322350000002</v>
      </c>
      <c r="Y17" t="s">
        <v>219</v>
      </c>
      <c r="Z17" t="s">
        <v>137</v>
      </c>
      <c r="AA17" t="s">
        <v>138</v>
      </c>
      <c r="AB17" t="s">
        <v>154</v>
      </c>
      <c r="AC17" t="s">
        <v>140</v>
      </c>
      <c r="AD17">
        <v>25.468302019999999</v>
      </c>
      <c r="AE17">
        <v>-80.477785690000005</v>
      </c>
      <c r="AF17">
        <v>85967</v>
      </c>
      <c r="AG17">
        <v>35379</v>
      </c>
      <c r="AH17">
        <v>141091</v>
      </c>
      <c r="AI17">
        <v>8</v>
      </c>
      <c r="AJ17">
        <v>7</v>
      </c>
      <c r="AK17" t="s">
        <v>107</v>
      </c>
      <c r="AL17" t="s">
        <v>219</v>
      </c>
      <c r="AM17">
        <v>19161.911540000001</v>
      </c>
      <c r="AN17">
        <v>16202.9128</v>
      </c>
      <c r="AO17">
        <v>52</v>
      </c>
      <c r="AP17" t="s">
        <v>173</v>
      </c>
      <c r="AQ17" t="s">
        <v>215</v>
      </c>
      <c r="AR17" t="s">
        <v>109</v>
      </c>
      <c r="AZ17" t="s">
        <v>110</v>
      </c>
      <c r="BB17">
        <v>5</v>
      </c>
      <c r="BC17" t="s">
        <v>111</v>
      </c>
      <c r="BD17" t="s">
        <v>220</v>
      </c>
      <c r="BE17">
        <v>15.75</v>
      </c>
      <c r="BF17" s="2">
        <v>40426</v>
      </c>
      <c r="BG17">
        <v>10248</v>
      </c>
      <c r="BH17">
        <v>2010</v>
      </c>
      <c r="BI17">
        <v>7</v>
      </c>
      <c r="BJ17" t="s">
        <v>147</v>
      </c>
      <c r="BK17">
        <v>2507000</v>
      </c>
      <c r="BL17" t="s">
        <v>221</v>
      </c>
      <c r="BM17" t="s">
        <v>115</v>
      </c>
      <c r="BN17" t="s">
        <v>116</v>
      </c>
      <c r="BO17" t="s">
        <v>115</v>
      </c>
      <c r="BQ17" t="s">
        <v>222</v>
      </c>
      <c r="BS17" s="2">
        <v>40412</v>
      </c>
      <c r="BT17">
        <v>-14</v>
      </c>
      <c r="BU17">
        <v>2</v>
      </c>
      <c r="BV17" t="s">
        <v>119</v>
      </c>
      <c r="BW17">
        <v>0.88461538500000003</v>
      </c>
      <c r="BX17">
        <v>0.14285714299999999</v>
      </c>
      <c r="BY17">
        <v>2.6818181820000002</v>
      </c>
      <c r="BZ17">
        <v>0.19047618999999999</v>
      </c>
      <c r="CA17">
        <v>22</v>
      </c>
      <c r="CB17">
        <v>2.5389610390000001</v>
      </c>
      <c r="CC17">
        <v>2.4913419910000001</v>
      </c>
      <c r="CD17">
        <v>10</v>
      </c>
      <c r="CE17">
        <v>0.15384615400000001</v>
      </c>
      <c r="CF17">
        <v>9.846153846</v>
      </c>
      <c r="CG17">
        <v>-0.141827542</v>
      </c>
      <c r="CH17" t="s">
        <v>99</v>
      </c>
      <c r="CI17">
        <v>12.804446929999999</v>
      </c>
    </row>
    <row r="18" spans="1:87">
      <c r="A18" t="s">
        <v>223</v>
      </c>
      <c r="B18" t="s">
        <v>216</v>
      </c>
      <c r="C18">
        <v>5</v>
      </c>
      <c r="D18" s="1">
        <v>42442</v>
      </c>
      <c r="E18" s="1">
        <v>42443</v>
      </c>
      <c r="F18" s="1">
        <v>42428</v>
      </c>
      <c r="G18" s="1">
        <v>42485</v>
      </c>
      <c r="H18" s="3">
        <v>0.42708333333333331</v>
      </c>
      <c r="I18">
        <v>25.708971200000001</v>
      </c>
      <c r="J18">
        <v>-80.153632200000004</v>
      </c>
      <c r="K18" t="s">
        <v>24</v>
      </c>
      <c r="L18" t="s">
        <v>99</v>
      </c>
      <c r="M18">
        <v>10</v>
      </c>
      <c r="N18">
        <v>0.43780000000000002</v>
      </c>
      <c r="O18">
        <v>1</v>
      </c>
      <c r="P18">
        <v>4</v>
      </c>
      <c r="Q18">
        <v>5</v>
      </c>
      <c r="R18">
        <v>0</v>
      </c>
      <c r="S18">
        <v>0</v>
      </c>
      <c r="T18" t="s">
        <v>224</v>
      </c>
      <c r="U18" t="s">
        <v>225</v>
      </c>
      <c r="V18">
        <v>16572.0792</v>
      </c>
      <c r="W18">
        <v>16572.0792</v>
      </c>
      <c r="X18">
        <v>16572.0792</v>
      </c>
      <c r="Y18" t="s">
        <v>226</v>
      </c>
      <c r="Z18" t="s">
        <v>137</v>
      </c>
      <c r="AA18" t="s">
        <v>138</v>
      </c>
      <c r="AB18" t="s">
        <v>154</v>
      </c>
      <c r="AC18" t="s">
        <v>140</v>
      </c>
      <c r="AD18">
        <v>25.787610699999998</v>
      </c>
      <c r="AE18">
        <v>-80.224106079999999</v>
      </c>
      <c r="AF18">
        <v>5585000</v>
      </c>
      <c r="AG18">
        <v>382894</v>
      </c>
      <c r="AH18">
        <v>1037811</v>
      </c>
      <c r="AI18">
        <v>13</v>
      </c>
      <c r="AJ18">
        <v>10</v>
      </c>
      <c r="AK18" t="s">
        <v>226</v>
      </c>
      <c r="AL18" t="s">
        <v>226</v>
      </c>
      <c r="AM18">
        <v>11576.3529</v>
      </c>
      <c r="AN18">
        <v>6284.0673660000002</v>
      </c>
      <c r="AO18">
        <v>11</v>
      </c>
      <c r="AP18" t="s">
        <v>155</v>
      </c>
      <c r="AQ18" t="s">
        <v>223</v>
      </c>
      <c r="AR18" t="s">
        <v>109</v>
      </c>
      <c r="AZ18" t="s">
        <v>110</v>
      </c>
      <c r="BB18">
        <v>5</v>
      </c>
      <c r="BC18" t="s">
        <v>111</v>
      </c>
      <c r="BD18" t="s">
        <v>220</v>
      </c>
      <c r="BE18">
        <v>15.75</v>
      </c>
      <c r="BF18" s="2">
        <v>42442</v>
      </c>
      <c r="BG18">
        <v>16073</v>
      </c>
      <c r="BH18">
        <v>2016</v>
      </c>
      <c r="BI18">
        <v>7</v>
      </c>
      <c r="BJ18" t="s">
        <v>147</v>
      </c>
      <c r="BK18">
        <v>2737000</v>
      </c>
      <c r="BL18" t="s">
        <v>221</v>
      </c>
      <c r="BM18" t="s">
        <v>115</v>
      </c>
      <c r="BN18" t="s">
        <v>116</v>
      </c>
      <c r="BO18" t="s">
        <v>115</v>
      </c>
      <c r="BQ18" t="s">
        <v>227</v>
      </c>
      <c r="BS18" s="2">
        <v>42428</v>
      </c>
      <c r="BT18">
        <v>-14</v>
      </c>
      <c r="BU18">
        <v>6</v>
      </c>
      <c r="BV18" t="s">
        <v>119</v>
      </c>
      <c r="BW18">
        <v>3.275862069</v>
      </c>
      <c r="BX18">
        <v>1.7857142859999999</v>
      </c>
      <c r="BY18">
        <v>9.5</v>
      </c>
      <c r="BZ18">
        <v>3.4761904760000002</v>
      </c>
      <c r="CA18">
        <v>2</v>
      </c>
      <c r="CB18">
        <v>7.7142857139999998</v>
      </c>
      <c r="CC18">
        <v>6.0238095239999998</v>
      </c>
      <c r="CD18">
        <v>16</v>
      </c>
      <c r="CE18">
        <v>1.615384615</v>
      </c>
      <c r="CF18">
        <v>14.38461538</v>
      </c>
      <c r="CG18">
        <v>-0.34117647099999998</v>
      </c>
      <c r="CH18" t="s">
        <v>99</v>
      </c>
      <c r="CI18">
        <v>8.4034284780000004</v>
      </c>
    </row>
    <row r="19" spans="1:87">
      <c r="A19" t="s">
        <v>228</v>
      </c>
      <c r="B19" t="s">
        <v>150</v>
      </c>
      <c r="C19">
        <v>4</v>
      </c>
      <c r="D19" s="1">
        <v>40670</v>
      </c>
      <c r="E19" s="1">
        <v>40670</v>
      </c>
      <c r="F19" s="1">
        <v>40656</v>
      </c>
      <c r="G19" s="1">
        <v>40712</v>
      </c>
      <c r="H19" s="3">
        <v>0.5625</v>
      </c>
      <c r="I19">
        <v>25.1280556</v>
      </c>
      <c r="J19">
        <v>-80.41</v>
      </c>
      <c r="K19" t="s">
        <v>25</v>
      </c>
      <c r="L19" t="s">
        <v>99</v>
      </c>
      <c r="M19">
        <v>2</v>
      </c>
      <c r="N19">
        <v>3.2189999999999999</v>
      </c>
      <c r="O19">
        <v>0</v>
      </c>
      <c r="P19">
        <v>1</v>
      </c>
      <c r="Q19">
        <v>1</v>
      </c>
      <c r="R19">
        <v>0</v>
      </c>
      <c r="S19">
        <v>0</v>
      </c>
      <c r="T19" t="s">
        <v>229</v>
      </c>
      <c r="U19" t="s">
        <v>230</v>
      </c>
      <c r="V19">
        <v>76627.531289999999</v>
      </c>
      <c r="W19">
        <v>76627.531289999999</v>
      </c>
      <c r="X19">
        <v>76627.531289999999</v>
      </c>
      <c r="Y19" t="s">
        <v>219</v>
      </c>
      <c r="Z19" t="s">
        <v>137</v>
      </c>
      <c r="AA19" t="s">
        <v>138</v>
      </c>
      <c r="AB19" t="s">
        <v>154</v>
      </c>
      <c r="AC19" t="s">
        <v>140</v>
      </c>
      <c r="AD19">
        <v>25.468302019999999</v>
      </c>
      <c r="AE19">
        <v>-80.477785690000005</v>
      </c>
      <c r="AF19">
        <v>85967</v>
      </c>
      <c r="AG19">
        <v>35379</v>
      </c>
      <c r="AH19">
        <v>141091</v>
      </c>
      <c r="AI19">
        <v>8</v>
      </c>
      <c r="AJ19">
        <v>7</v>
      </c>
      <c r="AK19" t="s">
        <v>107</v>
      </c>
      <c r="AL19" t="s">
        <v>219</v>
      </c>
      <c r="AM19">
        <v>39153.404090000004</v>
      </c>
      <c r="AN19">
        <v>37478.868020000002</v>
      </c>
      <c r="AO19">
        <v>90</v>
      </c>
      <c r="AP19" t="s">
        <v>167</v>
      </c>
      <c r="AQ19" t="s">
        <v>228</v>
      </c>
      <c r="AR19" t="s">
        <v>109</v>
      </c>
      <c r="AV19" t="s">
        <v>109</v>
      </c>
      <c r="AZ19" t="s">
        <v>110</v>
      </c>
      <c r="BA19" t="s">
        <v>130</v>
      </c>
      <c r="BB19">
        <v>4</v>
      </c>
      <c r="BC19" t="s">
        <v>111</v>
      </c>
      <c r="BD19" t="s">
        <v>156</v>
      </c>
      <c r="BE19">
        <v>28</v>
      </c>
      <c r="BF19" s="2">
        <v>40670</v>
      </c>
      <c r="BG19">
        <v>11127</v>
      </c>
      <c r="BH19">
        <v>2011</v>
      </c>
      <c r="BI19">
        <v>6</v>
      </c>
      <c r="BJ19" t="s">
        <v>147</v>
      </c>
      <c r="BK19">
        <v>73981</v>
      </c>
      <c r="BL19" t="s">
        <v>157</v>
      </c>
      <c r="BM19" t="s">
        <v>115</v>
      </c>
      <c r="BN19" t="s">
        <v>116</v>
      </c>
      <c r="BO19" t="s">
        <v>115</v>
      </c>
      <c r="BQ19" t="s">
        <v>231</v>
      </c>
      <c r="BR19" t="s">
        <v>159</v>
      </c>
      <c r="BS19" s="2">
        <v>40656</v>
      </c>
      <c r="BT19">
        <v>-14</v>
      </c>
      <c r="BU19">
        <v>0</v>
      </c>
      <c r="BV19" t="s">
        <v>119</v>
      </c>
      <c r="BW19">
        <v>0.59649122799999998</v>
      </c>
      <c r="BX19">
        <v>1.5</v>
      </c>
      <c r="BY19">
        <v>2</v>
      </c>
      <c r="BZ19">
        <v>0.26190476200000001</v>
      </c>
      <c r="CA19">
        <v>1</v>
      </c>
      <c r="CB19">
        <v>0.5</v>
      </c>
      <c r="CC19">
        <v>1.7380952380000001</v>
      </c>
      <c r="CD19">
        <v>2</v>
      </c>
      <c r="CE19">
        <v>1.538461538</v>
      </c>
      <c r="CF19">
        <v>0.46153846199999998</v>
      </c>
      <c r="CG19">
        <v>-3.9285713999999999E-2</v>
      </c>
      <c r="CH19" t="s">
        <v>99</v>
      </c>
      <c r="CI19">
        <v>160117247.59999999</v>
      </c>
    </row>
    <row r="20" spans="1:87">
      <c r="A20" t="s">
        <v>232</v>
      </c>
      <c r="B20" t="s">
        <v>233</v>
      </c>
      <c r="C20">
        <v>4</v>
      </c>
      <c r="D20" s="1">
        <v>40889</v>
      </c>
      <c r="E20" s="1">
        <v>40985</v>
      </c>
      <c r="F20" s="1">
        <v>40875</v>
      </c>
      <c r="G20" s="1">
        <v>41027</v>
      </c>
      <c r="H20" t="s">
        <v>99</v>
      </c>
      <c r="I20">
        <v>61.196686300000003</v>
      </c>
      <c r="J20">
        <v>-149.9413204</v>
      </c>
      <c r="K20" t="s">
        <v>27</v>
      </c>
      <c r="L20" t="s">
        <v>99</v>
      </c>
      <c r="M20">
        <v>28</v>
      </c>
      <c r="N20">
        <v>2.3656999999999999</v>
      </c>
      <c r="O20">
        <v>1</v>
      </c>
      <c r="P20">
        <v>14</v>
      </c>
      <c r="Q20">
        <v>10</v>
      </c>
      <c r="R20">
        <v>2</v>
      </c>
      <c r="S20">
        <v>1</v>
      </c>
      <c r="T20" t="s">
        <v>234</v>
      </c>
      <c r="U20" t="s">
        <v>235</v>
      </c>
      <c r="V20">
        <v>3967.6110100000001</v>
      </c>
      <c r="W20">
        <v>3967.6110100000001</v>
      </c>
      <c r="X20">
        <v>3967.6110100000001</v>
      </c>
      <c r="Y20" t="s">
        <v>236</v>
      </c>
      <c r="Z20" t="s">
        <v>137</v>
      </c>
      <c r="AA20" t="s">
        <v>138</v>
      </c>
      <c r="AB20" t="s">
        <v>237</v>
      </c>
      <c r="AC20" t="s">
        <v>140</v>
      </c>
      <c r="AD20">
        <v>61.219969910000003</v>
      </c>
      <c r="AE20">
        <v>-149.90021490000001</v>
      </c>
      <c r="AF20">
        <v>260283</v>
      </c>
      <c r="AG20">
        <v>243853</v>
      </c>
      <c r="AH20">
        <v>0</v>
      </c>
      <c r="AI20">
        <v>10</v>
      </c>
      <c r="AJ20">
        <v>10</v>
      </c>
      <c r="AK20" t="s">
        <v>107</v>
      </c>
      <c r="AL20" t="s">
        <v>236</v>
      </c>
      <c r="AM20">
        <v>3401.9835619999999</v>
      </c>
      <c r="AN20">
        <v>1049.324693</v>
      </c>
      <c r="AO20">
        <v>22</v>
      </c>
      <c r="AP20" t="s">
        <v>205</v>
      </c>
      <c r="AQ20" t="s">
        <v>232</v>
      </c>
      <c r="AU20" t="s">
        <v>109</v>
      </c>
      <c r="AZ20" t="s">
        <v>110</v>
      </c>
      <c r="BB20">
        <v>4</v>
      </c>
      <c r="BC20" t="s">
        <v>111</v>
      </c>
      <c r="BD20" t="s">
        <v>112</v>
      </c>
      <c r="BE20">
        <v>24</v>
      </c>
      <c r="BF20" s="2">
        <v>40889</v>
      </c>
      <c r="BG20">
        <v>11346</v>
      </c>
      <c r="BH20">
        <v>2011</v>
      </c>
      <c r="BI20">
        <v>1</v>
      </c>
      <c r="BJ20" t="s">
        <v>113</v>
      </c>
      <c r="BK20">
        <v>296291</v>
      </c>
      <c r="BL20" t="s">
        <v>238</v>
      </c>
      <c r="BM20" t="s">
        <v>116</v>
      </c>
      <c r="BN20" t="s">
        <v>116</v>
      </c>
      <c r="BO20" t="s">
        <v>115</v>
      </c>
      <c r="BP20" s="2">
        <v>40904</v>
      </c>
      <c r="BQ20" t="s">
        <v>236</v>
      </c>
      <c r="BR20" t="s">
        <v>239</v>
      </c>
      <c r="BS20" s="2">
        <v>40875</v>
      </c>
      <c r="BT20">
        <v>-14</v>
      </c>
      <c r="BU20">
        <v>0</v>
      </c>
      <c r="BV20" t="s">
        <v>119</v>
      </c>
      <c r="BW20">
        <v>2.2156862749999999</v>
      </c>
      <c r="BX20">
        <v>1.071428571</v>
      </c>
      <c r="BY20">
        <v>1.6082474229999999</v>
      </c>
      <c r="BZ20">
        <v>4</v>
      </c>
      <c r="CA20">
        <v>97</v>
      </c>
      <c r="CB20">
        <v>0.53681885100000004</v>
      </c>
      <c r="CC20">
        <v>-2.3917525770000001</v>
      </c>
      <c r="CD20">
        <v>5</v>
      </c>
      <c r="CE20">
        <v>1.153846154</v>
      </c>
      <c r="CF20">
        <v>3.846153846</v>
      </c>
      <c r="CG20">
        <v>-3.2116530000000001E-3</v>
      </c>
      <c r="CH20" t="s">
        <v>99</v>
      </c>
      <c r="CI20">
        <v>1.0392916E-2</v>
      </c>
    </row>
    <row r="21" spans="1:87">
      <c r="A21" t="s">
        <v>240</v>
      </c>
      <c r="B21" t="s">
        <v>241</v>
      </c>
      <c r="C21">
        <v>4</v>
      </c>
      <c r="D21" s="1">
        <v>42651</v>
      </c>
      <c r="E21" s="1">
        <v>42651</v>
      </c>
      <c r="F21" s="1">
        <v>42637</v>
      </c>
      <c r="G21" s="1">
        <v>42693</v>
      </c>
      <c r="H21" s="3">
        <v>0.28194444444444444</v>
      </c>
      <c r="I21">
        <v>33.7010644</v>
      </c>
      <c r="J21">
        <v>-118.006382</v>
      </c>
      <c r="K21" t="s">
        <v>26</v>
      </c>
      <c r="L21">
        <v>1.609</v>
      </c>
      <c r="M21">
        <v>3</v>
      </c>
      <c r="N21">
        <v>1.3946666670000001</v>
      </c>
      <c r="O21">
        <v>0</v>
      </c>
      <c r="P21">
        <v>0</v>
      </c>
      <c r="Q21">
        <v>3</v>
      </c>
      <c r="R21">
        <v>0</v>
      </c>
      <c r="S21">
        <v>0</v>
      </c>
      <c r="T21" t="s">
        <v>242</v>
      </c>
      <c r="U21" t="s">
        <v>243</v>
      </c>
      <c r="V21">
        <v>12538.46797</v>
      </c>
      <c r="W21">
        <v>12538.46797</v>
      </c>
      <c r="X21">
        <v>12538.46797</v>
      </c>
      <c r="Y21" t="s">
        <v>244</v>
      </c>
      <c r="Z21" t="s">
        <v>137</v>
      </c>
      <c r="AA21" t="s">
        <v>138</v>
      </c>
      <c r="AB21" t="s">
        <v>245</v>
      </c>
      <c r="AC21" t="s">
        <v>140</v>
      </c>
      <c r="AD21">
        <v>33.68041058</v>
      </c>
      <c r="AE21">
        <v>-117.8299502</v>
      </c>
      <c r="AF21">
        <v>3010232</v>
      </c>
      <c r="AG21">
        <v>212375</v>
      </c>
      <c r="AH21">
        <v>2556358</v>
      </c>
      <c r="AI21">
        <v>12</v>
      </c>
      <c r="AJ21">
        <v>10</v>
      </c>
      <c r="AK21" t="s">
        <v>107</v>
      </c>
      <c r="AL21" t="s">
        <v>244</v>
      </c>
      <c r="AM21">
        <v>15745.028420000001</v>
      </c>
      <c r="AN21">
        <v>0</v>
      </c>
      <c r="AO21">
        <v>23</v>
      </c>
      <c r="AP21" t="s">
        <v>212</v>
      </c>
      <c r="AQ21" t="s">
        <v>240</v>
      </c>
      <c r="AR21" t="s">
        <v>109</v>
      </c>
      <c r="AZ21" t="s">
        <v>110</v>
      </c>
      <c r="BB21">
        <v>4</v>
      </c>
      <c r="BC21" t="s">
        <v>111</v>
      </c>
      <c r="BD21" t="s">
        <v>246</v>
      </c>
      <c r="BE21">
        <v>11.5</v>
      </c>
      <c r="BF21" s="2">
        <v>42651</v>
      </c>
      <c r="BG21">
        <v>16282</v>
      </c>
      <c r="BH21">
        <v>2016</v>
      </c>
      <c r="BI21">
        <v>6</v>
      </c>
      <c r="BJ21" t="s">
        <v>147</v>
      </c>
      <c r="BK21">
        <v>3178000</v>
      </c>
      <c r="BL21" t="s">
        <v>247</v>
      </c>
      <c r="BM21" t="s">
        <v>115</v>
      </c>
      <c r="BN21" t="s">
        <v>116</v>
      </c>
      <c r="BO21" t="s">
        <v>115</v>
      </c>
      <c r="BP21" s="2">
        <v>42651</v>
      </c>
      <c r="BQ21" t="s">
        <v>248</v>
      </c>
      <c r="BR21" t="s">
        <v>249</v>
      </c>
      <c r="BS21" s="2">
        <v>42637</v>
      </c>
      <c r="BT21">
        <v>-14</v>
      </c>
      <c r="BU21">
        <v>16</v>
      </c>
      <c r="BV21" t="s">
        <v>119</v>
      </c>
      <c r="BW21">
        <v>8.50877193</v>
      </c>
      <c r="BX21">
        <v>9.0714285710000002</v>
      </c>
      <c r="BY21">
        <v>30</v>
      </c>
      <c r="BZ21">
        <v>7.80952381</v>
      </c>
      <c r="CA21">
        <v>1</v>
      </c>
      <c r="CB21">
        <v>20.928571430000002</v>
      </c>
      <c r="CC21">
        <v>22.190476189999998</v>
      </c>
      <c r="CD21">
        <v>30</v>
      </c>
      <c r="CE21">
        <v>9.538461538</v>
      </c>
      <c r="CF21">
        <v>20.46153846</v>
      </c>
      <c r="CG21">
        <v>-0.678571429</v>
      </c>
      <c r="CH21" t="s">
        <v>99</v>
      </c>
      <c r="CI21">
        <v>6.9019718909999996</v>
      </c>
    </row>
    <row r="22" spans="1:87">
      <c r="A22" t="s">
        <v>250</v>
      </c>
      <c r="B22" t="s">
        <v>241</v>
      </c>
      <c r="C22">
        <v>4</v>
      </c>
      <c r="D22" s="1">
        <v>39731</v>
      </c>
      <c r="E22" s="1">
        <v>39739</v>
      </c>
      <c r="F22" s="1">
        <v>39717</v>
      </c>
      <c r="G22" s="1">
        <v>39781</v>
      </c>
      <c r="H22" s="3">
        <v>0.54166666666666663</v>
      </c>
      <c r="I22">
        <v>36.9552561</v>
      </c>
      <c r="J22">
        <v>-122.05975840000001</v>
      </c>
      <c r="K22" t="s">
        <v>25</v>
      </c>
      <c r="L22" t="s">
        <v>99</v>
      </c>
      <c r="M22">
        <v>19</v>
      </c>
      <c r="N22">
        <v>1.2800909090000001</v>
      </c>
      <c r="O22">
        <v>1</v>
      </c>
      <c r="P22">
        <v>4</v>
      </c>
      <c r="Q22">
        <v>10</v>
      </c>
      <c r="R22">
        <v>1</v>
      </c>
      <c r="S22">
        <v>3</v>
      </c>
      <c r="T22" t="s">
        <v>251</v>
      </c>
      <c r="U22" t="s">
        <v>252</v>
      </c>
      <c r="V22">
        <v>49151.060579999998</v>
      </c>
      <c r="W22">
        <v>49151.060579999998</v>
      </c>
      <c r="X22">
        <v>46955.887410000003</v>
      </c>
      <c r="Y22" t="s">
        <v>253</v>
      </c>
      <c r="Z22" t="s">
        <v>137</v>
      </c>
      <c r="AA22" t="s">
        <v>138</v>
      </c>
      <c r="AB22" t="s">
        <v>245</v>
      </c>
      <c r="AC22" t="s">
        <v>140</v>
      </c>
      <c r="AD22">
        <v>36.971946289999998</v>
      </c>
      <c r="AE22">
        <v>-122.0263904</v>
      </c>
      <c r="AF22">
        <v>148444</v>
      </c>
      <c r="AG22">
        <v>54617</v>
      </c>
      <c r="AH22">
        <v>146242</v>
      </c>
      <c r="AI22">
        <v>9</v>
      </c>
      <c r="AJ22">
        <v>8</v>
      </c>
      <c r="AK22" t="s">
        <v>107</v>
      </c>
      <c r="AL22" t="s">
        <v>254</v>
      </c>
      <c r="AM22">
        <v>3424.4219469999998</v>
      </c>
      <c r="AN22">
        <v>0</v>
      </c>
      <c r="AO22">
        <v>23</v>
      </c>
      <c r="AP22" t="s">
        <v>212</v>
      </c>
      <c r="AQ22" t="s">
        <v>250</v>
      </c>
      <c r="AR22" t="s">
        <v>109</v>
      </c>
      <c r="AZ22" t="s">
        <v>110</v>
      </c>
      <c r="BB22">
        <v>4</v>
      </c>
      <c r="BC22" t="s">
        <v>111</v>
      </c>
      <c r="BD22" t="s">
        <v>246</v>
      </c>
      <c r="BE22">
        <v>11.5</v>
      </c>
      <c r="BF22" s="2">
        <v>39731</v>
      </c>
      <c r="BG22">
        <v>8284</v>
      </c>
      <c r="BH22">
        <v>2008</v>
      </c>
      <c r="BI22">
        <v>5</v>
      </c>
      <c r="BJ22" t="s">
        <v>113</v>
      </c>
      <c r="BK22">
        <v>252929</v>
      </c>
      <c r="BL22" t="s">
        <v>255</v>
      </c>
      <c r="BM22" t="s">
        <v>115</v>
      </c>
      <c r="BN22" t="s">
        <v>116</v>
      </c>
      <c r="BO22" t="s">
        <v>115</v>
      </c>
      <c r="BP22" s="2">
        <v>39738</v>
      </c>
      <c r="BQ22" t="s">
        <v>256</v>
      </c>
      <c r="BR22" t="s">
        <v>249</v>
      </c>
      <c r="BS22" s="2">
        <v>39717</v>
      </c>
      <c r="BT22">
        <v>-14</v>
      </c>
      <c r="BU22">
        <v>2</v>
      </c>
      <c r="BV22" t="s">
        <v>119</v>
      </c>
      <c r="BW22">
        <v>4.4923076919999998</v>
      </c>
      <c r="BX22">
        <v>3.2142857139999998</v>
      </c>
      <c r="BY22">
        <v>5.4444444440000002</v>
      </c>
      <c r="BZ22">
        <v>4.7142857139999998</v>
      </c>
      <c r="CA22">
        <v>9</v>
      </c>
      <c r="CB22">
        <v>2.2301587299999999</v>
      </c>
      <c r="CC22">
        <v>0.73015872999999998</v>
      </c>
      <c r="CD22">
        <v>8</v>
      </c>
      <c r="CE22">
        <v>3.307692308</v>
      </c>
      <c r="CF22">
        <v>4.692307692</v>
      </c>
      <c r="CG22">
        <v>1.6798418999999998E-2</v>
      </c>
      <c r="CH22" t="s">
        <v>99</v>
      </c>
      <c r="CI22">
        <v>1073.685199</v>
      </c>
    </row>
    <row r="23" spans="1:87">
      <c r="A23" t="s">
        <v>257</v>
      </c>
      <c r="B23" t="s">
        <v>241</v>
      </c>
      <c r="C23">
        <v>4</v>
      </c>
      <c r="D23" s="1">
        <v>42637</v>
      </c>
      <c r="E23" s="1">
        <v>42639</v>
      </c>
      <c r="F23" s="1">
        <v>42623</v>
      </c>
      <c r="G23" s="1">
        <v>42681</v>
      </c>
      <c r="H23" s="3">
        <v>0.5</v>
      </c>
      <c r="I23">
        <v>37.6611805</v>
      </c>
      <c r="J23">
        <v>-122.384069</v>
      </c>
      <c r="K23" t="s">
        <v>25</v>
      </c>
      <c r="L23" t="s">
        <v>99</v>
      </c>
      <c r="M23">
        <v>63</v>
      </c>
      <c r="N23">
        <v>0.49014285699999999</v>
      </c>
      <c r="O23">
        <v>0</v>
      </c>
      <c r="P23">
        <v>34</v>
      </c>
      <c r="Q23">
        <v>28</v>
      </c>
      <c r="R23">
        <v>1</v>
      </c>
      <c r="S23">
        <v>0</v>
      </c>
      <c r="T23" t="s">
        <v>258</v>
      </c>
      <c r="U23" t="s">
        <v>259</v>
      </c>
      <c r="V23">
        <v>5033.6736369999999</v>
      </c>
      <c r="W23">
        <v>5033.6736369999999</v>
      </c>
      <c r="X23">
        <v>5033.6736369999999</v>
      </c>
      <c r="Y23" t="s">
        <v>260</v>
      </c>
      <c r="Z23" t="s">
        <v>137</v>
      </c>
      <c r="AA23" t="s">
        <v>138</v>
      </c>
      <c r="AB23" t="s">
        <v>245</v>
      </c>
      <c r="AC23" t="s">
        <v>140</v>
      </c>
      <c r="AD23">
        <v>37.740007749999997</v>
      </c>
      <c r="AE23">
        <v>-122.4599777</v>
      </c>
      <c r="AF23">
        <v>3450000</v>
      </c>
      <c r="AG23">
        <v>732072</v>
      </c>
      <c r="AH23">
        <v>27400</v>
      </c>
      <c r="AI23">
        <v>12</v>
      </c>
      <c r="AJ23">
        <v>11</v>
      </c>
      <c r="AK23" t="s">
        <v>261</v>
      </c>
      <c r="AL23" t="s">
        <v>262</v>
      </c>
      <c r="AM23">
        <v>12997.43885</v>
      </c>
      <c r="AN23">
        <v>0</v>
      </c>
      <c r="AO23">
        <v>24</v>
      </c>
      <c r="AP23" t="s">
        <v>263</v>
      </c>
      <c r="AQ23" t="s">
        <v>257</v>
      </c>
      <c r="AR23" t="s">
        <v>109</v>
      </c>
      <c r="AZ23" t="s">
        <v>110</v>
      </c>
      <c r="BB23">
        <v>4</v>
      </c>
      <c r="BC23" t="s">
        <v>111</v>
      </c>
      <c r="BD23" t="s">
        <v>246</v>
      </c>
      <c r="BE23">
        <v>11.5</v>
      </c>
      <c r="BF23" s="2">
        <v>42637</v>
      </c>
      <c r="BG23">
        <v>16268</v>
      </c>
      <c r="BH23">
        <v>2016</v>
      </c>
      <c r="BI23">
        <v>6</v>
      </c>
      <c r="BJ23" t="s">
        <v>147</v>
      </c>
      <c r="BK23">
        <v>769561</v>
      </c>
      <c r="BL23" t="s">
        <v>264</v>
      </c>
      <c r="BM23" t="s">
        <v>115</v>
      </c>
      <c r="BN23" t="s">
        <v>116</v>
      </c>
      <c r="BO23" t="s">
        <v>115</v>
      </c>
      <c r="BP23" s="2">
        <v>42637</v>
      </c>
      <c r="BQ23" t="s">
        <v>265</v>
      </c>
      <c r="BR23" t="s">
        <v>266</v>
      </c>
      <c r="BS23" s="2">
        <v>42623</v>
      </c>
      <c r="BT23">
        <v>-14</v>
      </c>
      <c r="BU23">
        <v>3</v>
      </c>
      <c r="BV23" t="s">
        <v>119</v>
      </c>
      <c r="BW23">
        <v>3.9152542370000001</v>
      </c>
      <c r="BX23">
        <v>3.2142857139999998</v>
      </c>
      <c r="BY23">
        <v>25</v>
      </c>
      <c r="BZ23">
        <v>2.6428571430000001</v>
      </c>
      <c r="CA23">
        <v>3</v>
      </c>
      <c r="CB23">
        <v>21.785714290000001</v>
      </c>
      <c r="CC23">
        <v>22.35714286</v>
      </c>
      <c r="CD23">
        <v>41</v>
      </c>
      <c r="CE23">
        <v>3.384615385</v>
      </c>
      <c r="CF23">
        <v>37.61538462</v>
      </c>
      <c r="CG23">
        <v>-1.350490196</v>
      </c>
      <c r="CH23" t="s">
        <v>99</v>
      </c>
      <c r="CI23">
        <v>3.5503013349999999</v>
      </c>
    </row>
    <row r="24" spans="1:87">
      <c r="A24" t="s">
        <v>267</v>
      </c>
      <c r="B24" t="s">
        <v>241</v>
      </c>
      <c r="C24">
        <v>4</v>
      </c>
      <c r="D24" s="1">
        <v>42292</v>
      </c>
      <c r="E24" s="1">
        <v>42297</v>
      </c>
      <c r="F24" s="1">
        <v>42278</v>
      </c>
      <c r="G24" s="1">
        <v>42339</v>
      </c>
      <c r="H24" s="3">
        <v>0.29166666666666669</v>
      </c>
      <c r="I24">
        <v>37.8672124</v>
      </c>
      <c r="J24">
        <v>-122.5795127</v>
      </c>
      <c r="K24" t="s">
        <v>24</v>
      </c>
      <c r="L24" t="s">
        <v>99</v>
      </c>
      <c r="M24">
        <v>44</v>
      </c>
      <c r="N24">
        <v>1.0828157890000001</v>
      </c>
      <c r="O24">
        <v>1</v>
      </c>
      <c r="P24">
        <v>5</v>
      </c>
      <c r="Q24">
        <v>38</v>
      </c>
      <c r="R24">
        <v>0</v>
      </c>
      <c r="S24">
        <v>0</v>
      </c>
      <c r="T24" t="s">
        <v>268</v>
      </c>
      <c r="U24" t="s">
        <v>269</v>
      </c>
      <c r="V24">
        <v>33787.109640000002</v>
      </c>
      <c r="W24">
        <v>33787.109640000002</v>
      </c>
      <c r="X24">
        <v>33787.109640000002</v>
      </c>
      <c r="Y24" t="s">
        <v>260</v>
      </c>
      <c r="Z24" t="s">
        <v>137</v>
      </c>
      <c r="AA24" t="s">
        <v>138</v>
      </c>
      <c r="AB24" t="s">
        <v>245</v>
      </c>
      <c r="AC24" t="s">
        <v>140</v>
      </c>
      <c r="AD24">
        <v>37.740007749999997</v>
      </c>
      <c r="AE24">
        <v>-122.4599777</v>
      </c>
      <c r="AF24">
        <v>3450000</v>
      </c>
      <c r="AG24">
        <v>732072</v>
      </c>
      <c r="AH24">
        <v>27400</v>
      </c>
      <c r="AI24">
        <v>12</v>
      </c>
      <c r="AJ24">
        <v>11</v>
      </c>
      <c r="AK24" t="s">
        <v>261</v>
      </c>
      <c r="AL24" t="s">
        <v>262</v>
      </c>
      <c r="AM24">
        <v>17744.38205</v>
      </c>
      <c r="AN24">
        <v>4903.2100449999998</v>
      </c>
      <c r="AO24">
        <v>52</v>
      </c>
      <c r="AP24" t="s">
        <v>173</v>
      </c>
      <c r="AQ24" t="s">
        <v>267</v>
      </c>
      <c r="AR24" t="s">
        <v>109</v>
      </c>
      <c r="AZ24" t="s">
        <v>110</v>
      </c>
      <c r="BB24">
        <v>4</v>
      </c>
      <c r="BC24" t="s">
        <v>111</v>
      </c>
      <c r="BD24" t="s">
        <v>246</v>
      </c>
      <c r="BE24">
        <v>11.5</v>
      </c>
      <c r="BF24" s="2">
        <v>42292</v>
      </c>
      <c r="BG24">
        <v>15288</v>
      </c>
      <c r="BH24">
        <v>2015</v>
      </c>
      <c r="BI24">
        <v>4</v>
      </c>
      <c r="BJ24" t="s">
        <v>113</v>
      </c>
      <c r="BK24">
        <v>261718</v>
      </c>
      <c r="BL24" t="s">
        <v>270</v>
      </c>
      <c r="BM24" t="s">
        <v>115</v>
      </c>
      <c r="BN24" t="s">
        <v>116</v>
      </c>
      <c r="BO24" t="s">
        <v>115</v>
      </c>
      <c r="BP24" s="2">
        <v>42292</v>
      </c>
      <c r="BQ24" t="s">
        <v>271</v>
      </c>
      <c r="BR24" t="s">
        <v>272</v>
      </c>
      <c r="BS24" s="2">
        <v>42278</v>
      </c>
      <c r="BT24">
        <v>-14</v>
      </c>
      <c r="BU24">
        <v>3</v>
      </c>
      <c r="BV24" t="s">
        <v>119</v>
      </c>
      <c r="BW24">
        <v>10.96774194</v>
      </c>
      <c r="BX24">
        <v>13.21428571</v>
      </c>
      <c r="BY24">
        <v>21.333333329999999</v>
      </c>
      <c r="BZ24">
        <v>8.7380952379999997</v>
      </c>
      <c r="CA24">
        <v>6</v>
      </c>
      <c r="CB24">
        <v>8.1190476189999998</v>
      </c>
      <c r="CC24">
        <v>12.5952381</v>
      </c>
      <c r="CD24">
        <v>43</v>
      </c>
      <c r="CE24">
        <v>13.61538462</v>
      </c>
      <c r="CF24">
        <v>29.38461538</v>
      </c>
      <c r="CG24">
        <v>-1.178947368</v>
      </c>
      <c r="CH24">
        <v>0.101724254</v>
      </c>
      <c r="CI24">
        <v>17.152493010000001</v>
      </c>
    </row>
    <row r="25" spans="1:87">
      <c r="A25" t="s">
        <v>273</v>
      </c>
      <c r="B25" t="s">
        <v>241</v>
      </c>
      <c r="C25">
        <v>4</v>
      </c>
      <c r="D25" s="1">
        <v>39730</v>
      </c>
      <c r="E25" s="1">
        <v>39730</v>
      </c>
      <c r="F25" s="1">
        <v>39716</v>
      </c>
      <c r="G25" s="1">
        <v>39772</v>
      </c>
      <c r="H25" t="s">
        <v>99</v>
      </c>
      <c r="I25">
        <v>37.896664000000001</v>
      </c>
      <c r="J25">
        <v>-122.3212999</v>
      </c>
      <c r="K25" t="s">
        <v>24</v>
      </c>
      <c r="L25" t="s">
        <v>99</v>
      </c>
      <c r="M25">
        <v>1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 t="s">
        <v>274</v>
      </c>
      <c r="U25" t="s">
        <v>275</v>
      </c>
      <c r="V25">
        <v>22246.058420000001</v>
      </c>
      <c r="W25">
        <v>22246.058420000001</v>
      </c>
      <c r="X25">
        <v>22246.058420000001</v>
      </c>
      <c r="Y25" t="s">
        <v>276</v>
      </c>
      <c r="Z25" t="s">
        <v>137</v>
      </c>
      <c r="AA25" t="s">
        <v>138</v>
      </c>
      <c r="AB25" t="s">
        <v>245</v>
      </c>
      <c r="AC25" t="s">
        <v>140</v>
      </c>
      <c r="AD25">
        <v>37.87390139</v>
      </c>
      <c r="AE25">
        <v>-122.271152</v>
      </c>
      <c r="AF25">
        <v>496356</v>
      </c>
      <c r="AG25">
        <v>100158</v>
      </c>
      <c r="AH25">
        <v>447734</v>
      </c>
      <c r="AI25">
        <v>10</v>
      </c>
      <c r="AJ25">
        <v>9</v>
      </c>
      <c r="AK25" t="s">
        <v>107</v>
      </c>
      <c r="AL25" t="s">
        <v>276</v>
      </c>
      <c r="AM25">
        <v>4949.4307829999998</v>
      </c>
      <c r="AN25">
        <v>11.79860671</v>
      </c>
      <c r="AO25">
        <v>11</v>
      </c>
      <c r="AP25" t="s">
        <v>155</v>
      </c>
      <c r="AQ25" t="s">
        <v>273</v>
      </c>
      <c r="AR25" t="s">
        <v>109</v>
      </c>
      <c r="AZ25" t="s">
        <v>110</v>
      </c>
      <c r="BB25">
        <v>4</v>
      </c>
      <c r="BC25" t="s">
        <v>111</v>
      </c>
      <c r="BD25" t="s">
        <v>246</v>
      </c>
      <c r="BE25">
        <v>11.5</v>
      </c>
      <c r="BF25" s="2">
        <v>39730</v>
      </c>
      <c r="BG25">
        <v>8283</v>
      </c>
      <c r="BH25">
        <v>2008</v>
      </c>
      <c r="BI25">
        <v>4</v>
      </c>
      <c r="BJ25" t="s">
        <v>113</v>
      </c>
      <c r="BK25">
        <v>1025000</v>
      </c>
      <c r="BL25" t="s">
        <v>277</v>
      </c>
      <c r="BM25" t="s">
        <v>116</v>
      </c>
      <c r="BN25" t="s">
        <v>116</v>
      </c>
      <c r="BO25" t="s">
        <v>116</v>
      </c>
      <c r="BQ25" t="s">
        <v>278</v>
      </c>
      <c r="BR25" t="s">
        <v>266</v>
      </c>
      <c r="BS25" s="2">
        <v>39716</v>
      </c>
      <c r="BT25">
        <v>-14</v>
      </c>
      <c r="BU25">
        <v>0</v>
      </c>
      <c r="BV25" t="s">
        <v>119</v>
      </c>
      <c r="BW25">
        <v>0.61403508799999995</v>
      </c>
      <c r="BX25">
        <v>0.35714285699999998</v>
      </c>
      <c r="BY25">
        <v>2</v>
      </c>
      <c r="BZ25">
        <v>0.66666666699999999</v>
      </c>
      <c r="CA25">
        <v>1</v>
      </c>
      <c r="CB25">
        <v>1.6428571430000001</v>
      </c>
      <c r="CC25">
        <v>1.3333333329999999</v>
      </c>
      <c r="CD25">
        <v>4</v>
      </c>
      <c r="CE25">
        <v>0.38461538499999998</v>
      </c>
      <c r="CF25">
        <v>3.615384615</v>
      </c>
      <c r="CG25">
        <v>-0.16785714299999999</v>
      </c>
      <c r="CH25" t="s">
        <v>99</v>
      </c>
      <c r="CI25">
        <v>4.1623032750000002</v>
      </c>
    </row>
    <row r="26" spans="1:87">
      <c r="A26" t="s">
        <v>279</v>
      </c>
      <c r="B26" t="s">
        <v>280</v>
      </c>
      <c r="C26">
        <v>4</v>
      </c>
      <c r="D26" s="1">
        <v>41585</v>
      </c>
      <c r="E26" s="1">
        <v>41585</v>
      </c>
      <c r="F26" s="1">
        <v>41571</v>
      </c>
      <c r="G26" s="1">
        <v>41627</v>
      </c>
      <c r="H26" s="3">
        <v>0.36458333333333331</v>
      </c>
      <c r="I26">
        <v>31.704511</v>
      </c>
      <c r="J26">
        <v>-110.8764482</v>
      </c>
      <c r="K26" t="s">
        <v>26</v>
      </c>
      <c r="L26">
        <v>3.54</v>
      </c>
      <c r="M26">
        <v>1</v>
      </c>
      <c r="N26">
        <v>3.54</v>
      </c>
      <c r="O26">
        <v>0</v>
      </c>
      <c r="P26">
        <v>0</v>
      </c>
      <c r="Q26">
        <v>1</v>
      </c>
      <c r="R26">
        <v>0</v>
      </c>
      <c r="S26">
        <v>0</v>
      </c>
      <c r="T26" t="s">
        <v>281</v>
      </c>
      <c r="U26" t="s">
        <v>282</v>
      </c>
      <c r="V26">
        <v>48116.675739999999</v>
      </c>
      <c r="W26">
        <v>48116.675739999999</v>
      </c>
      <c r="X26">
        <v>48116.675739999999</v>
      </c>
      <c r="Y26" t="s">
        <v>102</v>
      </c>
      <c r="Z26" t="s">
        <v>103</v>
      </c>
      <c r="AA26" t="s">
        <v>104</v>
      </c>
      <c r="AB26" t="s">
        <v>105</v>
      </c>
      <c r="AC26" t="s">
        <v>106</v>
      </c>
      <c r="AD26">
        <v>31.305000020000001</v>
      </c>
      <c r="AE26">
        <v>-110.9449958</v>
      </c>
      <c r="AF26">
        <v>178097</v>
      </c>
      <c r="AG26">
        <v>20707</v>
      </c>
      <c r="AH26">
        <v>177939</v>
      </c>
      <c r="AI26">
        <v>9</v>
      </c>
      <c r="AJ26">
        <v>7</v>
      </c>
      <c r="AK26" t="s">
        <v>107</v>
      </c>
      <c r="AL26" t="s">
        <v>102</v>
      </c>
      <c r="AM26">
        <v>46724.94212</v>
      </c>
      <c r="AN26">
        <v>36630.17542</v>
      </c>
      <c r="AO26">
        <v>42</v>
      </c>
      <c r="AP26" t="s">
        <v>108</v>
      </c>
      <c r="AQ26" t="s">
        <v>279</v>
      </c>
      <c r="AR26" t="s">
        <v>109</v>
      </c>
      <c r="AZ26" t="s">
        <v>110</v>
      </c>
      <c r="BB26">
        <v>4</v>
      </c>
      <c r="BC26" t="s">
        <v>283</v>
      </c>
      <c r="BD26" t="s">
        <v>284</v>
      </c>
      <c r="BE26">
        <v>34.5</v>
      </c>
      <c r="BF26" s="2">
        <v>41585</v>
      </c>
      <c r="BG26">
        <v>13311</v>
      </c>
      <c r="BH26">
        <v>2013</v>
      </c>
      <c r="BI26">
        <v>4</v>
      </c>
      <c r="BJ26" t="s">
        <v>113</v>
      </c>
      <c r="BK26">
        <v>46845</v>
      </c>
      <c r="BL26" t="s">
        <v>114</v>
      </c>
      <c r="BM26" t="s">
        <v>115</v>
      </c>
      <c r="BN26" t="s">
        <v>116</v>
      </c>
      <c r="BO26" t="s">
        <v>116</v>
      </c>
      <c r="BQ26" t="s">
        <v>285</v>
      </c>
      <c r="BR26" t="s">
        <v>183</v>
      </c>
      <c r="BS26" s="2">
        <v>41571</v>
      </c>
      <c r="BT26">
        <v>-14</v>
      </c>
      <c r="BU26">
        <v>2</v>
      </c>
      <c r="BV26" t="s">
        <v>119</v>
      </c>
      <c r="BW26">
        <v>2.5438596489999998</v>
      </c>
      <c r="BX26">
        <v>3</v>
      </c>
      <c r="BY26">
        <v>6</v>
      </c>
      <c r="BZ26">
        <v>2.30952381</v>
      </c>
      <c r="CA26">
        <v>1</v>
      </c>
      <c r="CB26">
        <v>3</v>
      </c>
      <c r="CC26">
        <v>3.69047619</v>
      </c>
      <c r="CD26">
        <v>11</v>
      </c>
      <c r="CE26">
        <v>2.692307692</v>
      </c>
      <c r="CF26">
        <v>8.307692308</v>
      </c>
      <c r="CG26">
        <v>-0.46428571400000002</v>
      </c>
      <c r="CH26" t="s">
        <v>99</v>
      </c>
      <c r="CI26">
        <v>8.3880694410000007</v>
      </c>
    </row>
    <row r="27" spans="1:87">
      <c r="A27" t="s">
        <v>286</v>
      </c>
      <c r="B27" t="s">
        <v>287</v>
      </c>
      <c r="C27">
        <v>4</v>
      </c>
      <c r="D27" s="1">
        <v>40681</v>
      </c>
      <c r="E27" s="1">
        <v>40681</v>
      </c>
      <c r="F27" s="1">
        <v>40667</v>
      </c>
      <c r="G27" s="1">
        <v>40723</v>
      </c>
      <c r="H27" s="3">
        <v>0.64583333333333337</v>
      </c>
      <c r="I27">
        <v>41.927697199999997</v>
      </c>
      <c r="J27">
        <v>-70.55686</v>
      </c>
      <c r="K27" t="s">
        <v>26</v>
      </c>
      <c r="L27">
        <v>0.80500000000000005</v>
      </c>
      <c r="M27">
        <v>3</v>
      </c>
      <c r="N27">
        <v>1.0196666670000001</v>
      </c>
      <c r="O27">
        <v>0</v>
      </c>
      <c r="P27">
        <v>0</v>
      </c>
      <c r="Q27">
        <v>3</v>
      </c>
      <c r="R27">
        <v>0</v>
      </c>
      <c r="S27">
        <v>0</v>
      </c>
      <c r="T27" t="s">
        <v>288</v>
      </c>
      <c r="U27" t="s">
        <v>289</v>
      </c>
      <c r="V27">
        <v>62170.302190000002</v>
      </c>
      <c r="W27">
        <v>62170.302190000002</v>
      </c>
      <c r="X27">
        <v>62170.302190000002</v>
      </c>
      <c r="Y27" t="s">
        <v>290</v>
      </c>
      <c r="Z27" t="s">
        <v>137</v>
      </c>
      <c r="AA27" t="s">
        <v>138</v>
      </c>
      <c r="AB27" t="s">
        <v>291</v>
      </c>
      <c r="AC27" t="s">
        <v>140</v>
      </c>
      <c r="AD27">
        <v>41.656125299999999</v>
      </c>
      <c r="AE27">
        <v>-70.944698329999994</v>
      </c>
      <c r="AF27">
        <v>136082</v>
      </c>
      <c r="AG27">
        <v>94083</v>
      </c>
      <c r="AH27">
        <v>239120</v>
      </c>
      <c r="AI27">
        <v>9</v>
      </c>
      <c r="AJ27">
        <v>8</v>
      </c>
      <c r="AK27" t="s">
        <v>107</v>
      </c>
      <c r="AL27" t="s">
        <v>290</v>
      </c>
      <c r="AM27">
        <v>44134.974569999998</v>
      </c>
      <c r="AN27">
        <v>6593.7959380000002</v>
      </c>
      <c r="AO27">
        <v>11</v>
      </c>
      <c r="AP27" t="s">
        <v>155</v>
      </c>
      <c r="AQ27" t="s">
        <v>286</v>
      </c>
      <c r="AR27" t="s">
        <v>109</v>
      </c>
      <c r="AZ27" t="s">
        <v>110</v>
      </c>
      <c r="BB27">
        <v>4</v>
      </c>
      <c r="BC27" t="s">
        <v>292</v>
      </c>
      <c r="BD27" t="s">
        <v>293</v>
      </c>
      <c r="BE27">
        <v>32</v>
      </c>
      <c r="BF27" s="2">
        <v>40681</v>
      </c>
      <c r="BG27">
        <v>11138</v>
      </c>
      <c r="BH27">
        <v>2011</v>
      </c>
      <c r="BI27">
        <v>3</v>
      </c>
      <c r="BJ27" t="s">
        <v>113</v>
      </c>
      <c r="BK27">
        <v>498198</v>
      </c>
      <c r="BL27" t="s">
        <v>294</v>
      </c>
      <c r="BM27" t="s">
        <v>115</v>
      </c>
      <c r="BN27" t="s">
        <v>116</v>
      </c>
      <c r="BO27" t="s">
        <v>115</v>
      </c>
      <c r="BP27" s="2">
        <v>40681</v>
      </c>
      <c r="BQ27" t="s">
        <v>295</v>
      </c>
      <c r="BR27" t="s">
        <v>296</v>
      </c>
      <c r="BS27" s="2">
        <v>40667</v>
      </c>
      <c r="BT27">
        <v>-14</v>
      </c>
      <c r="BU27">
        <v>0</v>
      </c>
      <c r="BV27" t="s">
        <v>119</v>
      </c>
      <c r="BW27">
        <v>1.6491228069999999</v>
      </c>
      <c r="BX27">
        <v>2.5714285710000002</v>
      </c>
      <c r="BY27">
        <v>8</v>
      </c>
      <c r="BZ27">
        <v>1.19047619</v>
      </c>
      <c r="CA27">
        <v>1</v>
      </c>
      <c r="CB27">
        <v>5.4285714289999998</v>
      </c>
      <c r="CC27">
        <v>6.80952381</v>
      </c>
      <c r="CD27">
        <v>11</v>
      </c>
      <c r="CE27">
        <v>2.538461538</v>
      </c>
      <c r="CF27">
        <v>8.461538462</v>
      </c>
      <c r="CG27">
        <v>-0.36428571399999998</v>
      </c>
      <c r="CH27" t="s">
        <v>99</v>
      </c>
      <c r="CI27">
        <v>4.1660136330000004</v>
      </c>
    </row>
    <row r="28" spans="1:87">
      <c r="A28" t="s">
        <v>297</v>
      </c>
      <c r="B28" t="s">
        <v>287</v>
      </c>
      <c r="C28">
        <v>4</v>
      </c>
      <c r="D28" s="1">
        <v>41938</v>
      </c>
      <c r="E28" s="1">
        <v>41944</v>
      </c>
      <c r="F28" s="1">
        <v>41924</v>
      </c>
      <c r="G28" s="1">
        <v>41986</v>
      </c>
      <c r="H28" s="3">
        <v>0.57430555555555551</v>
      </c>
      <c r="I28">
        <v>48.349301799999999</v>
      </c>
      <c r="J28">
        <v>-124.6490529</v>
      </c>
      <c r="K28" t="s">
        <v>26</v>
      </c>
      <c r="L28">
        <v>4.8280000000000003</v>
      </c>
      <c r="M28">
        <v>55</v>
      </c>
      <c r="N28">
        <v>4.528846154</v>
      </c>
      <c r="O28">
        <v>3</v>
      </c>
      <c r="P28">
        <v>9</v>
      </c>
      <c r="Q28">
        <v>39</v>
      </c>
      <c r="R28">
        <v>4</v>
      </c>
      <c r="S28">
        <v>0</v>
      </c>
      <c r="T28" t="s">
        <v>298</v>
      </c>
      <c r="U28" t="s">
        <v>299</v>
      </c>
      <c r="V28">
        <v>195994.99559999999</v>
      </c>
      <c r="W28">
        <v>156159.2205</v>
      </c>
      <c r="X28">
        <v>156159.2205</v>
      </c>
      <c r="Y28" t="s">
        <v>300</v>
      </c>
      <c r="Z28" t="s">
        <v>301</v>
      </c>
      <c r="AA28" t="s">
        <v>302</v>
      </c>
      <c r="AB28" t="s">
        <v>303</v>
      </c>
      <c r="AC28" t="s">
        <v>304</v>
      </c>
      <c r="AD28">
        <v>48.433282689999999</v>
      </c>
      <c r="AE28">
        <v>-123.3500009</v>
      </c>
      <c r="AF28">
        <v>289625</v>
      </c>
      <c r="AG28">
        <v>251358</v>
      </c>
      <c r="AH28">
        <v>33737</v>
      </c>
      <c r="AI28">
        <v>10</v>
      </c>
      <c r="AJ28">
        <v>10</v>
      </c>
      <c r="AK28" t="s">
        <v>107</v>
      </c>
      <c r="AL28" t="s">
        <v>305</v>
      </c>
      <c r="AM28">
        <v>91374.393179999999</v>
      </c>
      <c r="AN28">
        <v>86592.478040000002</v>
      </c>
      <c r="AO28">
        <v>42</v>
      </c>
      <c r="AP28" t="s">
        <v>108</v>
      </c>
      <c r="AQ28" t="s">
        <v>297</v>
      </c>
      <c r="AR28" t="s">
        <v>109</v>
      </c>
      <c r="AZ28" t="s">
        <v>110</v>
      </c>
      <c r="BB28">
        <v>4</v>
      </c>
      <c r="BC28" t="s">
        <v>292</v>
      </c>
      <c r="BD28" t="s">
        <v>293</v>
      </c>
      <c r="BE28">
        <v>32</v>
      </c>
      <c r="BF28" s="2">
        <v>41938</v>
      </c>
      <c r="BG28">
        <v>14299</v>
      </c>
      <c r="BH28">
        <v>2014</v>
      </c>
      <c r="BI28">
        <v>7</v>
      </c>
      <c r="BJ28" t="s">
        <v>147</v>
      </c>
      <c r="BK28">
        <v>72438</v>
      </c>
      <c r="BL28" t="s">
        <v>306</v>
      </c>
      <c r="BM28" t="s">
        <v>115</v>
      </c>
      <c r="BN28" t="s">
        <v>116</v>
      </c>
      <c r="BO28" t="s">
        <v>115</v>
      </c>
      <c r="BP28" s="2">
        <v>41938</v>
      </c>
      <c r="BQ28" t="s">
        <v>307</v>
      </c>
      <c r="BR28" t="s">
        <v>272</v>
      </c>
      <c r="BS28" s="2">
        <v>41924</v>
      </c>
      <c r="BT28">
        <v>-14</v>
      </c>
      <c r="BU28">
        <v>1</v>
      </c>
      <c r="BV28" t="s">
        <v>119</v>
      </c>
      <c r="BW28">
        <v>5.5714285710000002</v>
      </c>
      <c r="BX28">
        <v>0.571428571</v>
      </c>
      <c r="BY28">
        <v>26.85714286</v>
      </c>
      <c r="BZ28">
        <v>3.69047619</v>
      </c>
      <c r="CA28">
        <v>7</v>
      </c>
      <c r="CB28">
        <v>26.285714290000001</v>
      </c>
      <c r="CC28">
        <v>23.166666670000001</v>
      </c>
      <c r="CD28">
        <v>103</v>
      </c>
      <c r="CE28">
        <v>0.61538461499999997</v>
      </c>
      <c r="CF28">
        <v>102.3846154</v>
      </c>
      <c r="CG28">
        <v>-1.21038961</v>
      </c>
      <c r="CH28">
        <v>0.13339669800000001</v>
      </c>
      <c r="CI28">
        <v>17.776943410000001</v>
      </c>
    </row>
    <row r="29" spans="1:87">
      <c r="A29" t="s">
        <v>308</v>
      </c>
      <c r="B29" t="s">
        <v>150</v>
      </c>
      <c r="C29">
        <v>4</v>
      </c>
      <c r="D29" s="1">
        <v>42851</v>
      </c>
      <c r="E29" s="1">
        <v>42854</v>
      </c>
      <c r="F29" s="1">
        <v>42837</v>
      </c>
      <c r="G29" s="1">
        <v>42896</v>
      </c>
      <c r="H29" s="3">
        <v>0.45833333333333331</v>
      </c>
      <c r="I29">
        <v>25.708970000000001</v>
      </c>
      <c r="J29">
        <v>-80.153630000000007</v>
      </c>
      <c r="K29" t="s">
        <v>26</v>
      </c>
      <c r="L29">
        <v>3.2189999999999999</v>
      </c>
      <c r="M29">
        <v>5</v>
      </c>
      <c r="N29">
        <v>3.1543999999999999</v>
      </c>
      <c r="O29">
        <v>0</v>
      </c>
      <c r="P29">
        <v>0</v>
      </c>
      <c r="Q29">
        <v>5</v>
      </c>
      <c r="R29">
        <v>0</v>
      </c>
      <c r="S29">
        <v>0</v>
      </c>
      <c r="T29" t="s">
        <v>309</v>
      </c>
      <c r="U29" t="s">
        <v>310</v>
      </c>
      <c r="V29">
        <v>16572.333429999999</v>
      </c>
      <c r="W29">
        <v>16572.333429999999</v>
      </c>
      <c r="X29">
        <v>16572.333429999999</v>
      </c>
      <c r="Y29" t="s">
        <v>226</v>
      </c>
      <c r="Z29" t="s">
        <v>137</v>
      </c>
      <c r="AA29" t="s">
        <v>138</v>
      </c>
      <c r="AB29" t="s">
        <v>154</v>
      </c>
      <c r="AC29" t="s">
        <v>140</v>
      </c>
      <c r="AD29">
        <v>25.787610699999998</v>
      </c>
      <c r="AE29">
        <v>-80.224106079999999</v>
      </c>
      <c r="AF29">
        <v>5585000</v>
      </c>
      <c r="AG29">
        <v>382894</v>
      </c>
      <c r="AH29">
        <v>1037811</v>
      </c>
      <c r="AI29">
        <v>13</v>
      </c>
      <c r="AJ29">
        <v>10</v>
      </c>
      <c r="AK29" t="s">
        <v>226</v>
      </c>
      <c r="AL29" t="s">
        <v>226</v>
      </c>
      <c r="AM29">
        <v>11576.59247</v>
      </c>
      <c r="AN29">
        <v>6284.3221800000001</v>
      </c>
      <c r="AO29">
        <v>11</v>
      </c>
      <c r="AP29" t="s">
        <v>155</v>
      </c>
      <c r="AQ29" t="s">
        <v>308</v>
      </c>
      <c r="AV29" t="s">
        <v>109</v>
      </c>
      <c r="AZ29" t="s">
        <v>110</v>
      </c>
      <c r="BA29" t="s">
        <v>311</v>
      </c>
      <c r="BB29">
        <v>4</v>
      </c>
      <c r="BC29" t="s">
        <v>111</v>
      </c>
      <c r="BD29" t="s">
        <v>156</v>
      </c>
      <c r="BE29">
        <v>28</v>
      </c>
      <c r="BF29" s="2">
        <v>42851</v>
      </c>
      <c r="BG29">
        <v>17116</v>
      </c>
      <c r="BH29">
        <v>2017</v>
      </c>
      <c r="BI29">
        <v>3</v>
      </c>
      <c r="BJ29" t="s">
        <v>113</v>
      </c>
      <c r="BK29">
        <v>2752000</v>
      </c>
      <c r="BL29" t="s">
        <v>221</v>
      </c>
      <c r="BM29" t="s">
        <v>115</v>
      </c>
      <c r="BN29" t="s">
        <v>116</v>
      </c>
      <c r="BO29" t="s">
        <v>115</v>
      </c>
      <c r="BP29" s="2">
        <v>42853</v>
      </c>
      <c r="BQ29" t="s">
        <v>312</v>
      </c>
      <c r="BR29" t="s">
        <v>159</v>
      </c>
      <c r="BS29" s="2">
        <v>42837</v>
      </c>
      <c r="BT29">
        <v>-14</v>
      </c>
      <c r="BU29">
        <v>6</v>
      </c>
      <c r="BV29" t="s">
        <v>119</v>
      </c>
      <c r="BW29">
        <v>8.6166666670000005</v>
      </c>
      <c r="BX29">
        <v>12.92857143</v>
      </c>
      <c r="BY29">
        <v>24</v>
      </c>
      <c r="BZ29">
        <v>5.7142857139999998</v>
      </c>
      <c r="CA29">
        <v>4</v>
      </c>
      <c r="CB29">
        <v>11.07142857</v>
      </c>
      <c r="CC29">
        <v>18.285714290000001</v>
      </c>
      <c r="CD29">
        <v>26</v>
      </c>
      <c r="CE29">
        <v>11.23076923</v>
      </c>
      <c r="CF29">
        <v>14.76923077</v>
      </c>
      <c r="CG29">
        <v>-0.75232198100000003</v>
      </c>
      <c r="CH29" t="s">
        <v>99</v>
      </c>
      <c r="CI29">
        <v>20.854512889999999</v>
      </c>
    </row>
    <row r="30" spans="1:87">
      <c r="A30" t="s">
        <v>313</v>
      </c>
      <c r="B30" t="s">
        <v>314</v>
      </c>
      <c r="C30">
        <v>4</v>
      </c>
      <c r="D30" s="1">
        <v>42741</v>
      </c>
      <c r="E30" s="1">
        <v>42741</v>
      </c>
      <c r="F30" s="1">
        <v>42727</v>
      </c>
      <c r="G30" s="1">
        <v>42783</v>
      </c>
      <c r="H30" s="3">
        <v>0.61458333333333337</v>
      </c>
      <c r="I30">
        <v>40.721702999999998</v>
      </c>
      <c r="J30">
        <v>-124.22132879999999</v>
      </c>
      <c r="K30" t="s">
        <v>25</v>
      </c>
      <c r="L30" t="s">
        <v>99</v>
      </c>
      <c r="M30">
        <v>21</v>
      </c>
      <c r="N30">
        <v>0.45600000000000002</v>
      </c>
      <c r="O30">
        <v>5</v>
      </c>
      <c r="P30">
        <v>13</v>
      </c>
      <c r="Q30">
        <v>3</v>
      </c>
      <c r="R30">
        <v>0</v>
      </c>
      <c r="S30">
        <v>0</v>
      </c>
      <c r="T30" t="s">
        <v>315</v>
      </c>
      <c r="U30" t="s">
        <v>316</v>
      </c>
      <c r="V30">
        <v>319664.7806</v>
      </c>
      <c r="W30">
        <v>221983.3259</v>
      </c>
      <c r="X30">
        <v>31535.523929999999</v>
      </c>
      <c r="Y30" t="s">
        <v>317</v>
      </c>
      <c r="Z30" t="s">
        <v>137</v>
      </c>
      <c r="AA30" t="s">
        <v>138</v>
      </c>
      <c r="AB30" t="s">
        <v>245</v>
      </c>
      <c r="AC30" t="s">
        <v>140</v>
      </c>
      <c r="AD30">
        <v>40.802223939999998</v>
      </c>
      <c r="AE30">
        <v>-124.14749740000001</v>
      </c>
      <c r="AF30">
        <v>42398</v>
      </c>
      <c r="AG30">
        <v>25626</v>
      </c>
      <c r="AH30">
        <v>0</v>
      </c>
      <c r="AI30">
        <v>7</v>
      </c>
      <c r="AJ30">
        <v>7</v>
      </c>
      <c r="AK30" t="s">
        <v>107</v>
      </c>
      <c r="AL30" t="s">
        <v>317</v>
      </c>
      <c r="AM30">
        <v>11168.891</v>
      </c>
      <c r="AN30">
        <v>4363.4573650000002</v>
      </c>
      <c r="AO30">
        <v>11</v>
      </c>
      <c r="AP30" t="s">
        <v>155</v>
      </c>
      <c r="AQ30" t="s">
        <v>313</v>
      </c>
      <c r="AV30" t="s">
        <v>109</v>
      </c>
      <c r="AZ30" t="s">
        <v>110</v>
      </c>
      <c r="BA30" t="s">
        <v>311</v>
      </c>
      <c r="BB30">
        <v>4</v>
      </c>
      <c r="BC30" t="s">
        <v>292</v>
      </c>
      <c r="BD30" t="s">
        <v>293</v>
      </c>
      <c r="BE30">
        <v>31</v>
      </c>
      <c r="BF30" s="2">
        <v>42741</v>
      </c>
      <c r="BG30">
        <v>17006</v>
      </c>
      <c r="BH30">
        <v>2017</v>
      </c>
      <c r="BI30">
        <v>5</v>
      </c>
      <c r="BJ30" t="s">
        <v>113</v>
      </c>
      <c r="BK30">
        <v>136754</v>
      </c>
      <c r="BL30" t="s">
        <v>318</v>
      </c>
      <c r="BM30" t="s">
        <v>115</v>
      </c>
      <c r="BN30" t="s">
        <v>116</v>
      </c>
      <c r="BO30" t="s">
        <v>115</v>
      </c>
      <c r="BP30" s="2">
        <v>42741</v>
      </c>
      <c r="BQ30" t="s">
        <v>319</v>
      </c>
      <c r="BR30" t="s">
        <v>320</v>
      </c>
      <c r="BS30" s="2">
        <v>42727</v>
      </c>
      <c r="BT30">
        <v>-14</v>
      </c>
      <c r="BU30">
        <v>9</v>
      </c>
      <c r="BV30" t="s">
        <v>119</v>
      </c>
      <c r="BW30">
        <v>8.5789473679999997</v>
      </c>
      <c r="BX30">
        <v>8.5714285710000002</v>
      </c>
      <c r="BY30">
        <v>31</v>
      </c>
      <c r="BZ30">
        <v>8.0476190479999996</v>
      </c>
      <c r="CA30">
        <v>1</v>
      </c>
      <c r="CB30">
        <v>22.428571430000002</v>
      </c>
      <c r="CC30">
        <v>22.952380949999998</v>
      </c>
      <c r="CD30">
        <v>33</v>
      </c>
      <c r="CE30">
        <v>8.538461538</v>
      </c>
      <c r="CF30">
        <v>24.46153846</v>
      </c>
      <c r="CG30">
        <v>-1.4357142860000001</v>
      </c>
      <c r="CH30" t="s">
        <v>99</v>
      </c>
      <c r="CI30">
        <v>5.8270995570000004</v>
      </c>
    </row>
    <row r="31" spans="1:87">
      <c r="A31" t="s">
        <v>321</v>
      </c>
      <c r="B31" t="s">
        <v>322</v>
      </c>
      <c r="C31">
        <v>5</v>
      </c>
      <c r="D31" s="1">
        <v>39844</v>
      </c>
      <c r="E31" s="1">
        <v>39844</v>
      </c>
      <c r="F31" s="1">
        <v>39830</v>
      </c>
      <c r="G31" s="1">
        <v>39886</v>
      </c>
      <c r="H31" s="3">
        <v>0.52083333333333337</v>
      </c>
      <c r="I31">
        <v>44.104413100000002</v>
      </c>
      <c r="J31">
        <v>-69.777774800000003</v>
      </c>
      <c r="K31" t="s">
        <v>25</v>
      </c>
      <c r="L31" t="s">
        <v>99</v>
      </c>
      <c r="M31">
        <v>1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 t="s">
        <v>323</v>
      </c>
      <c r="U31" t="s">
        <v>324</v>
      </c>
      <c r="V31">
        <v>226194.55069999999</v>
      </c>
      <c r="W31">
        <v>67446.203479999996</v>
      </c>
      <c r="X31">
        <v>67446.203479999996</v>
      </c>
      <c r="Y31" t="s">
        <v>325</v>
      </c>
      <c r="Z31" t="s">
        <v>137</v>
      </c>
      <c r="AA31" t="s">
        <v>138</v>
      </c>
      <c r="AB31" t="s">
        <v>326</v>
      </c>
      <c r="AC31" t="s">
        <v>140</v>
      </c>
      <c r="AD31">
        <v>44.310562760000003</v>
      </c>
      <c r="AE31">
        <v>-69.779989060000005</v>
      </c>
      <c r="AF31">
        <v>24042</v>
      </c>
      <c r="AG31">
        <v>18560</v>
      </c>
      <c r="AH31">
        <v>256646</v>
      </c>
      <c r="AI31">
        <v>7</v>
      </c>
      <c r="AJ31">
        <v>6</v>
      </c>
      <c r="AK31" t="s">
        <v>107</v>
      </c>
      <c r="AL31" t="s">
        <v>327</v>
      </c>
      <c r="AM31">
        <v>24367.371579999999</v>
      </c>
      <c r="AN31">
        <v>22050.55501</v>
      </c>
      <c r="AO31">
        <v>41</v>
      </c>
      <c r="AP31" t="s">
        <v>328</v>
      </c>
      <c r="AQ31" t="s">
        <v>321</v>
      </c>
      <c r="AR31" t="s">
        <v>109</v>
      </c>
      <c r="AZ31" t="s">
        <v>110</v>
      </c>
      <c r="BB31">
        <v>5</v>
      </c>
      <c r="BC31" t="s">
        <v>111</v>
      </c>
      <c r="BD31" t="s">
        <v>329</v>
      </c>
      <c r="BE31">
        <v>11.5</v>
      </c>
      <c r="BF31" s="2">
        <v>39844</v>
      </c>
      <c r="BG31">
        <v>9031</v>
      </c>
      <c r="BH31">
        <v>2009</v>
      </c>
      <c r="BI31">
        <v>6</v>
      </c>
      <c r="BJ31" t="s">
        <v>147</v>
      </c>
      <c r="BK31">
        <v>36391</v>
      </c>
      <c r="BL31" t="s">
        <v>330</v>
      </c>
      <c r="BM31" t="s">
        <v>116</v>
      </c>
      <c r="BN31" t="s">
        <v>116</v>
      </c>
      <c r="BO31" t="s">
        <v>116</v>
      </c>
      <c r="BQ31" t="s">
        <v>331</v>
      </c>
      <c r="BS31" s="2">
        <v>39830</v>
      </c>
      <c r="BT31">
        <v>-14</v>
      </c>
      <c r="BU31">
        <v>1</v>
      </c>
      <c r="BV31" t="s">
        <v>119</v>
      </c>
      <c r="BW31">
        <v>0.122807018</v>
      </c>
      <c r="BX31">
        <v>0.14285714299999999</v>
      </c>
      <c r="BY31">
        <v>1</v>
      </c>
      <c r="BZ31">
        <v>9.5238094999999995E-2</v>
      </c>
      <c r="CA31">
        <v>1</v>
      </c>
      <c r="CB31">
        <v>0.85714285700000004</v>
      </c>
      <c r="CC31">
        <v>0.90476190499999998</v>
      </c>
      <c r="CD31">
        <v>1</v>
      </c>
      <c r="CE31">
        <v>7.6923077000000006E-2</v>
      </c>
      <c r="CF31">
        <v>0.92307692299999999</v>
      </c>
      <c r="CG31">
        <v>-4.2857143E-2</v>
      </c>
      <c r="CH31" t="s">
        <v>99</v>
      </c>
      <c r="CI31">
        <v>1.820442589</v>
      </c>
    </row>
    <row r="32" spans="1:87">
      <c r="A32" t="s">
        <v>332</v>
      </c>
      <c r="B32" t="s">
        <v>333</v>
      </c>
      <c r="C32">
        <v>4</v>
      </c>
      <c r="D32" s="1">
        <v>39729</v>
      </c>
      <c r="E32" s="1">
        <v>39732</v>
      </c>
      <c r="F32" s="1">
        <v>39715</v>
      </c>
      <c r="G32" s="1">
        <v>39774</v>
      </c>
      <c r="H32" t="s">
        <v>99</v>
      </c>
      <c r="I32">
        <v>43.562543599999998</v>
      </c>
      <c r="J32">
        <v>-70.354728699999995</v>
      </c>
      <c r="K32" t="s">
        <v>24</v>
      </c>
      <c r="L32" t="s">
        <v>99</v>
      </c>
      <c r="M32">
        <v>11</v>
      </c>
      <c r="N32">
        <v>2.4140000000000001</v>
      </c>
      <c r="O32">
        <v>4</v>
      </c>
      <c r="P32">
        <v>1</v>
      </c>
      <c r="Q32">
        <v>4</v>
      </c>
      <c r="R32">
        <v>0</v>
      </c>
      <c r="S32">
        <v>2</v>
      </c>
      <c r="T32" t="s">
        <v>334</v>
      </c>
      <c r="U32" t="s">
        <v>335</v>
      </c>
      <c r="V32">
        <v>150329.35430000001</v>
      </c>
      <c r="W32">
        <v>10428.40494</v>
      </c>
      <c r="X32">
        <v>10428.40494</v>
      </c>
      <c r="Y32" t="s">
        <v>336</v>
      </c>
      <c r="Z32" t="s">
        <v>137</v>
      </c>
      <c r="AA32" t="s">
        <v>138</v>
      </c>
      <c r="AB32" t="s">
        <v>326</v>
      </c>
      <c r="AC32" t="s">
        <v>140</v>
      </c>
      <c r="AD32">
        <v>43.672161580000001</v>
      </c>
      <c r="AE32">
        <v>-70.2455274</v>
      </c>
      <c r="AF32">
        <v>135866</v>
      </c>
      <c r="AG32">
        <v>63142</v>
      </c>
      <c r="AH32">
        <v>11808</v>
      </c>
      <c r="AI32">
        <v>9</v>
      </c>
      <c r="AJ32">
        <v>8</v>
      </c>
      <c r="AK32" t="s">
        <v>107</v>
      </c>
      <c r="AL32" t="s">
        <v>337</v>
      </c>
      <c r="AM32">
        <v>15379.74324</v>
      </c>
      <c r="AN32">
        <v>2205.9885140000001</v>
      </c>
      <c r="AO32">
        <v>95</v>
      </c>
      <c r="AP32" t="s">
        <v>338</v>
      </c>
      <c r="AQ32" t="s">
        <v>332</v>
      </c>
      <c r="AR32" t="s">
        <v>109</v>
      </c>
      <c r="AZ32" t="s">
        <v>110</v>
      </c>
      <c r="BB32">
        <v>4</v>
      </c>
      <c r="BC32" t="s">
        <v>339</v>
      </c>
      <c r="BD32" t="s">
        <v>340</v>
      </c>
      <c r="BE32">
        <v>27.5</v>
      </c>
      <c r="BF32" s="2">
        <v>39729</v>
      </c>
      <c r="BG32">
        <v>8282</v>
      </c>
      <c r="BH32">
        <v>2008</v>
      </c>
      <c r="BI32">
        <v>3</v>
      </c>
      <c r="BJ32" t="s">
        <v>113</v>
      </c>
      <c r="BK32">
        <v>277512</v>
      </c>
      <c r="BL32" t="s">
        <v>341</v>
      </c>
      <c r="BM32" t="s">
        <v>115</v>
      </c>
      <c r="BN32" t="s">
        <v>116</v>
      </c>
      <c r="BO32" t="s">
        <v>115</v>
      </c>
      <c r="BP32" s="2">
        <v>39732</v>
      </c>
      <c r="BQ32" t="s">
        <v>342</v>
      </c>
      <c r="BR32" t="s">
        <v>343</v>
      </c>
      <c r="BS32" s="2">
        <v>39715</v>
      </c>
      <c r="BT32">
        <v>-14</v>
      </c>
      <c r="BU32">
        <v>1</v>
      </c>
      <c r="BV32" t="s">
        <v>119</v>
      </c>
      <c r="BW32">
        <v>1.066666667</v>
      </c>
      <c r="BX32">
        <v>0.64285714299999996</v>
      </c>
      <c r="BY32">
        <v>4</v>
      </c>
      <c r="BZ32">
        <v>0.928571429</v>
      </c>
      <c r="CA32">
        <v>4</v>
      </c>
      <c r="CB32">
        <v>3.3571428569999999</v>
      </c>
      <c r="CC32">
        <v>3.0714285710000002</v>
      </c>
      <c r="CD32">
        <v>10</v>
      </c>
      <c r="CE32">
        <v>0.61538461499999997</v>
      </c>
      <c r="CF32">
        <v>9.384615385</v>
      </c>
      <c r="CG32">
        <v>-0.178534572</v>
      </c>
      <c r="CH32" t="s">
        <v>99</v>
      </c>
      <c r="CI32">
        <v>12.885552130000001</v>
      </c>
    </row>
    <row r="33" spans="1:87">
      <c r="A33" t="s">
        <v>344</v>
      </c>
      <c r="B33" t="s">
        <v>333</v>
      </c>
      <c r="C33">
        <v>4</v>
      </c>
      <c r="D33" s="1">
        <v>41839</v>
      </c>
      <c r="E33" s="1">
        <v>41840</v>
      </c>
      <c r="F33" s="1">
        <v>41825</v>
      </c>
      <c r="G33" s="1">
        <v>41882</v>
      </c>
      <c r="H33" s="3">
        <v>0.71875</v>
      </c>
      <c r="I33">
        <v>40.544654999999999</v>
      </c>
      <c r="J33">
        <v>-74.965997000000002</v>
      </c>
      <c r="K33" t="s">
        <v>25</v>
      </c>
      <c r="L33" t="s">
        <v>99</v>
      </c>
      <c r="M33">
        <v>28</v>
      </c>
      <c r="N33">
        <v>0.80500000000000005</v>
      </c>
      <c r="O33">
        <v>0</v>
      </c>
      <c r="P33">
        <v>25</v>
      </c>
      <c r="Q33">
        <v>1</v>
      </c>
      <c r="R33">
        <v>2</v>
      </c>
      <c r="S33">
        <v>0</v>
      </c>
      <c r="T33" t="s">
        <v>345</v>
      </c>
      <c r="U33" t="s">
        <v>346</v>
      </c>
      <c r="V33">
        <v>65827.877999999997</v>
      </c>
      <c r="W33">
        <v>33886.470480000004</v>
      </c>
      <c r="X33">
        <v>33886.470480000004</v>
      </c>
      <c r="Y33" t="s">
        <v>347</v>
      </c>
      <c r="Z33" t="s">
        <v>137</v>
      </c>
      <c r="AA33" t="s">
        <v>138</v>
      </c>
      <c r="AB33" t="s">
        <v>348</v>
      </c>
      <c r="AC33" t="s">
        <v>140</v>
      </c>
      <c r="AD33">
        <v>40.216962500000001</v>
      </c>
      <c r="AE33">
        <v>-74.743355350000002</v>
      </c>
      <c r="AF33">
        <v>366513</v>
      </c>
      <c r="AG33">
        <v>84913</v>
      </c>
      <c r="AH33">
        <v>1198837</v>
      </c>
      <c r="AI33">
        <v>10</v>
      </c>
      <c r="AJ33">
        <v>8</v>
      </c>
      <c r="AK33" t="s">
        <v>107</v>
      </c>
      <c r="AL33" t="s">
        <v>347</v>
      </c>
      <c r="AM33">
        <v>42565.953150000001</v>
      </c>
      <c r="AN33">
        <v>19464.159479999998</v>
      </c>
      <c r="AO33">
        <v>82</v>
      </c>
      <c r="AP33" t="s">
        <v>349</v>
      </c>
      <c r="AQ33" t="s">
        <v>344</v>
      </c>
      <c r="AR33" t="s">
        <v>109</v>
      </c>
      <c r="AZ33" t="s">
        <v>110</v>
      </c>
      <c r="BB33">
        <v>4</v>
      </c>
      <c r="BC33" t="s">
        <v>339</v>
      </c>
      <c r="BD33" t="s">
        <v>340</v>
      </c>
      <c r="BE33">
        <v>27.5</v>
      </c>
      <c r="BF33" s="2">
        <v>41839</v>
      </c>
      <c r="BG33">
        <v>14200</v>
      </c>
      <c r="BH33">
        <v>2014</v>
      </c>
      <c r="BI33">
        <v>6</v>
      </c>
      <c r="BJ33" t="s">
        <v>147</v>
      </c>
      <c r="BK33">
        <v>126129</v>
      </c>
      <c r="BL33" t="s">
        <v>350</v>
      </c>
      <c r="BM33" t="s">
        <v>116</v>
      </c>
      <c r="BN33" t="s">
        <v>116</v>
      </c>
      <c r="BO33" t="s">
        <v>115</v>
      </c>
      <c r="BP33" s="2">
        <v>41839</v>
      </c>
      <c r="BQ33" t="s">
        <v>351</v>
      </c>
      <c r="BR33" t="s">
        <v>352</v>
      </c>
      <c r="BS33" s="2">
        <v>41825</v>
      </c>
      <c r="BT33">
        <v>-14</v>
      </c>
      <c r="BU33">
        <v>0</v>
      </c>
      <c r="BV33" t="s">
        <v>119</v>
      </c>
      <c r="BW33">
        <v>1.672413793</v>
      </c>
      <c r="BX33">
        <v>0.14285714299999999</v>
      </c>
      <c r="BY33">
        <v>24</v>
      </c>
      <c r="BZ33">
        <v>1.119047619</v>
      </c>
      <c r="CA33">
        <v>2</v>
      </c>
      <c r="CB33">
        <v>23.85714286</v>
      </c>
      <c r="CC33">
        <v>22.88095238</v>
      </c>
      <c r="CD33">
        <v>44</v>
      </c>
      <c r="CE33">
        <v>0.15384615400000001</v>
      </c>
      <c r="CF33">
        <v>43.84615385</v>
      </c>
      <c r="CG33">
        <v>-0.93823529400000005</v>
      </c>
      <c r="CH33" t="s">
        <v>99</v>
      </c>
      <c r="CI33">
        <v>3.4257892289999998</v>
      </c>
    </row>
    <row r="34" spans="1:87">
      <c r="A34" t="s">
        <v>353</v>
      </c>
      <c r="B34" t="s">
        <v>333</v>
      </c>
      <c r="C34">
        <v>4</v>
      </c>
      <c r="D34" s="1">
        <v>42585</v>
      </c>
      <c r="E34" s="1">
        <v>42585</v>
      </c>
      <c r="F34" s="1">
        <v>42571</v>
      </c>
      <c r="G34" s="1">
        <v>42627</v>
      </c>
      <c r="H34" s="3">
        <v>0.48055555555555557</v>
      </c>
      <c r="I34">
        <v>39.514777299999999</v>
      </c>
      <c r="J34">
        <v>-74.281769800000006</v>
      </c>
      <c r="K34" t="s">
        <v>26</v>
      </c>
      <c r="L34">
        <v>0.80500000000000005</v>
      </c>
      <c r="M34">
        <v>1</v>
      </c>
      <c r="N34">
        <v>0.80500000000000005</v>
      </c>
      <c r="O34">
        <v>0</v>
      </c>
      <c r="P34">
        <v>0</v>
      </c>
      <c r="Q34">
        <v>1</v>
      </c>
      <c r="R34">
        <v>0</v>
      </c>
      <c r="S34">
        <v>0</v>
      </c>
      <c r="T34" t="s">
        <v>354</v>
      </c>
      <c r="U34" t="s">
        <v>355</v>
      </c>
      <c r="V34">
        <v>88161.167650000003</v>
      </c>
      <c r="W34">
        <v>24864.207880000002</v>
      </c>
      <c r="X34">
        <v>24864.207880000002</v>
      </c>
      <c r="Y34" t="s">
        <v>356</v>
      </c>
      <c r="Z34" t="s">
        <v>137</v>
      </c>
      <c r="AA34" t="s">
        <v>138</v>
      </c>
      <c r="AB34" t="s">
        <v>348</v>
      </c>
      <c r="AC34" t="s">
        <v>140</v>
      </c>
      <c r="AD34">
        <v>39.364637270000003</v>
      </c>
      <c r="AE34">
        <v>-74.423323199999999</v>
      </c>
      <c r="AF34">
        <v>76573</v>
      </c>
      <c r="AG34">
        <v>40554</v>
      </c>
      <c r="AH34">
        <v>136369</v>
      </c>
      <c r="AI34">
        <v>8</v>
      </c>
      <c r="AJ34">
        <v>7</v>
      </c>
      <c r="AK34" t="s">
        <v>107</v>
      </c>
      <c r="AL34" t="s">
        <v>356</v>
      </c>
      <c r="AM34">
        <v>21094.61521</v>
      </c>
      <c r="AN34">
        <v>16036.550370000001</v>
      </c>
      <c r="AO34">
        <v>11</v>
      </c>
      <c r="AP34" t="s">
        <v>155</v>
      </c>
      <c r="AQ34" t="s">
        <v>353</v>
      </c>
      <c r="AR34" t="s">
        <v>109</v>
      </c>
      <c r="AZ34" t="s">
        <v>110</v>
      </c>
      <c r="BB34">
        <v>4</v>
      </c>
      <c r="BC34" t="s">
        <v>339</v>
      </c>
      <c r="BD34" t="s">
        <v>340</v>
      </c>
      <c r="BE34">
        <v>27.5</v>
      </c>
      <c r="BF34" s="2">
        <v>42585</v>
      </c>
      <c r="BG34">
        <v>16216</v>
      </c>
      <c r="BH34">
        <v>2016</v>
      </c>
      <c r="BI34">
        <v>3</v>
      </c>
      <c r="BJ34" t="s">
        <v>113</v>
      </c>
      <c r="BK34">
        <v>592944</v>
      </c>
      <c r="BL34" t="s">
        <v>357</v>
      </c>
      <c r="BM34" t="s">
        <v>115</v>
      </c>
      <c r="BN34" t="s">
        <v>116</v>
      </c>
      <c r="BO34" t="s">
        <v>115</v>
      </c>
      <c r="BP34" s="2">
        <v>42585</v>
      </c>
      <c r="BQ34" t="s">
        <v>358</v>
      </c>
      <c r="BR34" t="s">
        <v>359</v>
      </c>
      <c r="BS34" s="2">
        <v>42571</v>
      </c>
      <c r="BT34">
        <v>-14</v>
      </c>
      <c r="BU34">
        <v>2</v>
      </c>
      <c r="BV34" t="s">
        <v>119</v>
      </c>
      <c r="BW34">
        <v>1.947368421</v>
      </c>
      <c r="BX34">
        <v>2.2142857139999998</v>
      </c>
      <c r="BY34">
        <v>5</v>
      </c>
      <c r="BZ34">
        <v>1.7857142859999999</v>
      </c>
      <c r="CA34">
        <v>1</v>
      </c>
      <c r="CB34">
        <v>2.7857142860000002</v>
      </c>
      <c r="CC34">
        <v>3.2142857139999998</v>
      </c>
      <c r="CD34">
        <v>9</v>
      </c>
      <c r="CE34">
        <v>2.307692308</v>
      </c>
      <c r="CF34">
        <v>6.692307692</v>
      </c>
      <c r="CG34">
        <v>-0.367857143</v>
      </c>
      <c r="CH34">
        <v>1.3851197000000001E-2</v>
      </c>
      <c r="CI34">
        <v>9.0967487659999993</v>
      </c>
    </row>
    <row r="35" spans="1:87">
      <c r="A35" t="s">
        <v>360</v>
      </c>
      <c r="B35" t="s">
        <v>361</v>
      </c>
      <c r="C35">
        <v>4</v>
      </c>
      <c r="D35" s="1">
        <v>40885</v>
      </c>
      <c r="E35" s="1">
        <v>40957</v>
      </c>
      <c r="F35" s="1">
        <v>40871</v>
      </c>
      <c r="G35" s="1">
        <v>40999</v>
      </c>
      <c r="H35" s="3">
        <v>0.625</v>
      </c>
      <c r="I35">
        <v>39.188772399999998</v>
      </c>
      <c r="J35">
        <v>-122.0460537</v>
      </c>
      <c r="K35" t="s">
        <v>25</v>
      </c>
      <c r="L35" t="s">
        <v>99</v>
      </c>
      <c r="M35">
        <v>304</v>
      </c>
      <c r="N35">
        <v>9.5233053440000006</v>
      </c>
      <c r="O35">
        <v>34</v>
      </c>
      <c r="P35">
        <v>125</v>
      </c>
      <c r="Q35">
        <v>129</v>
      </c>
      <c r="R35">
        <v>14</v>
      </c>
      <c r="S35">
        <v>2</v>
      </c>
      <c r="T35" t="s">
        <v>362</v>
      </c>
      <c r="U35" t="s">
        <v>363</v>
      </c>
      <c r="V35">
        <v>69000.600000000006</v>
      </c>
      <c r="W35">
        <v>69000.600000000006</v>
      </c>
      <c r="X35">
        <v>69000.600000000006</v>
      </c>
      <c r="Y35" t="s">
        <v>364</v>
      </c>
      <c r="Z35" t="s">
        <v>137</v>
      </c>
      <c r="AA35" t="s">
        <v>138</v>
      </c>
      <c r="AB35" t="s">
        <v>245</v>
      </c>
      <c r="AC35" t="s">
        <v>140</v>
      </c>
      <c r="AD35">
        <v>39.14103334</v>
      </c>
      <c r="AE35">
        <v>-121.6157656</v>
      </c>
      <c r="AF35">
        <v>116217</v>
      </c>
      <c r="AG35">
        <v>52432</v>
      </c>
      <c r="AH35">
        <v>115254</v>
      </c>
      <c r="AI35">
        <v>9</v>
      </c>
      <c r="AJ35">
        <v>8</v>
      </c>
      <c r="AK35" t="s">
        <v>107</v>
      </c>
      <c r="AL35" t="s">
        <v>364</v>
      </c>
      <c r="AM35">
        <v>35482.039539999998</v>
      </c>
      <c r="AN35">
        <v>27742.685710000002</v>
      </c>
      <c r="AO35">
        <v>95</v>
      </c>
      <c r="AP35" t="s">
        <v>338</v>
      </c>
      <c r="AQ35" t="s">
        <v>360</v>
      </c>
      <c r="AR35" t="s">
        <v>109</v>
      </c>
      <c r="AZ35" t="s">
        <v>110</v>
      </c>
      <c r="BB35">
        <v>4</v>
      </c>
      <c r="BC35" t="s">
        <v>365</v>
      </c>
      <c r="BD35" t="s">
        <v>366</v>
      </c>
      <c r="BE35">
        <v>50</v>
      </c>
      <c r="BF35" s="2">
        <v>40885</v>
      </c>
      <c r="BG35">
        <v>11342</v>
      </c>
      <c r="BH35">
        <v>2011</v>
      </c>
      <c r="BI35">
        <v>4</v>
      </c>
      <c r="BJ35" t="s">
        <v>113</v>
      </c>
      <c r="BK35">
        <v>21366</v>
      </c>
      <c r="BL35" t="s">
        <v>367</v>
      </c>
      <c r="BM35" t="s">
        <v>115</v>
      </c>
      <c r="BN35" t="s">
        <v>116</v>
      </c>
      <c r="BO35" t="s">
        <v>115</v>
      </c>
      <c r="BP35" s="2">
        <v>40885</v>
      </c>
      <c r="BQ35" t="s">
        <v>368</v>
      </c>
      <c r="BR35" t="s">
        <v>369</v>
      </c>
      <c r="BS35" s="2">
        <v>40871</v>
      </c>
      <c r="BT35">
        <v>-14</v>
      </c>
      <c r="BU35">
        <v>1</v>
      </c>
      <c r="BV35" t="s">
        <v>119</v>
      </c>
      <c r="BW35">
        <v>3.8914728680000001</v>
      </c>
      <c r="BX35">
        <v>0.78571428600000004</v>
      </c>
      <c r="BY35">
        <v>6.4246575339999996</v>
      </c>
      <c r="BZ35">
        <v>0.52380952400000003</v>
      </c>
      <c r="CA35">
        <v>73</v>
      </c>
      <c r="CB35">
        <v>5.6389432490000004</v>
      </c>
      <c r="CC35">
        <v>5.9008480099999998</v>
      </c>
      <c r="CD35">
        <v>27</v>
      </c>
      <c r="CE35">
        <v>0.76923076899999998</v>
      </c>
      <c r="CF35">
        <v>26.23076923</v>
      </c>
      <c r="CG35">
        <v>-0.12615732299999999</v>
      </c>
      <c r="CH35">
        <v>8.0122460000000006E-3</v>
      </c>
      <c r="CI35">
        <v>48.57252356</v>
      </c>
    </row>
    <row r="36" spans="1:87">
      <c r="A36" t="s">
        <v>370</v>
      </c>
      <c r="B36" t="s">
        <v>361</v>
      </c>
      <c r="C36">
        <v>4</v>
      </c>
      <c r="D36" s="1">
        <v>41245</v>
      </c>
      <c r="E36" s="1">
        <v>41264</v>
      </c>
      <c r="F36" s="1">
        <v>41231</v>
      </c>
      <c r="G36" s="1">
        <v>41306</v>
      </c>
      <c r="H36" s="3">
        <v>0.52083333333333337</v>
      </c>
      <c r="I36">
        <v>39.188772399999998</v>
      </c>
      <c r="J36">
        <v>-122.0460537</v>
      </c>
      <c r="K36" t="s">
        <v>25</v>
      </c>
      <c r="L36" t="s">
        <v>99</v>
      </c>
      <c r="M36">
        <v>53</v>
      </c>
      <c r="N36">
        <v>16.087</v>
      </c>
      <c r="O36">
        <v>6</v>
      </c>
      <c r="P36">
        <v>37</v>
      </c>
      <c r="Q36">
        <v>10</v>
      </c>
      <c r="R36">
        <v>0</v>
      </c>
      <c r="S36">
        <v>0</v>
      </c>
      <c r="T36" t="s">
        <v>371</v>
      </c>
      <c r="U36" t="s">
        <v>372</v>
      </c>
      <c r="V36">
        <v>69000.600000000006</v>
      </c>
      <c r="W36">
        <v>69000.600000000006</v>
      </c>
      <c r="X36">
        <v>69000.600000000006</v>
      </c>
      <c r="Y36" t="s">
        <v>364</v>
      </c>
      <c r="Z36" t="s">
        <v>137</v>
      </c>
      <c r="AA36" t="s">
        <v>138</v>
      </c>
      <c r="AB36" t="s">
        <v>245</v>
      </c>
      <c r="AC36" t="s">
        <v>140</v>
      </c>
      <c r="AD36">
        <v>39.14103334</v>
      </c>
      <c r="AE36">
        <v>-121.6157656</v>
      </c>
      <c r="AF36">
        <v>116217</v>
      </c>
      <c r="AG36">
        <v>52432</v>
      </c>
      <c r="AH36">
        <v>115254</v>
      </c>
      <c r="AI36">
        <v>9</v>
      </c>
      <c r="AJ36">
        <v>8</v>
      </c>
      <c r="AK36" t="s">
        <v>107</v>
      </c>
      <c r="AL36" t="s">
        <v>364</v>
      </c>
      <c r="AM36">
        <v>35482.039539999998</v>
      </c>
      <c r="AN36">
        <v>27742.685710000002</v>
      </c>
      <c r="AO36">
        <v>95</v>
      </c>
      <c r="AP36" t="s">
        <v>338</v>
      </c>
      <c r="AQ36" t="s">
        <v>370</v>
      </c>
      <c r="AR36" t="s">
        <v>109</v>
      </c>
      <c r="AZ36" t="s">
        <v>110</v>
      </c>
      <c r="BB36">
        <v>4</v>
      </c>
      <c r="BC36" t="s">
        <v>365</v>
      </c>
      <c r="BD36" t="s">
        <v>366</v>
      </c>
      <c r="BE36">
        <v>50</v>
      </c>
      <c r="BF36" s="2">
        <v>41245</v>
      </c>
      <c r="BG36">
        <v>12337</v>
      </c>
      <c r="BH36">
        <v>2012</v>
      </c>
      <c r="BI36">
        <v>7</v>
      </c>
      <c r="BJ36" t="s">
        <v>147</v>
      </c>
      <c r="BK36">
        <v>21350</v>
      </c>
      <c r="BL36" t="s">
        <v>367</v>
      </c>
      <c r="BM36" t="s">
        <v>115</v>
      </c>
      <c r="BN36" t="s">
        <v>116</v>
      </c>
      <c r="BO36" t="s">
        <v>115</v>
      </c>
      <c r="BP36" s="2">
        <v>41245</v>
      </c>
      <c r="BQ36" t="s">
        <v>368</v>
      </c>
      <c r="BR36" t="s">
        <v>369</v>
      </c>
      <c r="BS36" s="2">
        <v>41231</v>
      </c>
      <c r="BT36">
        <v>-14</v>
      </c>
      <c r="BU36">
        <v>0</v>
      </c>
      <c r="BV36" t="s">
        <v>119</v>
      </c>
      <c r="BW36">
        <v>2.1578947369999999</v>
      </c>
      <c r="BX36">
        <v>0.64285714299999996</v>
      </c>
      <c r="BY36">
        <v>3.6</v>
      </c>
      <c r="BZ36">
        <v>1.976190476</v>
      </c>
      <c r="CA36">
        <v>20</v>
      </c>
      <c r="CB36">
        <v>2.957142857</v>
      </c>
      <c r="CC36">
        <v>1.6238095239999999</v>
      </c>
      <c r="CD36">
        <v>11</v>
      </c>
      <c r="CE36">
        <v>0.69230769199999997</v>
      </c>
      <c r="CF36">
        <v>10.30769231</v>
      </c>
      <c r="CG36">
        <v>-8.9992361000000007E-2</v>
      </c>
      <c r="CH36">
        <v>5.8536710000000004E-3</v>
      </c>
      <c r="CI36">
        <v>32.392063579999999</v>
      </c>
    </row>
    <row r="37" spans="1:87">
      <c r="A37" t="s">
        <v>373</v>
      </c>
      <c r="B37" t="s">
        <v>361</v>
      </c>
      <c r="C37">
        <v>4</v>
      </c>
      <c r="D37" s="1">
        <v>41942</v>
      </c>
      <c r="E37" s="1">
        <v>42052</v>
      </c>
      <c r="F37" s="1">
        <v>41928</v>
      </c>
      <c r="G37" s="1">
        <v>42094</v>
      </c>
      <c r="H37" s="3">
        <v>0.6875</v>
      </c>
      <c r="I37">
        <v>39.188772399999998</v>
      </c>
      <c r="J37">
        <v>-122.0460537</v>
      </c>
      <c r="K37" t="s">
        <v>25</v>
      </c>
      <c r="L37" t="s">
        <v>99</v>
      </c>
      <c r="M37">
        <v>134</v>
      </c>
      <c r="N37">
        <v>4.9079701489999996</v>
      </c>
      <c r="O37">
        <v>6</v>
      </c>
      <c r="P37">
        <v>59</v>
      </c>
      <c r="Q37">
        <v>67</v>
      </c>
      <c r="R37">
        <v>2</v>
      </c>
      <c r="S37">
        <v>0</v>
      </c>
      <c r="T37" t="s">
        <v>374</v>
      </c>
      <c r="U37" t="s">
        <v>375</v>
      </c>
      <c r="V37">
        <v>69000.600000000006</v>
      </c>
      <c r="W37">
        <v>69000.600000000006</v>
      </c>
      <c r="X37">
        <v>69000.600000000006</v>
      </c>
      <c r="Y37" t="s">
        <v>364</v>
      </c>
      <c r="Z37" t="s">
        <v>137</v>
      </c>
      <c r="AA37" t="s">
        <v>138</v>
      </c>
      <c r="AB37" t="s">
        <v>245</v>
      </c>
      <c r="AC37" t="s">
        <v>140</v>
      </c>
      <c r="AD37">
        <v>39.14103334</v>
      </c>
      <c r="AE37">
        <v>-121.6157656</v>
      </c>
      <c r="AF37">
        <v>116217</v>
      </c>
      <c r="AG37">
        <v>52432</v>
      </c>
      <c r="AH37">
        <v>115254</v>
      </c>
      <c r="AI37">
        <v>9</v>
      </c>
      <c r="AJ37">
        <v>8</v>
      </c>
      <c r="AK37" t="s">
        <v>107</v>
      </c>
      <c r="AL37" t="s">
        <v>364</v>
      </c>
      <c r="AM37">
        <v>35482.039539999998</v>
      </c>
      <c r="AN37">
        <v>27742.685710000002</v>
      </c>
      <c r="AO37">
        <v>95</v>
      </c>
      <c r="AP37" t="s">
        <v>338</v>
      </c>
      <c r="AQ37" t="s">
        <v>373</v>
      </c>
      <c r="AR37" t="s">
        <v>109</v>
      </c>
      <c r="AZ37" t="s">
        <v>110</v>
      </c>
      <c r="BA37" t="s">
        <v>376</v>
      </c>
      <c r="BB37">
        <v>4</v>
      </c>
      <c r="BC37" t="s">
        <v>365</v>
      </c>
      <c r="BD37" t="s">
        <v>366</v>
      </c>
      <c r="BE37">
        <v>50</v>
      </c>
      <c r="BF37" s="2">
        <v>41942</v>
      </c>
      <c r="BG37">
        <v>14303</v>
      </c>
      <c r="BH37">
        <v>2014</v>
      </c>
      <c r="BI37">
        <v>4</v>
      </c>
      <c r="BJ37" t="s">
        <v>113</v>
      </c>
      <c r="BK37">
        <v>21268</v>
      </c>
      <c r="BL37" t="s">
        <v>367</v>
      </c>
      <c r="BM37" t="s">
        <v>115</v>
      </c>
      <c r="BN37" t="s">
        <v>116</v>
      </c>
      <c r="BO37" t="s">
        <v>115</v>
      </c>
      <c r="BP37" s="2">
        <v>41942</v>
      </c>
      <c r="BQ37" t="s">
        <v>368</v>
      </c>
      <c r="BR37" t="s">
        <v>369</v>
      </c>
      <c r="BS37" s="2">
        <v>41928</v>
      </c>
      <c r="BT37">
        <v>-14</v>
      </c>
      <c r="BU37">
        <v>0</v>
      </c>
      <c r="BV37" t="s">
        <v>119</v>
      </c>
      <c r="BW37">
        <v>4.1976047899999998</v>
      </c>
      <c r="BX37">
        <v>0.928571429</v>
      </c>
      <c r="BY37">
        <v>4.9369369369999996</v>
      </c>
      <c r="BZ37">
        <v>3.3333333330000001</v>
      </c>
      <c r="CA37">
        <v>111</v>
      </c>
      <c r="CB37">
        <v>4.0083655079999998</v>
      </c>
      <c r="CC37">
        <v>1.6036036039999999</v>
      </c>
      <c r="CD37">
        <v>9</v>
      </c>
      <c r="CE37">
        <v>1</v>
      </c>
      <c r="CF37">
        <v>8</v>
      </c>
      <c r="CG37">
        <v>3.3640552999999997E-2</v>
      </c>
      <c r="CH37" t="s">
        <v>99</v>
      </c>
      <c r="CI37">
        <v>61302.327120000002</v>
      </c>
    </row>
    <row r="38" spans="1:87">
      <c r="A38" t="s">
        <v>377</v>
      </c>
      <c r="B38" t="s">
        <v>361</v>
      </c>
      <c r="C38">
        <v>4</v>
      </c>
      <c r="D38" s="1">
        <v>42750</v>
      </c>
      <c r="E38" s="1">
        <v>42752</v>
      </c>
      <c r="F38" s="1">
        <v>42736</v>
      </c>
      <c r="G38" s="1">
        <v>42794</v>
      </c>
      <c r="H38" s="3">
        <v>0.39583333333333331</v>
      </c>
      <c r="I38">
        <v>48.488112200000003</v>
      </c>
      <c r="J38">
        <v>-122.48099329999999</v>
      </c>
      <c r="K38" t="s">
        <v>24</v>
      </c>
      <c r="L38" t="s">
        <v>99</v>
      </c>
      <c r="M38">
        <v>39</v>
      </c>
      <c r="N38">
        <v>2.7392941180000001</v>
      </c>
      <c r="O38">
        <v>1</v>
      </c>
      <c r="P38">
        <v>4</v>
      </c>
      <c r="Q38">
        <v>34</v>
      </c>
      <c r="R38">
        <v>0</v>
      </c>
      <c r="S38">
        <v>0</v>
      </c>
      <c r="T38" t="s">
        <v>378</v>
      </c>
      <c r="U38" t="s">
        <v>379</v>
      </c>
      <c r="V38">
        <v>122928.7991</v>
      </c>
      <c r="W38">
        <v>36071.444430000003</v>
      </c>
      <c r="X38">
        <v>36071.444430000003</v>
      </c>
      <c r="Y38" t="s">
        <v>380</v>
      </c>
      <c r="Z38" t="s">
        <v>137</v>
      </c>
      <c r="AA38" t="s">
        <v>138</v>
      </c>
      <c r="AB38" t="s">
        <v>381</v>
      </c>
      <c r="AC38" t="s">
        <v>140</v>
      </c>
      <c r="AD38">
        <v>48.760136129999999</v>
      </c>
      <c r="AE38">
        <v>-122.4869269</v>
      </c>
      <c r="AF38">
        <v>99662</v>
      </c>
      <c r="AG38">
        <v>73469</v>
      </c>
      <c r="AH38">
        <v>98728</v>
      </c>
      <c r="AI38">
        <v>8</v>
      </c>
      <c r="AJ38">
        <v>8</v>
      </c>
      <c r="AK38" t="s">
        <v>107</v>
      </c>
      <c r="AL38" t="s">
        <v>380</v>
      </c>
      <c r="AM38">
        <v>32026.141029999999</v>
      </c>
      <c r="AN38">
        <v>8116.6537980000003</v>
      </c>
      <c r="AO38">
        <v>95</v>
      </c>
      <c r="AP38" t="s">
        <v>338</v>
      </c>
      <c r="AQ38" t="s">
        <v>377</v>
      </c>
      <c r="AR38" t="s">
        <v>109</v>
      </c>
      <c r="AZ38" t="s">
        <v>110</v>
      </c>
      <c r="BB38">
        <v>4</v>
      </c>
      <c r="BC38" t="s">
        <v>365</v>
      </c>
      <c r="BD38" t="s">
        <v>366</v>
      </c>
      <c r="BE38">
        <v>50</v>
      </c>
      <c r="BF38" s="2">
        <v>42750</v>
      </c>
      <c r="BG38">
        <v>17015</v>
      </c>
      <c r="BH38">
        <v>2017</v>
      </c>
      <c r="BI38">
        <v>7</v>
      </c>
      <c r="BJ38" t="s">
        <v>147</v>
      </c>
      <c r="BK38">
        <v>125619</v>
      </c>
      <c r="BL38" t="s">
        <v>382</v>
      </c>
      <c r="BM38" t="s">
        <v>115</v>
      </c>
      <c r="BN38" t="s">
        <v>116</v>
      </c>
      <c r="BO38" t="s">
        <v>115</v>
      </c>
      <c r="BP38" s="2">
        <v>42750</v>
      </c>
      <c r="BQ38" t="s">
        <v>383</v>
      </c>
      <c r="BR38" t="s">
        <v>384</v>
      </c>
      <c r="BS38" s="2">
        <v>42736</v>
      </c>
      <c r="BT38">
        <v>-14</v>
      </c>
      <c r="BU38">
        <v>4</v>
      </c>
      <c r="BV38" t="s">
        <v>119</v>
      </c>
      <c r="BW38">
        <v>8.5254237289999999</v>
      </c>
      <c r="BX38">
        <v>4.5</v>
      </c>
      <c r="BY38">
        <v>27</v>
      </c>
      <c r="BZ38">
        <v>8.5476190479999996</v>
      </c>
      <c r="CA38">
        <v>3</v>
      </c>
      <c r="CB38">
        <v>22.5</v>
      </c>
      <c r="CC38">
        <v>18.452380949999998</v>
      </c>
      <c r="CD38">
        <v>45</v>
      </c>
      <c r="CE38">
        <v>4.230769231</v>
      </c>
      <c r="CF38">
        <v>40.76923077</v>
      </c>
      <c r="CG38">
        <v>-1.3578431369999999</v>
      </c>
      <c r="CH38" t="s">
        <v>99</v>
      </c>
      <c r="CI38">
        <v>9.5715515690000004</v>
      </c>
    </row>
    <row r="39" spans="1:87">
      <c r="A39" t="s">
        <v>385</v>
      </c>
      <c r="B39" t="s">
        <v>386</v>
      </c>
      <c r="C39">
        <v>4</v>
      </c>
      <c r="D39" s="1">
        <v>40686</v>
      </c>
      <c r="E39" s="1">
        <v>40690</v>
      </c>
      <c r="F39" s="1">
        <v>40672</v>
      </c>
      <c r="G39" s="1">
        <v>40732</v>
      </c>
      <c r="H39" s="3">
        <v>0.62152777777777779</v>
      </c>
      <c r="I39">
        <v>31.722139599999998</v>
      </c>
      <c r="J39">
        <v>-110.8797151</v>
      </c>
      <c r="K39" t="s">
        <v>26</v>
      </c>
      <c r="L39">
        <v>0.161</v>
      </c>
      <c r="M39">
        <v>52</v>
      </c>
      <c r="N39">
        <v>0.70416666699999997</v>
      </c>
      <c r="O39">
        <v>11</v>
      </c>
      <c r="P39">
        <v>9</v>
      </c>
      <c r="Q39">
        <v>24</v>
      </c>
      <c r="R39">
        <v>5</v>
      </c>
      <c r="S39">
        <v>3</v>
      </c>
      <c r="T39" t="s">
        <v>387</v>
      </c>
      <c r="U39" t="s">
        <v>388</v>
      </c>
      <c r="V39">
        <v>46051.288710000001</v>
      </c>
      <c r="W39">
        <v>46051.288710000001</v>
      </c>
      <c r="X39">
        <v>46051.288710000001</v>
      </c>
      <c r="Y39" t="s">
        <v>102</v>
      </c>
      <c r="Z39" t="s">
        <v>103</v>
      </c>
      <c r="AA39" t="s">
        <v>104</v>
      </c>
      <c r="AB39" t="s">
        <v>105</v>
      </c>
      <c r="AC39" t="s">
        <v>106</v>
      </c>
      <c r="AD39">
        <v>31.305000020000001</v>
      </c>
      <c r="AE39">
        <v>-110.9449958</v>
      </c>
      <c r="AF39">
        <v>178097</v>
      </c>
      <c r="AG39">
        <v>20707</v>
      </c>
      <c r="AH39">
        <v>177939</v>
      </c>
      <c r="AI39">
        <v>9</v>
      </c>
      <c r="AJ39">
        <v>7</v>
      </c>
      <c r="AK39" t="s">
        <v>107</v>
      </c>
      <c r="AL39" t="s">
        <v>102</v>
      </c>
      <c r="AM39">
        <v>48714.940770000001</v>
      </c>
      <c r="AN39">
        <v>38605.244440000002</v>
      </c>
      <c r="AO39">
        <v>42</v>
      </c>
      <c r="AP39" t="s">
        <v>108</v>
      </c>
      <c r="AQ39" t="s">
        <v>385</v>
      </c>
      <c r="AR39" t="s">
        <v>109</v>
      </c>
      <c r="AZ39" t="s">
        <v>110</v>
      </c>
      <c r="BB39">
        <v>4</v>
      </c>
      <c r="BC39" t="s">
        <v>111</v>
      </c>
      <c r="BD39" t="s">
        <v>174</v>
      </c>
      <c r="BE39">
        <v>15</v>
      </c>
      <c r="BF39" s="2">
        <v>40686</v>
      </c>
      <c r="BG39">
        <v>11143</v>
      </c>
      <c r="BH39">
        <v>2011</v>
      </c>
      <c r="BI39">
        <v>1</v>
      </c>
      <c r="BJ39" t="s">
        <v>113</v>
      </c>
      <c r="BK39">
        <v>47615</v>
      </c>
      <c r="BL39" t="s">
        <v>114</v>
      </c>
      <c r="BM39" t="s">
        <v>115</v>
      </c>
      <c r="BN39" t="s">
        <v>116</v>
      </c>
      <c r="BO39" t="s">
        <v>115</v>
      </c>
      <c r="BP39" s="2">
        <v>40686</v>
      </c>
      <c r="BQ39" t="s">
        <v>389</v>
      </c>
      <c r="BR39" t="s">
        <v>183</v>
      </c>
      <c r="BS39" s="2">
        <v>40672</v>
      </c>
      <c r="BT39">
        <v>-14</v>
      </c>
      <c r="BU39">
        <v>3</v>
      </c>
      <c r="BV39" t="s">
        <v>119</v>
      </c>
      <c r="BW39">
        <v>3.590163934</v>
      </c>
      <c r="BX39">
        <v>5</v>
      </c>
      <c r="BY39">
        <v>16.2</v>
      </c>
      <c r="BZ39">
        <v>1.619047619</v>
      </c>
      <c r="CA39">
        <v>5</v>
      </c>
      <c r="CB39">
        <v>11.2</v>
      </c>
      <c r="CC39">
        <v>14.580952379999999</v>
      </c>
      <c r="CD39">
        <v>20</v>
      </c>
      <c r="CE39">
        <v>4.461538462</v>
      </c>
      <c r="CF39">
        <v>15.53846154</v>
      </c>
      <c r="CG39">
        <v>-0.90701754400000001</v>
      </c>
      <c r="CH39" t="s">
        <v>99</v>
      </c>
      <c r="CI39">
        <v>7.7789589660000003</v>
      </c>
    </row>
    <row r="40" spans="1:87">
      <c r="A40" t="s">
        <v>390</v>
      </c>
      <c r="B40" t="s">
        <v>391</v>
      </c>
      <c r="C40">
        <v>4</v>
      </c>
      <c r="D40" s="1">
        <v>41937</v>
      </c>
      <c r="E40" s="1">
        <v>41944</v>
      </c>
      <c r="F40" s="1">
        <v>41923</v>
      </c>
      <c r="G40" s="1">
        <v>41986</v>
      </c>
      <c r="H40" s="3">
        <v>0.64583333333333337</v>
      </c>
      <c r="I40">
        <v>24.814968</v>
      </c>
      <c r="J40">
        <v>-80.820179999999993</v>
      </c>
      <c r="K40" t="s">
        <v>25</v>
      </c>
      <c r="L40" t="s">
        <v>99</v>
      </c>
      <c r="M40">
        <v>5</v>
      </c>
      <c r="N40">
        <v>0.32200000000000001</v>
      </c>
      <c r="O40">
        <v>0</v>
      </c>
      <c r="P40">
        <v>4</v>
      </c>
      <c r="Q40">
        <v>1</v>
      </c>
      <c r="R40">
        <v>0</v>
      </c>
      <c r="S40">
        <v>0</v>
      </c>
      <c r="T40" t="s">
        <v>392</v>
      </c>
      <c r="U40" t="s">
        <v>393</v>
      </c>
      <c r="V40">
        <v>122793.1917</v>
      </c>
      <c r="W40">
        <v>97600.336930000005</v>
      </c>
      <c r="X40">
        <v>97600.336930000005</v>
      </c>
      <c r="Y40" t="s">
        <v>219</v>
      </c>
      <c r="Z40" t="s">
        <v>137</v>
      </c>
      <c r="AA40" t="s">
        <v>138</v>
      </c>
      <c r="AB40" t="s">
        <v>154</v>
      </c>
      <c r="AC40" t="s">
        <v>140</v>
      </c>
      <c r="AD40">
        <v>25.468302019999999</v>
      </c>
      <c r="AE40">
        <v>-80.477785690000005</v>
      </c>
      <c r="AF40">
        <v>85967</v>
      </c>
      <c r="AG40">
        <v>35379</v>
      </c>
      <c r="AH40">
        <v>141091</v>
      </c>
      <c r="AI40">
        <v>8</v>
      </c>
      <c r="AJ40">
        <v>7</v>
      </c>
      <c r="AK40" t="s">
        <v>107</v>
      </c>
      <c r="AL40" t="s">
        <v>219</v>
      </c>
      <c r="AM40">
        <v>81364.849440000005</v>
      </c>
      <c r="AN40">
        <v>78463.171929999997</v>
      </c>
      <c r="AO40">
        <v>90</v>
      </c>
      <c r="AP40" t="s">
        <v>167</v>
      </c>
      <c r="AQ40" t="s">
        <v>390</v>
      </c>
      <c r="AV40" t="s">
        <v>109</v>
      </c>
      <c r="AZ40" t="s">
        <v>110</v>
      </c>
      <c r="BB40">
        <v>4</v>
      </c>
      <c r="BC40" t="s">
        <v>111</v>
      </c>
      <c r="BD40" t="s">
        <v>394</v>
      </c>
      <c r="BE40">
        <v>15</v>
      </c>
      <c r="BF40" s="2">
        <v>41937</v>
      </c>
      <c r="BG40">
        <v>14298</v>
      </c>
      <c r="BH40">
        <v>2014</v>
      </c>
      <c r="BI40">
        <v>6</v>
      </c>
      <c r="BJ40" t="s">
        <v>147</v>
      </c>
      <c r="BK40">
        <v>76492</v>
      </c>
      <c r="BL40" t="s">
        <v>157</v>
      </c>
      <c r="BM40" t="s">
        <v>115</v>
      </c>
      <c r="BN40" t="s">
        <v>116</v>
      </c>
      <c r="BO40" t="s">
        <v>115</v>
      </c>
      <c r="BP40" s="2">
        <v>41938</v>
      </c>
      <c r="BQ40" t="s">
        <v>395</v>
      </c>
      <c r="BR40" t="s">
        <v>159</v>
      </c>
      <c r="BS40" s="2">
        <v>41923</v>
      </c>
      <c r="BT40">
        <v>-14</v>
      </c>
      <c r="BU40">
        <v>12</v>
      </c>
      <c r="BV40" t="s">
        <v>119</v>
      </c>
      <c r="BW40">
        <v>1.3125</v>
      </c>
      <c r="BX40">
        <v>2.6428571430000001</v>
      </c>
      <c r="BY40">
        <v>1.375</v>
      </c>
      <c r="BZ40">
        <v>0.85714285700000004</v>
      </c>
      <c r="CA40">
        <v>8</v>
      </c>
      <c r="CB40">
        <v>-1.2678571430000001</v>
      </c>
      <c r="CC40">
        <v>0.51785714299999996</v>
      </c>
      <c r="CD40">
        <v>3</v>
      </c>
      <c r="CE40">
        <v>2.692307692</v>
      </c>
      <c r="CF40">
        <v>0.30769230800000003</v>
      </c>
      <c r="CG40">
        <v>-6.2111801000000001E-2</v>
      </c>
      <c r="CH40" t="s">
        <v>99</v>
      </c>
      <c r="CI40">
        <v>8.9780226760000001</v>
      </c>
    </row>
    <row r="41" spans="1:87">
      <c r="A41" t="s">
        <v>396</v>
      </c>
      <c r="B41" t="s">
        <v>386</v>
      </c>
      <c r="C41">
        <v>4</v>
      </c>
      <c r="D41" s="1">
        <v>39951</v>
      </c>
      <c r="E41" s="1">
        <v>39952</v>
      </c>
      <c r="F41" s="1">
        <v>39937</v>
      </c>
      <c r="G41" s="1">
        <v>39994</v>
      </c>
      <c r="H41" s="3">
        <v>0.66666666666666663</v>
      </c>
      <c r="I41">
        <v>34.434354800000001</v>
      </c>
      <c r="J41">
        <v>-103.7991207</v>
      </c>
      <c r="K41" t="s">
        <v>397</v>
      </c>
      <c r="L41" t="s">
        <v>99</v>
      </c>
      <c r="M41">
        <v>7</v>
      </c>
      <c r="N41">
        <v>0</v>
      </c>
      <c r="O41">
        <v>1</v>
      </c>
      <c r="P41">
        <v>0</v>
      </c>
      <c r="Q41">
        <v>0</v>
      </c>
      <c r="R41">
        <v>1</v>
      </c>
      <c r="S41">
        <v>5</v>
      </c>
      <c r="T41" t="s">
        <v>398</v>
      </c>
      <c r="U41" t="s">
        <v>399</v>
      </c>
      <c r="V41">
        <v>254138.26560000001</v>
      </c>
      <c r="W41">
        <v>195530.77710000001</v>
      </c>
      <c r="X41">
        <v>147117.57819999999</v>
      </c>
      <c r="Y41" t="s">
        <v>400</v>
      </c>
      <c r="Z41" t="s">
        <v>137</v>
      </c>
      <c r="AA41" t="s">
        <v>138</v>
      </c>
      <c r="AB41" t="s">
        <v>401</v>
      </c>
      <c r="AC41" t="s">
        <v>140</v>
      </c>
      <c r="AD41">
        <v>34.405069189999999</v>
      </c>
      <c r="AE41">
        <v>-103.2047706</v>
      </c>
      <c r="AF41">
        <v>33792</v>
      </c>
      <c r="AG41">
        <v>33163</v>
      </c>
      <c r="AH41">
        <v>33167</v>
      </c>
      <c r="AI41">
        <v>7</v>
      </c>
      <c r="AJ41">
        <v>7</v>
      </c>
      <c r="AK41" t="s">
        <v>107</v>
      </c>
      <c r="AL41" t="s">
        <v>400</v>
      </c>
      <c r="AM41">
        <v>51995.609770000003</v>
      </c>
      <c r="AN41">
        <v>48596.38162</v>
      </c>
      <c r="AO41">
        <v>71</v>
      </c>
      <c r="AP41" t="s">
        <v>402</v>
      </c>
      <c r="AQ41" t="s">
        <v>396</v>
      </c>
      <c r="AR41" t="s">
        <v>109</v>
      </c>
      <c r="AZ41" t="s">
        <v>110</v>
      </c>
      <c r="BB41">
        <v>4</v>
      </c>
      <c r="BC41" t="s">
        <v>111</v>
      </c>
      <c r="BD41" t="s">
        <v>174</v>
      </c>
      <c r="BE41">
        <v>15</v>
      </c>
      <c r="BF41" s="2">
        <v>39951</v>
      </c>
      <c r="BG41">
        <v>9138</v>
      </c>
      <c r="BH41">
        <v>2009</v>
      </c>
      <c r="BI41">
        <v>1</v>
      </c>
      <c r="BJ41" t="s">
        <v>113</v>
      </c>
      <c r="BK41">
        <v>18817</v>
      </c>
      <c r="BL41" t="s">
        <v>403</v>
      </c>
      <c r="BM41" t="s">
        <v>115</v>
      </c>
      <c r="BN41" t="s">
        <v>116</v>
      </c>
      <c r="BO41" t="s">
        <v>115</v>
      </c>
      <c r="BP41" s="2">
        <v>39951</v>
      </c>
      <c r="BQ41" t="s">
        <v>404</v>
      </c>
      <c r="BR41" t="s">
        <v>405</v>
      </c>
      <c r="BS41" s="2">
        <v>39937</v>
      </c>
      <c r="BT41">
        <v>-14</v>
      </c>
      <c r="BU41">
        <v>0</v>
      </c>
      <c r="BV41" t="s">
        <v>119</v>
      </c>
      <c r="BW41">
        <v>0.29310344799999999</v>
      </c>
      <c r="BX41">
        <v>0.5</v>
      </c>
      <c r="BY41">
        <v>3.5</v>
      </c>
      <c r="BZ41">
        <v>7.1428570999999996E-2</v>
      </c>
      <c r="CA41">
        <v>2</v>
      </c>
      <c r="CB41">
        <v>3</v>
      </c>
      <c r="CC41">
        <v>3.4285714289999998</v>
      </c>
      <c r="CD41">
        <v>6</v>
      </c>
      <c r="CE41">
        <v>0.46153846199999998</v>
      </c>
      <c r="CF41">
        <v>5.538461538</v>
      </c>
      <c r="CG41">
        <v>-0.122058824</v>
      </c>
      <c r="CH41" t="s">
        <v>99</v>
      </c>
      <c r="CI41">
        <v>2.6745719000000001</v>
      </c>
    </row>
    <row r="42" spans="1:87">
      <c r="A42" t="s">
        <v>406</v>
      </c>
      <c r="B42" t="s">
        <v>407</v>
      </c>
      <c r="C42">
        <v>4</v>
      </c>
      <c r="D42" s="1">
        <v>42844</v>
      </c>
      <c r="E42" s="1">
        <v>42848</v>
      </c>
      <c r="F42" s="1">
        <v>42830</v>
      </c>
      <c r="G42" s="1">
        <v>42890</v>
      </c>
      <c r="H42" s="3">
        <v>0.42708333333333331</v>
      </c>
      <c r="I42">
        <v>44.047674000000001</v>
      </c>
      <c r="J42">
        <v>-69.606988999999999</v>
      </c>
      <c r="K42" t="s">
        <v>26</v>
      </c>
      <c r="L42">
        <v>4</v>
      </c>
      <c r="M42">
        <v>49</v>
      </c>
      <c r="N42">
        <v>1.5559375</v>
      </c>
      <c r="O42">
        <v>0</v>
      </c>
      <c r="P42">
        <v>32</v>
      </c>
      <c r="Q42">
        <v>16</v>
      </c>
      <c r="R42">
        <v>1</v>
      </c>
      <c r="S42">
        <v>0</v>
      </c>
      <c r="T42" t="s">
        <v>408</v>
      </c>
      <c r="U42" t="s">
        <v>409</v>
      </c>
      <c r="V42">
        <v>225996.88279999999</v>
      </c>
      <c r="W42">
        <v>71208.690459999998</v>
      </c>
      <c r="X42">
        <v>71208.690459999998</v>
      </c>
      <c r="Y42" t="s">
        <v>325</v>
      </c>
      <c r="Z42" t="s">
        <v>137</v>
      </c>
      <c r="AA42" t="s">
        <v>138</v>
      </c>
      <c r="AB42" t="s">
        <v>326</v>
      </c>
      <c r="AC42" t="s">
        <v>140</v>
      </c>
      <c r="AD42">
        <v>44.310562760000003</v>
      </c>
      <c r="AE42">
        <v>-69.779989060000005</v>
      </c>
      <c r="AF42">
        <v>24042</v>
      </c>
      <c r="AG42">
        <v>18560</v>
      </c>
      <c r="AH42">
        <v>256646</v>
      </c>
      <c r="AI42">
        <v>7</v>
      </c>
      <c r="AJ42">
        <v>6</v>
      </c>
      <c r="AK42" t="s">
        <v>107</v>
      </c>
      <c r="AL42" t="s">
        <v>327</v>
      </c>
      <c r="AM42">
        <v>33685.035320000003</v>
      </c>
      <c r="AN42">
        <v>28496.080989999999</v>
      </c>
      <c r="AO42">
        <v>43</v>
      </c>
      <c r="AP42" t="s">
        <v>410</v>
      </c>
      <c r="AQ42" t="s">
        <v>406</v>
      </c>
      <c r="AR42" t="s">
        <v>109</v>
      </c>
      <c r="AZ42" t="s">
        <v>110</v>
      </c>
      <c r="BB42">
        <v>4</v>
      </c>
      <c r="BC42" t="s">
        <v>111</v>
      </c>
      <c r="BD42" t="s">
        <v>112</v>
      </c>
      <c r="BE42">
        <v>26</v>
      </c>
      <c r="BF42" s="2">
        <v>42844</v>
      </c>
      <c r="BG42">
        <v>17109</v>
      </c>
      <c r="BH42">
        <v>2017</v>
      </c>
      <c r="BI42">
        <v>3</v>
      </c>
      <c r="BJ42" t="s">
        <v>113</v>
      </c>
      <c r="BK42">
        <v>34204</v>
      </c>
      <c r="BL42" t="s">
        <v>411</v>
      </c>
      <c r="BM42" t="s">
        <v>116</v>
      </c>
      <c r="BN42" t="s">
        <v>116</v>
      </c>
      <c r="BO42" t="s">
        <v>115</v>
      </c>
      <c r="BP42" s="2">
        <v>42844</v>
      </c>
      <c r="BQ42" t="s">
        <v>412</v>
      </c>
      <c r="BR42" t="s">
        <v>413</v>
      </c>
      <c r="BS42" s="2">
        <v>42830</v>
      </c>
      <c r="BT42">
        <v>-14</v>
      </c>
      <c r="BU42">
        <v>6</v>
      </c>
      <c r="BV42" t="s">
        <v>119</v>
      </c>
      <c r="BW42">
        <v>3.9508196720000002</v>
      </c>
      <c r="BX42">
        <v>3.5714285710000002</v>
      </c>
      <c r="BY42">
        <v>16</v>
      </c>
      <c r="BZ42">
        <v>2.6428571430000001</v>
      </c>
      <c r="CA42">
        <v>5</v>
      </c>
      <c r="CB42">
        <v>12.42857143</v>
      </c>
      <c r="CC42">
        <v>13.35714286</v>
      </c>
      <c r="CD42">
        <v>28</v>
      </c>
      <c r="CE42">
        <v>3.692307692</v>
      </c>
      <c r="CF42">
        <v>24.30769231</v>
      </c>
      <c r="CG42">
        <v>-0.87719298199999995</v>
      </c>
      <c r="CH42" t="s">
        <v>99</v>
      </c>
      <c r="CI42">
        <v>7.5118771100000004</v>
      </c>
    </row>
    <row r="43" spans="1:87">
      <c r="A43" t="s">
        <v>414</v>
      </c>
      <c r="B43" t="s">
        <v>407</v>
      </c>
      <c r="C43">
        <v>4</v>
      </c>
      <c r="D43" s="1">
        <v>41350</v>
      </c>
      <c r="E43" s="1">
        <v>41356</v>
      </c>
      <c r="F43" s="1">
        <v>41336</v>
      </c>
      <c r="G43" s="1">
        <v>41398</v>
      </c>
      <c r="H43" s="3">
        <v>0.62847222222222221</v>
      </c>
      <c r="I43">
        <v>42.527648999999997</v>
      </c>
      <c r="J43">
        <v>-71.313119</v>
      </c>
      <c r="K43" t="s">
        <v>26</v>
      </c>
      <c r="L43">
        <v>0.64400000000000002</v>
      </c>
      <c r="M43">
        <v>119</v>
      </c>
      <c r="N43">
        <v>4.6233962259999997</v>
      </c>
      <c r="O43">
        <v>9</v>
      </c>
      <c r="P43">
        <v>52</v>
      </c>
      <c r="Q43">
        <v>52</v>
      </c>
      <c r="R43">
        <v>6</v>
      </c>
      <c r="S43">
        <v>0</v>
      </c>
      <c r="T43" t="s">
        <v>415</v>
      </c>
      <c r="U43" t="s">
        <v>416</v>
      </c>
      <c r="V43">
        <v>30683.148829999998</v>
      </c>
      <c r="W43">
        <v>30683.148829999998</v>
      </c>
      <c r="X43">
        <v>30683.148829999998</v>
      </c>
      <c r="Y43" t="s">
        <v>417</v>
      </c>
      <c r="Z43" t="s">
        <v>137</v>
      </c>
      <c r="AA43" t="s">
        <v>138</v>
      </c>
      <c r="AB43" t="s">
        <v>291</v>
      </c>
      <c r="AC43" t="s">
        <v>140</v>
      </c>
      <c r="AD43">
        <v>42.633688370000002</v>
      </c>
      <c r="AE43">
        <v>-71.316691120000002</v>
      </c>
      <c r="AF43">
        <v>723629</v>
      </c>
      <c r="AG43">
        <v>106519</v>
      </c>
      <c r="AH43">
        <v>608223</v>
      </c>
      <c r="AI43">
        <v>11</v>
      </c>
      <c r="AJ43">
        <v>9</v>
      </c>
      <c r="AK43" t="s">
        <v>107</v>
      </c>
      <c r="AL43" t="s">
        <v>417</v>
      </c>
      <c r="AM43">
        <v>12534.710650000001</v>
      </c>
      <c r="AN43">
        <v>810.39003009999999</v>
      </c>
      <c r="AO43">
        <v>90</v>
      </c>
      <c r="AP43" t="s">
        <v>167</v>
      </c>
      <c r="AQ43" t="s">
        <v>414</v>
      </c>
      <c r="AR43" t="s">
        <v>109</v>
      </c>
      <c r="AZ43" t="s">
        <v>110</v>
      </c>
      <c r="BB43">
        <v>4</v>
      </c>
      <c r="BC43" t="s">
        <v>111</v>
      </c>
      <c r="BD43" t="s">
        <v>112</v>
      </c>
      <c r="BE43">
        <v>26</v>
      </c>
      <c r="BF43" s="2">
        <v>41350</v>
      </c>
      <c r="BG43">
        <v>13076</v>
      </c>
      <c r="BH43">
        <v>2013</v>
      </c>
      <c r="BI43">
        <v>7</v>
      </c>
      <c r="BJ43" t="s">
        <v>147</v>
      </c>
      <c r="BK43">
        <v>1559000</v>
      </c>
      <c r="BL43" t="s">
        <v>418</v>
      </c>
      <c r="BM43" t="s">
        <v>115</v>
      </c>
      <c r="BN43" t="s">
        <v>116</v>
      </c>
      <c r="BO43" t="s">
        <v>115</v>
      </c>
      <c r="BP43" s="2">
        <v>41350</v>
      </c>
      <c r="BQ43" t="s">
        <v>419</v>
      </c>
      <c r="BR43" t="s">
        <v>420</v>
      </c>
      <c r="BS43" s="2">
        <v>41336</v>
      </c>
      <c r="BT43">
        <v>-14</v>
      </c>
      <c r="BU43">
        <v>15</v>
      </c>
      <c r="BV43" t="s">
        <v>119</v>
      </c>
      <c r="BW43">
        <v>10.269841270000001</v>
      </c>
      <c r="BX43">
        <v>4.8571428570000004</v>
      </c>
      <c r="BY43">
        <v>28.714285709999999</v>
      </c>
      <c r="BZ43">
        <v>9</v>
      </c>
      <c r="CA43">
        <v>7</v>
      </c>
      <c r="CB43">
        <v>23.85714286</v>
      </c>
      <c r="CC43">
        <v>19.714285709999999</v>
      </c>
      <c r="CD43">
        <v>55</v>
      </c>
      <c r="CE43">
        <v>4.692307692</v>
      </c>
      <c r="CF43">
        <v>50.30769231</v>
      </c>
      <c r="CG43">
        <v>-1.3571428569999999</v>
      </c>
      <c r="CH43" t="s">
        <v>99</v>
      </c>
      <c r="CI43">
        <v>12.528555130000001</v>
      </c>
    </row>
    <row r="44" spans="1:87">
      <c r="A44" t="s">
        <v>421</v>
      </c>
      <c r="B44" t="s">
        <v>407</v>
      </c>
      <c r="C44">
        <v>4</v>
      </c>
      <c r="D44" s="1">
        <v>42358</v>
      </c>
      <c r="E44" s="1">
        <v>42361</v>
      </c>
      <c r="F44" s="1">
        <v>42344</v>
      </c>
      <c r="G44" s="1">
        <v>42403</v>
      </c>
      <c r="H44" s="3">
        <v>0.3923611111111111</v>
      </c>
      <c r="I44">
        <v>46.925040299999999</v>
      </c>
      <c r="J44">
        <v>-114.1871953</v>
      </c>
      <c r="K44" t="s">
        <v>25</v>
      </c>
      <c r="L44" t="s">
        <v>99</v>
      </c>
      <c r="M44">
        <v>29</v>
      </c>
      <c r="N44">
        <v>1.1087777780000001</v>
      </c>
      <c r="O44">
        <v>0</v>
      </c>
      <c r="P44">
        <v>18</v>
      </c>
      <c r="Q44">
        <v>9</v>
      </c>
      <c r="R44">
        <v>2</v>
      </c>
      <c r="S44">
        <v>0</v>
      </c>
      <c r="T44" t="s">
        <v>422</v>
      </c>
      <c r="U44" t="s">
        <v>423</v>
      </c>
      <c r="V44">
        <v>252403.72750000001</v>
      </c>
      <c r="W44">
        <v>7009.5715920000002</v>
      </c>
      <c r="X44">
        <v>7009.5715920000002</v>
      </c>
      <c r="Y44" t="s">
        <v>424</v>
      </c>
      <c r="Z44" t="s">
        <v>137</v>
      </c>
      <c r="AA44" t="s">
        <v>138</v>
      </c>
      <c r="AB44" t="s">
        <v>425</v>
      </c>
      <c r="AC44" t="s">
        <v>140</v>
      </c>
      <c r="AD44">
        <v>46.872241029999998</v>
      </c>
      <c r="AE44">
        <v>-113.9930526</v>
      </c>
      <c r="AF44">
        <v>72856</v>
      </c>
      <c r="AG44">
        <v>63164</v>
      </c>
      <c r="AH44">
        <v>71894</v>
      </c>
      <c r="AI44">
        <v>8</v>
      </c>
      <c r="AJ44">
        <v>8</v>
      </c>
      <c r="AK44" t="s">
        <v>107</v>
      </c>
      <c r="AL44" t="s">
        <v>424</v>
      </c>
      <c r="AM44">
        <v>15265.59729</v>
      </c>
      <c r="AN44">
        <v>8671.5135429999991</v>
      </c>
      <c r="AO44">
        <v>81</v>
      </c>
      <c r="AP44" t="s">
        <v>426</v>
      </c>
      <c r="AQ44" t="s">
        <v>421</v>
      </c>
      <c r="AV44" t="s">
        <v>109</v>
      </c>
      <c r="AZ44" t="s">
        <v>110</v>
      </c>
      <c r="BA44" t="s">
        <v>311</v>
      </c>
      <c r="BB44">
        <v>4</v>
      </c>
      <c r="BC44" t="s">
        <v>111</v>
      </c>
      <c r="BD44" t="s">
        <v>112</v>
      </c>
      <c r="BE44">
        <v>26</v>
      </c>
      <c r="BF44" s="2">
        <v>42357</v>
      </c>
      <c r="BG44">
        <v>15353</v>
      </c>
      <c r="BH44">
        <v>2015</v>
      </c>
      <c r="BI44">
        <v>6</v>
      </c>
      <c r="BJ44" t="s">
        <v>147</v>
      </c>
      <c r="BK44">
        <v>113780</v>
      </c>
      <c r="BL44" t="s">
        <v>427</v>
      </c>
      <c r="BM44" t="s">
        <v>116</v>
      </c>
      <c r="BN44" t="s">
        <v>116</v>
      </c>
      <c r="BO44" t="s">
        <v>115</v>
      </c>
      <c r="BP44" s="2">
        <v>42358</v>
      </c>
      <c r="BQ44" t="s">
        <v>428</v>
      </c>
      <c r="BR44" t="s">
        <v>429</v>
      </c>
      <c r="BS44" s="2">
        <v>42344</v>
      </c>
      <c r="BT44">
        <v>-14</v>
      </c>
      <c r="BU44">
        <v>0</v>
      </c>
      <c r="BV44" t="s">
        <v>119</v>
      </c>
      <c r="BW44">
        <v>2.25</v>
      </c>
      <c r="BX44">
        <v>1.3571428569999999</v>
      </c>
      <c r="BY44">
        <v>10.75</v>
      </c>
      <c r="BZ44">
        <v>1.7380952380000001</v>
      </c>
      <c r="CA44">
        <v>4</v>
      </c>
      <c r="CB44">
        <v>9.3928571430000005</v>
      </c>
      <c r="CC44">
        <v>9.0119047620000003</v>
      </c>
      <c r="CD44">
        <v>16</v>
      </c>
      <c r="CE44">
        <v>0.15384615400000001</v>
      </c>
      <c r="CF44">
        <v>15.84615385</v>
      </c>
      <c r="CG44">
        <v>-0.56656346700000004</v>
      </c>
      <c r="CH44" t="s">
        <v>99</v>
      </c>
      <c r="CI44">
        <v>3.2927897050000001</v>
      </c>
    </row>
    <row r="45" spans="1:87">
      <c r="A45" t="s">
        <v>430</v>
      </c>
      <c r="B45" t="s">
        <v>431</v>
      </c>
      <c r="C45">
        <v>4</v>
      </c>
      <c r="D45" s="1">
        <v>41756</v>
      </c>
      <c r="E45" s="1">
        <v>41760</v>
      </c>
      <c r="F45" s="1">
        <v>41742</v>
      </c>
      <c r="G45" s="1">
        <v>41802</v>
      </c>
      <c r="H45" s="3">
        <v>0.58333333333333337</v>
      </c>
      <c r="I45">
        <v>44.503156500000003</v>
      </c>
      <c r="J45">
        <v>-73.226336799999999</v>
      </c>
      <c r="K45" t="s">
        <v>26</v>
      </c>
      <c r="L45">
        <v>3.2189999999999999</v>
      </c>
      <c r="M45">
        <v>59</v>
      </c>
      <c r="N45">
        <v>1.2105652170000001</v>
      </c>
      <c r="O45">
        <v>3</v>
      </c>
      <c r="P45">
        <v>32</v>
      </c>
      <c r="Q45">
        <v>22</v>
      </c>
      <c r="R45">
        <v>1</v>
      </c>
      <c r="S45">
        <v>1</v>
      </c>
      <c r="T45" t="s">
        <v>432</v>
      </c>
      <c r="U45" t="s">
        <v>433</v>
      </c>
      <c r="V45">
        <v>211873.1116</v>
      </c>
      <c r="W45">
        <v>6591.2043780000004</v>
      </c>
      <c r="X45">
        <v>6591.2043780000004</v>
      </c>
      <c r="Y45" t="s">
        <v>434</v>
      </c>
      <c r="Z45" t="s">
        <v>137</v>
      </c>
      <c r="AA45" t="s">
        <v>138</v>
      </c>
      <c r="AB45" t="s">
        <v>435</v>
      </c>
      <c r="AC45" t="s">
        <v>140</v>
      </c>
      <c r="AD45">
        <v>44.475798159999997</v>
      </c>
      <c r="AE45">
        <v>-73.212466879999994</v>
      </c>
      <c r="AF45">
        <v>93807</v>
      </c>
      <c r="AG45">
        <v>38601</v>
      </c>
      <c r="AH45">
        <v>64314</v>
      </c>
      <c r="AI45">
        <v>8</v>
      </c>
      <c r="AJ45">
        <v>7</v>
      </c>
      <c r="AK45" t="s">
        <v>107</v>
      </c>
      <c r="AL45" t="s">
        <v>436</v>
      </c>
      <c r="AM45">
        <v>3395.8625689999999</v>
      </c>
      <c r="AN45">
        <v>192.7426203</v>
      </c>
      <c r="AO45">
        <v>90</v>
      </c>
      <c r="AP45" t="s">
        <v>167</v>
      </c>
      <c r="AQ45" t="s">
        <v>430</v>
      </c>
      <c r="AR45" t="s">
        <v>109</v>
      </c>
      <c r="AZ45" t="s">
        <v>110</v>
      </c>
      <c r="BB45">
        <v>4</v>
      </c>
      <c r="BC45" t="s">
        <v>365</v>
      </c>
      <c r="BD45" t="s">
        <v>366</v>
      </c>
      <c r="BE45">
        <v>39</v>
      </c>
      <c r="BF45" s="2">
        <v>41756</v>
      </c>
      <c r="BG45">
        <v>14117</v>
      </c>
      <c r="BH45">
        <v>2014</v>
      </c>
      <c r="BI45">
        <v>7</v>
      </c>
      <c r="BJ45" t="s">
        <v>147</v>
      </c>
      <c r="BK45">
        <v>160455</v>
      </c>
      <c r="BL45" t="s">
        <v>437</v>
      </c>
      <c r="BM45" t="s">
        <v>115</v>
      </c>
      <c r="BN45" t="s">
        <v>116</v>
      </c>
      <c r="BO45" t="s">
        <v>115</v>
      </c>
      <c r="BP45" s="2">
        <v>41757</v>
      </c>
      <c r="BQ45" t="s">
        <v>438</v>
      </c>
      <c r="BR45" t="s">
        <v>439</v>
      </c>
      <c r="BS45" s="2">
        <v>41742</v>
      </c>
      <c r="BT45">
        <v>-14</v>
      </c>
      <c r="BU45">
        <v>16</v>
      </c>
      <c r="BV45" t="s">
        <v>119</v>
      </c>
      <c r="BW45">
        <v>10.04918033</v>
      </c>
      <c r="BX45">
        <v>11.64285714</v>
      </c>
      <c r="BY45">
        <v>29.4</v>
      </c>
      <c r="BZ45">
        <v>7.2142857139999998</v>
      </c>
      <c r="CA45">
        <v>5</v>
      </c>
      <c r="CB45">
        <v>17.757142859999998</v>
      </c>
      <c r="CC45">
        <v>22.18571429</v>
      </c>
      <c r="CD45">
        <v>57</v>
      </c>
      <c r="CE45">
        <v>11.76923077</v>
      </c>
      <c r="CF45">
        <v>45.23076923</v>
      </c>
      <c r="CG45">
        <v>-0.928070175</v>
      </c>
      <c r="CH45" t="s">
        <v>99</v>
      </c>
      <c r="CI45">
        <v>15.595337539999999</v>
      </c>
    </row>
    <row r="46" spans="1:87">
      <c r="A46" t="s">
        <v>440</v>
      </c>
      <c r="B46" t="s">
        <v>431</v>
      </c>
      <c r="C46">
        <v>4</v>
      </c>
      <c r="D46" s="1">
        <v>42526</v>
      </c>
      <c r="E46" s="1">
        <v>42537</v>
      </c>
      <c r="F46" s="1">
        <v>42512</v>
      </c>
      <c r="G46" s="1">
        <v>42579</v>
      </c>
      <c r="H46" s="3">
        <v>0.54305555555555551</v>
      </c>
      <c r="I46">
        <v>43.007620199999998</v>
      </c>
      <c r="J46">
        <v>-76.752977400000006</v>
      </c>
      <c r="K46" t="s">
        <v>25</v>
      </c>
      <c r="L46" t="s">
        <v>99</v>
      </c>
      <c r="M46">
        <v>117</v>
      </c>
      <c r="N46">
        <v>2.0262105259999998</v>
      </c>
      <c r="O46">
        <v>3</v>
      </c>
      <c r="P46">
        <v>95</v>
      </c>
      <c r="Q46">
        <v>19</v>
      </c>
      <c r="R46">
        <v>0</v>
      </c>
      <c r="S46">
        <v>0</v>
      </c>
      <c r="T46" t="s">
        <v>441</v>
      </c>
      <c r="U46" t="s">
        <v>442</v>
      </c>
      <c r="V46">
        <v>51005.178919999998</v>
      </c>
      <c r="W46">
        <v>51005.178919999998</v>
      </c>
      <c r="X46">
        <v>51005.178919999998</v>
      </c>
      <c r="Y46" t="s">
        <v>443</v>
      </c>
      <c r="Z46" t="s">
        <v>137</v>
      </c>
      <c r="AA46" t="s">
        <v>138</v>
      </c>
      <c r="AB46" t="s">
        <v>444</v>
      </c>
      <c r="AC46" t="s">
        <v>140</v>
      </c>
      <c r="AD46">
        <v>43.049993710000003</v>
      </c>
      <c r="AE46">
        <v>-76.150013670000007</v>
      </c>
      <c r="AF46">
        <v>662577</v>
      </c>
      <c r="AG46">
        <v>145170</v>
      </c>
      <c r="AH46">
        <v>338051</v>
      </c>
      <c r="AI46">
        <v>11</v>
      </c>
      <c r="AJ46">
        <v>9</v>
      </c>
      <c r="AK46" t="s">
        <v>107</v>
      </c>
      <c r="AL46" t="s">
        <v>443</v>
      </c>
      <c r="AM46">
        <v>46461.311370000003</v>
      </c>
      <c r="AN46">
        <v>12987.60556</v>
      </c>
      <c r="AO46">
        <v>82</v>
      </c>
      <c r="AP46" t="s">
        <v>349</v>
      </c>
      <c r="AQ46" t="s">
        <v>440</v>
      </c>
      <c r="AR46" t="s">
        <v>109</v>
      </c>
      <c r="AZ46" t="s">
        <v>110</v>
      </c>
      <c r="BB46">
        <v>4</v>
      </c>
      <c r="BC46" t="s">
        <v>365</v>
      </c>
      <c r="BD46" t="s">
        <v>366</v>
      </c>
      <c r="BE46">
        <v>39</v>
      </c>
      <c r="BF46" s="2">
        <v>42526</v>
      </c>
      <c r="BG46">
        <v>16157</v>
      </c>
      <c r="BH46">
        <v>2016</v>
      </c>
      <c r="BI46">
        <v>7</v>
      </c>
      <c r="BJ46" t="s">
        <v>147</v>
      </c>
      <c r="BK46">
        <v>34781</v>
      </c>
      <c r="BL46" t="s">
        <v>445</v>
      </c>
      <c r="BM46" t="s">
        <v>115</v>
      </c>
      <c r="BN46" t="s">
        <v>116</v>
      </c>
      <c r="BO46" t="s">
        <v>115</v>
      </c>
      <c r="BP46" s="2">
        <v>42526</v>
      </c>
      <c r="BQ46" t="s">
        <v>446</v>
      </c>
      <c r="BR46" t="s">
        <v>447</v>
      </c>
      <c r="BS46" s="2">
        <v>42512</v>
      </c>
      <c r="BT46">
        <v>-14</v>
      </c>
      <c r="BU46">
        <v>9</v>
      </c>
      <c r="BV46" t="s">
        <v>119</v>
      </c>
      <c r="BW46">
        <v>12.485294120000001</v>
      </c>
      <c r="BX46">
        <v>10.21428571</v>
      </c>
      <c r="BY46">
        <v>26.333333329999999</v>
      </c>
      <c r="BZ46">
        <v>9.2857142859999993</v>
      </c>
      <c r="CA46">
        <v>12</v>
      </c>
      <c r="CB46">
        <v>16.11904762</v>
      </c>
      <c r="CC46">
        <v>17.047619050000002</v>
      </c>
      <c r="CD46">
        <v>62</v>
      </c>
      <c r="CE46">
        <v>10.69230769</v>
      </c>
      <c r="CF46">
        <v>51.30769231</v>
      </c>
      <c r="CG46">
        <v>-1.453333333</v>
      </c>
      <c r="CH46" t="s">
        <v>99</v>
      </c>
      <c r="CI46">
        <v>11.62490745</v>
      </c>
    </row>
    <row r="47" spans="1:87">
      <c r="A47" t="s">
        <v>448</v>
      </c>
      <c r="B47" t="s">
        <v>431</v>
      </c>
      <c r="C47">
        <v>4</v>
      </c>
      <c r="D47" s="1">
        <v>40662</v>
      </c>
      <c r="E47" s="1">
        <v>40677</v>
      </c>
      <c r="F47" s="1">
        <v>40648</v>
      </c>
      <c r="G47" s="1">
        <v>40719</v>
      </c>
      <c r="H47" t="s">
        <v>99</v>
      </c>
      <c r="I47">
        <v>39.297642400000001</v>
      </c>
      <c r="J47">
        <v>-84.692745200000005</v>
      </c>
      <c r="K47" t="s">
        <v>24</v>
      </c>
      <c r="L47" t="s">
        <v>99</v>
      </c>
      <c r="M47">
        <v>98</v>
      </c>
      <c r="N47">
        <v>2.9277179489999998</v>
      </c>
      <c r="O47">
        <v>14</v>
      </c>
      <c r="P47">
        <v>28</v>
      </c>
      <c r="Q47">
        <v>38</v>
      </c>
      <c r="R47">
        <v>12</v>
      </c>
      <c r="S47">
        <v>6</v>
      </c>
      <c r="T47" t="s">
        <v>449</v>
      </c>
      <c r="U47" t="s">
        <v>450</v>
      </c>
      <c r="V47">
        <v>29390.209900000002</v>
      </c>
      <c r="W47">
        <v>29390.209900000002</v>
      </c>
      <c r="X47">
        <v>29390.209900000002</v>
      </c>
      <c r="Y47" t="s">
        <v>451</v>
      </c>
      <c r="Z47" t="s">
        <v>137</v>
      </c>
      <c r="AA47" t="s">
        <v>138</v>
      </c>
      <c r="AB47" t="s">
        <v>452</v>
      </c>
      <c r="AC47" t="s">
        <v>140</v>
      </c>
      <c r="AD47">
        <v>39.161884780000001</v>
      </c>
      <c r="AE47">
        <v>-84.456922649999996</v>
      </c>
      <c r="AF47">
        <v>1636000</v>
      </c>
      <c r="AG47">
        <v>306382</v>
      </c>
      <c r="AH47">
        <v>799967</v>
      </c>
      <c r="AI47">
        <v>12</v>
      </c>
      <c r="AJ47">
        <v>10</v>
      </c>
      <c r="AK47" t="s">
        <v>451</v>
      </c>
      <c r="AL47" t="s">
        <v>451</v>
      </c>
      <c r="AM47">
        <v>24709.681410000001</v>
      </c>
      <c r="AN47">
        <v>4310.4612440000001</v>
      </c>
      <c r="AO47">
        <v>24</v>
      </c>
      <c r="AP47" t="s">
        <v>263</v>
      </c>
      <c r="AQ47" t="s">
        <v>448</v>
      </c>
      <c r="AR47" t="s">
        <v>109</v>
      </c>
      <c r="AZ47" t="s">
        <v>110</v>
      </c>
      <c r="BB47">
        <v>4</v>
      </c>
      <c r="BC47" t="s">
        <v>365</v>
      </c>
      <c r="BD47" t="s">
        <v>366</v>
      </c>
      <c r="BE47">
        <v>39</v>
      </c>
      <c r="BF47" s="2">
        <v>40662</v>
      </c>
      <c r="BG47">
        <v>11119</v>
      </c>
      <c r="BH47">
        <v>2011</v>
      </c>
      <c r="BI47">
        <v>5</v>
      </c>
      <c r="BJ47" t="s">
        <v>113</v>
      </c>
      <c r="BK47">
        <v>800617</v>
      </c>
      <c r="BL47" t="s">
        <v>453</v>
      </c>
      <c r="BM47" t="s">
        <v>115</v>
      </c>
      <c r="BN47" t="s">
        <v>116</v>
      </c>
      <c r="BO47" t="s">
        <v>115</v>
      </c>
      <c r="BP47" s="2">
        <v>40663</v>
      </c>
      <c r="BQ47" t="s">
        <v>454</v>
      </c>
      <c r="BR47" t="s">
        <v>455</v>
      </c>
      <c r="BS47" s="2">
        <v>40648</v>
      </c>
      <c r="BT47">
        <v>-14</v>
      </c>
      <c r="BU47">
        <v>0</v>
      </c>
      <c r="BV47" t="s">
        <v>119</v>
      </c>
      <c r="BW47">
        <v>2.4166666669999999</v>
      </c>
      <c r="BX47">
        <v>0.64285714299999996</v>
      </c>
      <c r="BY47">
        <v>8.125</v>
      </c>
      <c r="BZ47">
        <v>0.83333333300000001</v>
      </c>
      <c r="CA47">
        <v>16</v>
      </c>
      <c r="CB47">
        <v>7.4821428570000004</v>
      </c>
      <c r="CC47">
        <v>7.2916666670000003</v>
      </c>
      <c r="CD47">
        <v>25</v>
      </c>
      <c r="CE47">
        <v>0.69230769199999997</v>
      </c>
      <c r="CF47">
        <v>24.30769231</v>
      </c>
      <c r="CG47">
        <v>-0.42224694099999999</v>
      </c>
      <c r="CH47" t="s">
        <v>99</v>
      </c>
      <c r="CI47">
        <v>10.27210131</v>
      </c>
    </row>
    <row r="48" spans="1:87">
      <c r="A48" t="s">
        <v>456</v>
      </c>
      <c r="B48" t="s">
        <v>431</v>
      </c>
      <c r="C48">
        <v>4</v>
      </c>
      <c r="D48" s="1">
        <v>41384</v>
      </c>
      <c r="E48" s="1">
        <v>41385</v>
      </c>
      <c r="F48" s="1">
        <v>41370</v>
      </c>
      <c r="G48" s="1">
        <v>41427</v>
      </c>
      <c r="H48" s="3">
        <v>0.72916666666666663</v>
      </c>
      <c r="I48">
        <v>39.651218999999998</v>
      </c>
      <c r="J48">
        <v>-93.253819899999996</v>
      </c>
      <c r="K48" t="s">
        <v>26</v>
      </c>
      <c r="L48">
        <v>1.609</v>
      </c>
      <c r="M48">
        <v>9</v>
      </c>
      <c r="N48">
        <v>0.96550000000000002</v>
      </c>
      <c r="O48">
        <v>0</v>
      </c>
      <c r="P48">
        <v>6</v>
      </c>
      <c r="Q48">
        <v>2</v>
      </c>
      <c r="R48">
        <v>1</v>
      </c>
      <c r="S48">
        <v>0</v>
      </c>
      <c r="T48" t="s">
        <v>457</v>
      </c>
      <c r="U48" t="s">
        <v>458</v>
      </c>
      <c r="V48">
        <v>125442.16740000001</v>
      </c>
      <c r="W48">
        <v>125442.16740000001</v>
      </c>
      <c r="X48">
        <v>125442.16740000001</v>
      </c>
      <c r="Y48" t="s">
        <v>459</v>
      </c>
      <c r="Z48" t="s">
        <v>137</v>
      </c>
      <c r="AA48" t="s">
        <v>138</v>
      </c>
      <c r="AB48" t="s">
        <v>460</v>
      </c>
      <c r="AC48" t="s">
        <v>140</v>
      </c>
      <c r="AD48">
        <v>40.193682269999996</v>
      </c>
      <c r="AE48">
        <v>-92.582809080000004</v>
      </c>
      <c r="AF48">
        <v>19193</v>
      </c>
      <c r="AG48">
        <v>16973</v>
      </c>
      <c r="AH48">
        <v>18737</v>
      </c>
      <c r="AI48">
        <v>6</v>
      </c>
      <c r="AJ48">
        <v>6</v>
      </c>
      <c r="AK48" t="s">
        <v>107</v>
      </c>
      <c r="AL48" t="s">
        <v>459</v>
      </c>
      <c r="AM48">
        <v>83725.344830000002</v>
      </c>
      <c r="AN48">
        <v>105359.6263</v>
      </c>
      <c r="AO48">
        <v>90</v>
      </c>
      <c r="AP48" t="s">
        <v>167</v>
      </c>
      <c r="AQ48" t="s">
        <v>456</v>
      </c>
      <c r="AR48" t="s">
        <v>109</v>
      </c>
      <c r="AZ48" t="s">
        <v>110</v>
      </c>
      <c r="BB48">
        <v>4</v>
      </c>
      <c r="BC48" t="s">
        <v>365</v>
      </c>
      <c r="BD48" t="s">
        <v>366</v>
      </c>
      <c r="BE48">
        <v>39</v>
      </c>
      <c r="BF48" s="2">
        <v>41384</v>
      </c>
      <c r="BG48">
        <v>13110</v>
      </c>
      <c r="BH48">
        <v>2013</v>
      </c>
      <c r="BI48">
        <v>6</v>
      </c>
      <c r="BJ48" t="s">
        <v>147</v>
      </c>
      <c r="BK48">
        <v>7646</v>
      </c>
      <c r="BL48" t="s">
        <v>461</v>
      </c>
      <c r="BM48" t="s">
        <v>115</v>
      </c>
      <c r="BN48" t="s">
        <v>116</v>
      </c>
      <c r="BO48" t="s">
        <v>115</v>
      </c>
      <c r="BP48" s="2">
        <v>41384</v>
      </c>
      <c r="BQ48" t="s">
        <v>462</v>
      </c>
      <c r="BR48" t="s">
        <v>463</v>
      </c>
      <c r="BS48" s="2">
        <v>41370</v>
      </c>
      <c r="BT48">
        <v>-14</v>
      </c>
      <c r="BU48">
        <v>0</v>
      </c>
      <c r="BV48" t="s">
        <v>119</v>
      </c>
      <c r="BW48">
        <v>0.46551724100000003</v>
      </c>
      <c r="BX48">
        <v>7.1428570999999996E-2</v>
      </c>
      <c r="BY48">
        <v>8.5</v>
      </c>
      <c r="BZ48">
        <v>0.21428571399999999</v>
      </c>
      <c r="CA48">
        <v>2</v>
      </c>
      <c r="CB48">
        <v>8.4285714289999998</v>
      </c>
      <c r="CC48">
        <v>8.2857142859999993</v>
      </c>
      <c r="CD48">
        <v>14</v>
      </c>
      <c r="CE48">
        <v>7.6923077000000006E-2</v>
      </c>
      <c r="CF48">
        <v>13.92307692</v>
      </c>
      <c r="CG48">
        <v>-0.389705882</v>
      </c>
      <c r="CH48" t="s">
        <v>99</v>
      </c>
      <c r="CI48">
        <v>2.7554328830000001</v>
      </c>
    </row>
    <row r="49" spans="1:87">
      <c r="A49" t="s">
        <v>464</v>
      </c>
      <c r="B49" t="s">
        <v>431</v>
      </c>
      <c r="C49">
        <v>4</v>
      </c>
      <c r="D49" s="1">
        <v>41754</v>
      </c>
      <c r="E49" s="1">
        <v>41773</v>
      </c>
      <c r="F49" s="1">
        <v>41740</v>
      </c>
      <c r="G49" s="1">
        <v>41815</v>
      </c>
      <c r="H49" t="s">
        <v>99</v>
      </c>
      <c r="I49">
        <v>45.842964000000002</v>
      </c>
      <c r="J49">
        <v>-92.620310000000003</v>
      </c>
      <c r="K49" t="s">
        <v>27</v>
      </c>
      <c r="L49" t="s">
        <v>99</v>
      </c>
      <c r="M49">
        <v>94</v>
      </c>
      <c r="N49">
        <v>16.06176</v>
      </c>
      <c r="O49">
        <v>6</v>
      </c>
      <c r="P49">
        <v>30</v>
      </c>
      <c r="Q49">
        <v>50</v>
      </c>
      <c r="R49">
        <v>8</v>
      </c>
      <c r="S49">
        <v>0</v>
      </c>
      <c r="T49" t="s">
        <v>465</v>
      </c>
      <c r="U49" t="s">
        <v>466</v>
      </c>
      <c r="V49">
        <v>121887.55590000001</v>
      </c>
      <c r="W49">
        <v>121887.55590000001</v>
      </c>
      <c r="X49">
        <v>121887.55590000001</v>
      </c>
      <c r="Y49" t="s">
        <v>467</v>
      </c>
      <c r="Z49" t="s">
        <v>137</v>
      </c>
      <c r="AA49" t="s">
        <v>138</v>
      </c>
      <c r="AB49" t="s">
        <v>468</v>
      </c>
      <c r="AC49" t="s">
        <v>140</v>
      </c>
      <c r="AD49">
        <v>46.721242490000002</v>
      </c>
      <c r="AE49">
        <v>-92.103897750000002</v>
      </c>
      <c r="AF49">
        <v>27580</v>
      </c>
      <c r="AG49">
        <v>27368</v>
      </c>
      <c r="AH49">
        <v>33137</v>
      </c>
      <c r="AI49">
        <v>7</v>
      </c>
      <c r="AJ49">
        <v>7</v>
      </c>
      <c r="AK49" t="s">
        <v>107</v>
      </c>
      <c r="AL49" t="s">
        <v>467</v>
      </c>
      <c r="AM49">
        <v>110264.9488</v>
      </c>
      <c r="AN49">
        <v>88119.742069999993</v>
      </c>
      <c r="AO49">
        <v>95</v>
      </c>
      <c r="AP49" t="s">
        <v>338</v>
      </c>
      <c r="AQ49" t="s">
        <v>464</v>
      </c>
      <c r="AR49" t="s">
        <v>109</v>
      </c>
      <c r="AZ49" t="s">
        <v>110</v>
      </c>
      <c r="BB49">
        <v>4</v>
      </c>
      <c r="BC49" t="s">
        <v>365</v>
      </c>
      <c r="BD49" t="s">
        <v>366</v>
      </c>
      <c r="BE49">
        <v>39</v>
      </c>
      <c r="BF49" s="2">
        <v>41754</v>
      </c>
      <c r="BG49">
        <v>14115</v>
      </c>
      <c r="BH49">
        <v>2014</v>
      </c>
      <c r="BI49">
        <v>5</v>
      </c>
      <c r="BJ49" t="s">
        <v>113</v>
      </c>
      <c r="BK49">
        <v>15223</v>
      </c>
      <c r="BL49" t="s">
        <v>469</v>
      </c>
      <c r="BM49" t="s">
        <v>115</v>
      </c>
      <c r="BN49" t="s">
        <v>116</v>
      </c>
      <c r="BO49" t="s">
        <v>115</v>
      </c>
      <c r="BP49" s="2">
        <v>41754</v>
      </c>
      <c r="BQ49" t="s">
        <v>470</v>
      </c>
      <c r="BR49" t="s">
        <v>471</v>
      </c>
      <c r="BS49" s="2">
        <v>41740</v>
      </c>
      <c r="BT49">
        <v>-14</v>
      </c>
      <c r="BU49">
        <v>1</v>
      </c>
      <c r="BV49" t="s">
        <v>119</v>
      </c>
      <c r="BW49">
        <v>3</v>
      </c>
      <c r="BX49">
        <v>1.571428571</v>
      </c>
      <c r="BY49">
        <v>8</v>
      </c>
      <c r="BZ49">
        <v>1.095238095</v>
      </c>
      <c r="CA49">
        <v>20</v>
      </c>
      <c r="CB49">
        <v>6.4285714289999998</v>
      </c>
      <c r="CC49">
        <v>6.904761905</v>
      </c>
      <c r="CD49">
        <v>25</v>
      </c>
      <c r="CE49">
        <v>1.692307692</v>
      </c>
      <c r="CF49">
        <v>23.30769231</v>
      </c>
      <c r="CG49">
        <v>-0.42368220000000001</v>
      </c>
      <c r="CH49" t="s">
        <v>99</v>
      </c>
      <c r="CI49">
        <v>13.62055245</v>
      </c>
    </row>
    <row r="50" spans="1:87">
      <c r="A50" t="s">
        <v>472</v>
      </c>
      <c r="B50" t="s">
        <v>391</v>
      </c>
      <c r="C50">
        <v>4</v>
      </c>
      <c r="D50" s="1">
        <v>42459</v>
      </c>
      <c r="E50" s="1">
        <v>42459</v>
      </c>
      <c r="F50" s="1">
        <v>42445</v>
      </c>
      <c r="G50" s="1">
        <v>42501</v>
      </c>
      <c r="H50" s="3">
        <v>0.42708333333333331</v>
      </c>
      <c r="I50">
        <v>26.442986000000001</v>
      </c>
      <c r="J50">
        <v>-82.086958999999993</v>
      </c>
      <c r="K50" t="s">
        <v>26</v>
      </c>
      <c r="L50">
        <v>3.2189999999999999</v>
      </c>
      <c r="M50">
        <v>1</v>
      </c>
      <c r="N50">
        <v>3.2189999999999999</v>
      </c>
      <c r="O50">
        <v>0</v>
      </c>
      <c r="P50">
        <v>0</v>
      </c>
      <c r="Q50">
        <v>1</v>
      </c>
      <c r="R50">
        <v>0</v>
      </c>
      <c r="S50">
        <v>0</v>
      </c>
      <c r="T50" t="s">
        <v>473</v>
      </c>
      <c r="U50" t="s">
        <v>474</v>
      </c>
      <c r="V50">
        <v>33875.05459</v>
      </c>
      <c r="W50">
        <v>33875.05459</v>
      </c>
      <c r="X50">
        <v>33875.05459</v>
      </c>
      <c r="Y50" t="s">
        <v>475</v>
      </c>
      <c r="Z50" t="s">
        <v>137</v>
      </c>
      <c r="AA50" t="s">
        <v>138</v>
      </c>
      <c r="AB50" t="s">
        <v>154</v>
      </c>
      <c r="AC50" t="s">
        <v>140</v>
      </c>
      <c r="AD50">
        <v>26.60290977</v>
      </c>
      <c r="AE50">
        <v>-81.979683679999994</v>
      </c>
      <c r="AF50">
        <v>132489</v>
      </c>
      <c r="AG50">
        <v>102286</v>
      </c>
      <c r="AH50">
        <v>172122</v>
      </c>
      <c r="AI50">
        <v>9</v>
      </c>
      <c r="AJ50">
        <v>9</v>
      </c>
      <c r="AK50" t="s">
        <v>107</v>
      </c>
      <c r="AL50" t="s">
        <v>475</v>
      </c>
      <c r="AM50">
        <v>20979.947919999999</v>
      </c>
      <c r="AN50">
        <v>8618.6023120000009</v>
      </c>
      <c r="AO50">
        <v>90</v>
      </c>
      <c r="AP50" t="s">
        <v>167</v>
      </c>
      <c r="AQ50" t="s">
        <v>472</v>
      </c>
      <c r="AR50" t="s">
        <v>109</v>
      </c>
      <c r="AU50" t="s">
        <v>109</v>
      </c>
      <c r="AV50" t="s">
        <v>109</v>
      </c>
      <c r="AZ50" t="s">
        <v>110</v>
      </c>
      <c r="BA50" t="s">
        <v>130</v>
      </c>
      <c r="BB50">
        <v>4</v>
      </c>
      <c r="BC50" t="s">
        <v>111</v>
      </c>
      <c r="BD50" t="s">
        <v>394</v>
      </c>
      <c r="BE50">
        <v>15</v>
      </c>
      <c r="BF50" s="2">
        <v>42459</v>
      </c>
      <c r="BG50">
        <v>16090</v>
      </c>
      <c r="BH50">
        <v>2016</v>
      </c>
      <c r="BI50">
        <v>3</v>
      </c>
      <c r="BJ50" t="s">
        <v>113</v>
      </c>
      <c r="BK50">
        <v>722506</v>
      </c>
      <c r="BL50" t="s">
        <v>476</v>
      </c>
      <c r="BM50" t="s">
        <v>115</v>
      </c>
      <c r="BN50" t="s">
        <v>116</v>
      </c>
      <c r="BO50" t="s">
        <v>115</v>
      </c>
      <c r="BQ50" t="s">
        <v>477</v>
      </c>
      <c r="BR50" t="s">
        <v>159</v>
      </c>
      <c r="BS50" s="2">
        <v>42445</v>
      </c>
      <c r="BT50">
        <v>-14</v>
      </c>
      <c r="BU50">
        <v>13</v>
      </c>
      <c r="BV50" t="s">
        <v>119</v>
      </c>
      <c r="BW50">
        <v>15.01754386</v>
      </c>
      <c r="BX50">
        <v>17</v>
      </c>
      <c r="BY50">
        <v>14</v>
      </c>
      <c r="BZ50">
        <v>14.38095238</v>
      </c>
      <c r="CA50">
        <v>1</v>
      </c>
      <c r="CB50">
        <v>-3</v>
      </c>
      <c r="CC50">
        <v>-0.38095238100000001</v>
      </c>
      <c r="CD50">
        <v>20</v>
      </c>
      <c r="CE50">
        <v>16.84615385</v>
      </c>
      <c r="CF50">
        <v>3.153846154</v>
      </c>
      <c r="CG50">
        <v>0.764285714</v>
      </c>
      <c r="CH50">
        <v>-0.16254379699999999</v>
      </c>
      <c r="CI50">
        <v>1561.007507</v>
      </c>
    </row>
    <row r="51" spans="1:87">
      <c r="A51" t="s">
        <v>478</v>
      </c>
      <c r="B51" t="s">
        <v>479</v>
      </c>
      <c r="C51">
        <v>4</v>
      </c>
      <c r="D51" s="1">
        <v>42343</v>
      </c>
      <c r="E51" s="1">
        <v>42415</v>
      </c>
      <c r="F51" s="1">
        <v>42329</v>
      </c>
      <c r="G51" s="1">
        <v>42457</v>
      </c>
      <c r="H51" s="3">
        <v>0.58333333333333337</v>
      </c>
      <c r="I51">
        <v>28.2967102</v>
      </c>
      <c r="J51">
        <v>-97.280459399999998</v>
      </c>
      <c r="K51" t="s">
        <v>26</v>
      </c>
      <c r="L51">
        <v>3.2189999999999999</v>
      </c>
      <c r="M51">
        <v>67</v>
      </c>
      <c r="N51">
        <v>2.0128333330000001</v>
      </c>
      <c r="O51">
        <v>2</v>
      </c>
      <c r="P51">
        <v>4</v>
      </c>
      <c r="Q51">
        <v>60</v>
      </c>
      <c r="R51">
        <v>1</v>
      </c>
      <c r="S51">
        <v>0</v>
      </c>
      <c r="T51" t="s">
        <v>480</v>
      </c>
      <c r="U51" t="s">
        <v>481</v>
      </c>
      <c r="V51">
        <v>180876.0613</v>
      </c>
      <c r="W51">
        <v>63704.014300000003</v>
      </c>
      <c r="X51">
        <v>63704.014300000003</v>
      </c>
      <c r="Y51" t="s">
        <v>482</v>
      </c>
      <c r="Z51" t="s">
        <v>137</v>
      </c>
      <c r="AA51" t="s">
        <v>138</v>
      </c>
      <c r="AB51" t="s">
        <v>189</v>
      </c>
      <c r="AC51" t="s">
        <v>140</v>
      </c>
      <c r="AD51">
        <v>28.405978009999998</v>
      </c>
      <c r="AE51">
        <v>-97.750839889999995</v>
      </c>
      <c r="AF51">
        <v>13004</v>
      </c>
      <c r="AG51">
        <v>10492</v>
      </c>
      <c r="AH51">
        <v>10184</v>
      </c>
      <c r="AI51">
        <v>6</v>
      </c>
      <c r="AJ51">
        <v>6</v>
      </c>
      <c r="AK51" t="s">
        <v>107</v>
      </c>
      <c r="AL51" t="s">
        <v>482</v>
      </c>
      <c r="AM51">
        <v>46279.23371</v>
      </c>
      <c r="AN51">
        <v>33741.375350000002</v>
      </c>
      <c r="AO51">
        <v>90</v>
      </c>
      <c r="AP51" t="s">
        <v>167</v>
      </c>
      <c r="AQ51" t="s">
        <v>478</v>
      </c>
      <c r="AR51" t="s">
        <v>109</v>
      </c>
      <c r="AZ51" t="s">
        <v>110</v>
      </c>
      <c r="BB51">
        <v>4</v>
      </c>
      <c r="BC51" t="s">
        <v>111</v>
      </c>
      <c r="BD51" t="s">
        <v>174</v>
      </c>
      <c r="BE51">
        <v>12</v>
      </c>
      <c r="BF51" s="2">
        <v>42343</v>
      </c>
      <c r="BG51">
        <v>15339</v>
      </c>
      <c r="BH51">
        <v>2015</v>
      </c>
      <c r="BI51">
        <v>6</v>
      </c>
      <c r="BJ51" t="s">
        <v>147</v>
      </c>
      <c r="BK51">
        <v>7320</v>
      </c>
      <c r="BL51" t="s">
        <v>483</v>
      </c>
      <c r="BM51" t="s">
        <v>115</v>
      </c>
      <c r="BN51" t="s">
        <v>116</v>
      </c>
      <c r="BO51" t="s">
        <v>115</v>
      </c>
      <c r="BP51" s="2">
        <v>42343</v>
      </c>
      <c r="BQ51" t="s">
        <v>484</v>
      </c>
      <c r="BR51" t="s">
        <v>249</v>
      </c>
      <c r="BS51" s="2">
        <v>42329</v>
      </c>
      <c r="BT51">
        <v>-14</v>
      </c>
      <c r="BU51">
        <v>0</v>
      </c>
      <c r="BV51" t="s">
        <v>119</v>
      </c>
      <c r="BW51">
        <v>4.3333333329999997</v>
      </c>
      <c r="BX51">
        <v>0.571428571</v>
      </c>
      <c r="BY51">
        <v>5.2876712330000002</v>
      </c>
      <c r="BZ51">
        <v>3.9285714289999998</v>
      </c>
      <c r="CA51">
        <v>73</v>
      </c>
      <c r="CB51">
        <v>4.7162426609999999</v>
      </c>
      <c r="CC51">
        <v>1.359099804</v>
      </c>
      <c r="CD51">
        <v>14</v>
      </c>
      <c r="CE51">
        <v>0.46153846199999998</v>
      </c>
      <c r="CF51">
        <v>13.53846154</v>
      </c>
      <c r="CG51">
        <v>-1.038857E-3</v>
      </c>
      <c r="CH51" t="s">
        <v>99</v>
      </c>
      <c r="CI51">
        <v>3568157.915</v>
      </c>
    </row>
    <row r="52" spans="1:87">
      <c r="A52" t="s">
        <v>485</v>
      </c>
      <c r="B52" t="s">
        <v>479</v>
      </c>
      <c r="C52">
        <v>4</v>
      </c>
      <c r="D52" s="1">
        <v>42759</v>
      </c>
      <c r="E52" s="1">
        <v>42790</v>
      </c>
      <c r="F52" s="1">
        <v>42745</v>
      </c>
      <c r="G52" s="1">
        <v>42832</v>
      </c>
      <c r="H52" s="3">
        <v>0.72083333333333333</v>
      </c>
      <c r="I52">
        <v>28.2967102</v>
      </c>
      <c r="J52">
        <v>-97.280459399999998</v>
      </c>
      <c r="K52" t="s">
        <v>26</v>
      </c>
      <c r="L52">
        <v>0.40200000000000002</v>
      </c>
      <c r="M52">
        <v>132</v>
      </c>
      <c r="N52">
        <v>1.549016129</v>
      </c>
      <c r="O52">
        <v>0</v>
      </c>
      <c r="P52">
        <v>8</v>
      </c>
      <c r="Q52">
        <v>124</v>
      </c>
      <c r="R52">
        <v>0</v>
      </c>
      <c r="S52">
        <v>0</v>
      </c>
      <c r="T52" t="s">
        <v>486</v>
      </c>
      <c r="U52" t="s">
        <v>487</v>
      </c>
      <c r="V52">
        <v>180876.0613</v>
      </c>
      <c r="W52">
        <v>63704.014300000003</v>
      </c>
      <c r="X52">
        <v>63704.014300000003</v>
      </c>
      <c r="Y52" t="s">
        <v>482</v>
      </c>
      <c r="Z52" t="s">
        <v>137</v>
      </c>
      <c r="AA52" t="s">
        <v>138</v>
      </c>
      <c r="AB52" t="s">
        <v>189</v>
      </c>
      <c r="AC52" t="s">
        <v>140</v>
      </c>
      <c r="AD52">
        <v>28.405978009999998</v>
      </c>
      <c r="AE52">
        <v>-97.750839889999995</v>
      </c>
      <c r="AF52">
        <v>13004</v>
      </c>
      <c r="AG52">
        <v>10492</v>
      </c>
      <c r="AH52">
        <v>10184</v>
      </c>
      <c r="AI52">
        <v>6</v>
      </c>
      <c r="AJ52">
        <v>6</v>
      </c>
      <c r="AK52" t="s">
        <v>107</v>
      </c>
      <c r="AL52" t="s">
        <v>482</v>
      </c>
      <c r="AM52">
        <v>46279.23371</v>
      </c>
      <c r="AN52">
        <v>33741.375350000002</v>
      </c>
      <c r="AO52">
        <v>90</v>
      </c>
      <c r="AP52" t="s">
        <v>167</v>
      </c>
      <c r="AQ52" t="s">
        <v>485</v>
      </c>
      <c r="AR52" t="s">
        <v>109</v>
      </c>
      <c r="AZ52" t="s">
        <v>110</v>
      </c>
      <c r="BB52">
        <v>4</v>
      </c>
      <c r="BC52" t="s">
        <v>111</v>
      </c>
      <c r="BD52" t="s">
        <v>174</v>
      </c>
      <c r="BE52">
        <v>12</v>
      </c>
      <c r="BF52" s="2">
        <v>42759</v>
      </c>
      <c r="BG52">
        <v>17024</v>
      </c>
      <c r="BH52">
        <v>2017</v>
      </c>
      <c r="BI52">
        <v>2</v>
      </c>
      <c r="BJ52" t="s">
        <v>113</v>
      </c>
      <c r="BK52">
        <v>7224</v>
      </c>
      <c r="BL52" t="s">
        <v>483</v>
      </c>
      <c r="BM52" t="s">
        <v>115</v>
      </c>
      <c r="BN52" t="s">
        <v>116</v>
      </c>
      <c r="BO52" t="s">
        <v>115</v>
      </c>
      <c r="BP52" s="2">
        <v>42759</v>
      </c>
      <c r="BQ52" t="s">
        <v>484</v>
      </c>
      <c r="BR52" t="s">
        <v>249</v>
      </c>
      <c r="BS52" s="2">
        <v>42745</v>
      </c>
      <c r="BT52">
        <v>-14</v>
      </c>
      <c r="BU52">
        <v>0</v>
      </c>
      <c r="BV52" t="s">
        <v>119</v>
      </c>
      <c r="BW52">
        <v>3.8295454549999999</v>
      </c>
      <c r="BX52">
        <v>0.928571429</v>
      </c>
      <c r="BY52">
        <v>8.3125</v>
      </c>
      <c r="BZ52">
        <v>1.380952381</v>
      </c>
      <c r="CA52">
        <v>32</v>
      </c>
      <c r="CB52">
        <v>7.3839285710000002</v>
      </c>
      <c r="CC52">
        <v>6.9315476189999998</v>
      </c>
      <c r="CD52">
        <v>22</v>
      </c>
      <c r="CE52">
        <v>0.76923076899999998</v>
      </c>
      <c r="CF52">
        <v>21.23076923</v>
      </c>
      <c r="CG52">
        <v>-0.237002775</v>
      </c>
      <c r="CH52">
        <v>3.6650210000000003E-2</v>
      </c>
      <c r="CI52">
        <v>30.44252797</v>
      </c>
    </row>
    <row r="53" spans="1:87">
      <c r="A53" t="s">
        <v>488</v>
      </c>
      <c r="B53" t="s">
        <v>479</v>
      </c>
      <c r="C53">
        <v>4</v>
      </c>
      <c r="D53" s="1">
        <v>42409</v>
      </c>
      <c r="E53" s="1">
        <v>42409</v>
      </c>
      <c r="F53" s="1">
        <v>42395</v>
      </c>
      <c r="G53" s="1">
        <v>42451</v>
      </c>
      <c r="H53" s="3">
        <v>0.33888888888888885</v>
      </c>
      <c r="I53">
        <v>25.897849000000001</v>
      </c>
      <c r="J53">
        <v>-97.486599999999996</v>
      </c>
      <c r="K53" t="s">
        <v>26</v>
      </c>
      <c r="L53">
        <v>3.2189999999999999</v>
      </c>
      <c r="M53">
        <v>1</v>
      </c>
      <c r="N53">
        <v>3.2189999999999999</v>
      </c>
      <c r="O53">
        <v>0</v>
      </c>
      <c r="P53">
        <v>0</v>
      </c>
      <c r="Q53">
        <v>1</v>
      </c>
      <c r="R53">
        <v>0</v>
      </c>
      <c r="S53">
        <v>0</v>
      </c>
      <c r="T53" t="s">
        <v>489</v>
      </c>
      <c r="U53" t="s">
        <v>490</v>
      </c>
      <c r="V53">
        <v>426589.94990000001</v>
      </c>
      <c r="W53">
        <v>40895.776839999999</v>
      </c>
      <c r="X53">
        <v>5992.0855799999999</v>
      </c>
      <c r="Y53" t="s">
        <v>197</v>
      </c>
      <c r="Z53" t="s">
        <v>103</v>
      </c>
      <c r="AA53" t="s">
        <v>104</v>
      </c>
      <c r="AB53" t="s">
        <v>198</v>
      </c>
      <c r="AC53" t="s">
        <v>106</v>
      </c>
      <c r="AD53">
        <v>25.87998232</v>
      </c>
      <c r="AE53">
        <v>-97.500002480000006</v>
      </c>
      <c r="AF53">
        <v>538785</v>
      </c>
      <c r="AG53">
        <v>364004</v>
      </c>
      <c r="AH53">
        <v>381785</v>
      </c>
      <c r="AI53">
        <v>11</v>
      </c>
      <c r="AJ53">
        <v>10</v>
      </c>
      <c r="AK53" t="s">
        <v>107</v>
      </c>
      <c r="AL53" t="s">
        <v>197</v>
      </c>
      <c r="AM53">
        <v>2416.153511</v>
      </c>
      <c r="AN53">
        <v>0</v>
      </c>
      <c r="AO53">
        <v>23</v>
      </c>
      <c r="AP53" t="s">
        <v>212</v>
      </c>
      <c r="AQ53" t="s">
        <v>488</v>
      </c>
      <c r="AR53" t="s">
        <v>109</v>
      </c>
      <c r="AZ53" t="s">
        <v>110</v>
      </c>
      <c r="BB53">
        <v>4</v>
      </c>
      <c r="BC53" t="s">
        <v>111</v>
      </c>
      <c r="BD53" t="s">
        <v>174</v>
      </c>
      <c r="BE53">
        <v>12</v>
      </c>
      <c r="BF53" s="2">
        <v>42409</v>
      </c>
      <c r="BG53">
        <v>16040</v>
      </c>
      <c r="BH53">
        <v>2016</v>
      </c>
      <c r="BI53">
        <v>2</v>
      </c>
      <c r="BJ53" t="s">
        <v>113</v>
      </c>
      <c r="BK53">
        <v>421766</v>
      </c>
      <c r="BL53" t="s">
        <v>191</v>
      </c>
      <c r="BM53" t="s">
        <v>116</v>
      </c>
      <c r="BN53" t="s">
        <v>116</v>
      </c>
      <c r="BO53" t="s">
        <v>116</v>
      </c>
      <c r="BQ53" t="s">
        <v>491</v>
      </c>
      <c r="BR53" t="s">
        <v>492</v>
      </c>
      <c r="BS53" s="2">
        <v>42395</v>
      </c>
      <c r="BT53">
        <v>-14</v>
      </c>
      <c r="BU53">
        <v>4</v>
      </c>
      <c r="BV53" t="s">
        <v>119</v>
      </c>
      <c r="BW53">
        <v>5.263157895</v>
      </c>
      <c r="BX53">
        <v>5.0714285710000002</v>
      </c>
      <c r="BY53">
        <v>2</v>
      </c>
      <c r="BZ53">
        <v>5.404761905</v>
      </c>
      <c r="CA53">
        <v>1</v>
      </c>
      <c r="CB53">
        <v>-3.0714285710000002</v>
      </c>
      <c r="CC53">
        <v>-3.404761905</v>
      </c>
      <c r="CD53">
        <v>16</v>
      </c>
      <c r="CE53">
        <v>5.384615385</v>
      </c>
      <c r="CF53">
        <v>10.61538462</v>
      </c>
      <c r="CG53">
        <v>0.10357142900000001</v>
      </c>
      <c r="CH53" t="s">
        <v>99</v>
      </c>
      <c r="CI53">
        <v>2.0113987E-2</v>
      </c>
    </row>
    <row r="54" spans="1:87">
      <c r="A54" t="s">
        <v>493</v>
      </c>
      <c r="B54" t="s">
        <v>479</v>
      </c>
      <c r="C54">
        <v>4</v>
      </c>
      <c r="D54" s="1">
        <v>39445</v>
      </c>
      <c r="E54" s="1">
        <v>39459</v>
      </c>
      <c r="F54" s="1">
        <v>39431</v>
      </c>
      <c r="G54" s="1">
        <v>39501</v>
      </c>
      <c r="H54" s="3">
        <v>0.27083333333333331</v>
      </c>
      <c r="I54">
        <v>26.0743619</v>
      </c>
      <c r="J54">
        <v>-97.976760900000002</v>
      </c>
      <c r="K54" t="s">
        <v>24</v>
      </c>
      <c r="L54" t="s">
        <v>99</v>
      </c>
      <c r="M54">
        <v>2</v>
      </c>
      <c r="N54">
        <v>3.2189999999999999</v>
      </c>
      <c r="O54">
        <v>2</v>
      </c>
      <c r="P54">
        <v>0</v>
      </c>
      <c r="Q54">
        <v>0</v>
      </c>
      <c r="R54">
        <v>0</v>
      </c>
      <c r="S54">
        <v>0</v>
      </c>
      <c r="T54" t="s">
        <v>494</v>
      </c>
      <c r="U54" t="s">
        <v>495</v>
      </c>
      <c r="V54">
        <v>398856.91850000003</v>
      </c>
      <c r="W54">
        <v>27994.258000000002</v>
      </c>
      <c r="X54">
        <v>27994.258000000002</v>
      </c>
      <c r="Y54" t="s">
        <v>204</v>
      </c>
      <c r="Z54" t="s">
        <v>137</v>
      </c>
      <c r="AA54" t="s">
        <v>138</v>
      </c>
      <c r="AB54" t="s">
        <v>189</v>
      </c>
      <c r="AC54" t="s">
        <v>140</v>
      </c>
      <c r="AD54">
        <v>26.20303754</v>
      </c>
      <c r="AE54">
        <v>-98.229725380000005</v>
      </c>
      <c r="AF54">
        <v>364004</v>
      </c>
      <c r="AG54">
        <v>122578</v>
      </c>
      <c r="AH54">
        <v>355557</v>
      </c>
      <c r="AI54">
        <v>10</v>
      </c>
      <c r="AJ54">
        <v>9</v>
      </c>
      <c r="AK54" t="s">
        <v>107</v>
      </c>
      <c r="AL54" t="s">
        <v>204</v>
      </c>
      <c r="AM54">
        <v>28654.803510000002</v>
      </c>
      <c r="AN54">
        <v>8357.5612029999993</v>
      </c>
      <c r="AO54">
        <v>82</v>
      </c>
      <c r="AP54" t="s">
        <v>349</v>
      </c>
      <c r="AQ54" t="s">
        <v>493</v>
      </c>
      <c r="AR54" t="s">
        <v>109</v>
      </c>
      <c r="AU54" t="s">
        <v>109</v>
      </c>
      <c r="AZ54" t="s">
        <v>110</v>
      </c>
      <c r="BB54">
        <v>4</v>
      </c>
      <c r="BC54" t="s">
        <v>111</v>
      </c>
      <c r="BD54" t="s">
        <v>174</v>
      </c>
      <c r="BE54">
        <v>12</v>
      </c>
      <c r="BF54" s="2">
        <v>39445</v>
      </c>
      <c r="BG54">
        <v>7363</v>
      </c>
      <c r="BH54">
        <v>2007</v>
      </c>
      <c r="BI54">
        <v>6</v>
      </c>
      <c r="BJ54" t="s">
        <v>147</v>
      </c>
      <c r="BK54">
        <v>701862</v>
      </c>
      <c r="BL54" t="s">
        <v>206</v>
      </c>
      <c r="BM54" t="s">
        <v>115</v>
      </c>
      <c r="BN54" t="s">
        <v>116</v>
      </c>
      <c r="BO54" t="s">
        <v>116</v>
      </c>
      <c r="BQ54" t="s">
        <v>496</v>
      </c>
      <c r="BR54" t="s">
        <v>497</v>
      </c>
      <c r="BS54" s="2">
        <v>39431</v>
      </c>
      <c r="BT54">
        <v>-14</v>
      </c>
      <c r="BU54">
        <v>2</v>
      </c>
      <c r="BV54" t="s">
        <v>119</v>
      </c>
      <c r="BW54">
        <v>2.0563380279999999</v>
      </c>
      <c r="BX54">
        <v>0.64285714299999996</v>
      </c>
      <c r="BY54">
        <v>2.6666666669999999</v>
      </c>
      <c r="BZ54">
        <v>2.30952381</v>
      </c>
      <c r="CA54">
        <v>15</v>
      </c>
      <c r="CB54">
        <v>2.0238095239999998</v>
      </c>
      <c r="CC54">
        <v>0.35714285699999998</v>
      </c>
      <c r="CD54">
        <v>6</v>
      </c>
      <c r="CE54">
        <v>0.53846153799999996</v>
      </c>
      <c r="CF54">
        <v>5.461538462</v>
      </c>
      <c r="CG54">
        <v>-9.0640393999999999E-2</v>
      </c>
      <c r="CH54" t="s">
        <v>99</v>
      </c>
      <c r="CI54">
        <v>21.89980971</v>
      </c>
    </row>
    <row r="55" spans="1:87">
      <c r="A55" t="s">
        <v>498</v>
      </c>
      <c r="B55" t="s">
        <v>479</v>
      </c>
      <c r="C55">
        <v>4</v>
      </c>
      <c r="D55" s="1">
        <v>41562</v>
      </c>
      <c r="E55" s="1">
        <v>41584</v>
      </c>
      <c r="F55" s="1">
        <v>41548</v>
      </c>
      <c r="G55" s="1">
        <v>41626</v>
      </c>
      <c r="H55" s="3">
        <v>0.36805555555555558</v>
      </c>
      <c r="I55">
        <v>26.147975500000001</v>
      </c>
      <c r="J55">
        <v>-97.989793700000007</v>
      </c>
      <c r="K55" t="s">
        <v>26</v>
      </c>
      <c r="L55">
        <v>0.48299999999999998</v>
      </c>
      <c r="M55">
        <v>21</v>
      </c>
      <c r="N55">
        <v>0.9536</v>
      </c>
      <c r="O55">
        <v>0</v>
      </c>
      <c r="P55">
        <v>1</v>
      </c>
      <c r="Q55">
        <v>20</v>
      </c>
      <c r="R55">
        <v>0</v>
      </c>
      <c r="S55">
        <v>0</v>
      </c>
      <c r="T55" t="s">
        <v>499</v>
      </c>
      <c r="U55" t="s">
        <v>500</v>
      </c>
      <c r="V55">
        <v>390392.005</v>
      </c>
      <c r="W55">
        <v>24429.149119999998</v>
      </c>
      <c r="X55">
        <v>24429.149119999998</v>
      </c>
      <c r="Y55" t="s">
        <v>204</v>
      </c>
      <c r="Z55" t="s">
        <v>137</v>
      </c>
      <c r="AA55" t="s">
        <v>138</v>
      </c>
      <c r="AB55" t="s">
        <v>189</v>
      </c>
      <c r="AC55" t="s">
        <v>140</v>
      </c>
      <c r="AD55">
        <v>26.20303754</v>
      </c>
      <c r="AE55">
        <v>-98.229725380000005</v>
      </c>
      <c r="AF55">
        <v>364004</v>
      </c>
      <c r="AG55">
        <v>122578</v>
      </c>
      <c r="AH55">
        <v>355557</v>
      </c>
      <c r="AI55">
        <v>10</v>
      </c>
      <c r="AJ55">
        <v>9</v>
      </c>
      <c r="AK55" t="s">
        <v>107</v>
      </c>
      <c r="AL55" t="s">
        <v>204</v>
      </c>
      <c r="AM55">
        <v>24178.832160000002</v>
      </c>
      <c r="AN55">
        <v>30.489743539999999</v>
      </c>
      <c r="AO55">
        <v>22</v>
      </c>
      <c r="AP55" t="s">
        <v>205</v>
      </c>
      <c r="AQ55" t="s">
        <v>498</v>
      </c>
      <c r="AR55" t="s">
        <v>109</v>
      </c>
      <c r="AZ55" t="s">
        <v>110</v>
      </c>
      <c r="BB55">
        <v>4</v>
      </c>
      <c r="BC55" t="s">
        <v>111</v>
      </c>
      <c r="BD55" t="s">
        <v>174</v>
      </c>
      <c r="BE55">
        <v>12</v>
      </c>
      <c r="BF55" s="2">
        <v>41562</v>
      </c>
      <c r="BG55">
        <v>13288</v>
      </c>
      <c r="BH55">
        <v>2013</v>
      </c>
      <c r="BI55">
        <v>2</v>
      </c>
      <c r="BJ55" t="s">
        <v>113</v>
      </c>
      <c r="BK55">
        <v>817526</v>
      </c>
      <c r="BL55" t="s">
        <v>206</v>
      </c>
      <c r="BM55" t="s">
        <v>115</v>
      </c>
      <c r="BN55" t="s">
        <v>116</v>
      </c>
      <c r="BO55" t="s">
        <v>115</v>
      </c>
      <c r="BP55" s="2">
        <v>41567</v>
      </c>
      <c r="BQ55" t="s">
        <v>207</v>
      </c>
      <c r="BR55" t="s">
        <v>208</v>
      </c>
      <c r="BS55" s="2">
        <v>41548</v>
      </c>
      <c r="BT55">
        <v>-14</v>
      </c>
      <c r="BU55">
        <v>1</v>
      </c>
      <c r="BV55" t="s">
        <v>119</v>
      </c>
      <c r="BW55">
        <v>5.607594937</v>
      </c>
      <c r="BX55">
        <v>1.428571429</v>
      </c>
      <c r="BY55">
        <v>7.2173913040000004</v>
      </c>
      <c r="BZ55">
        <v>6.1190476189999998</v>
      </c>
      <c r="CA55">
        <v>23</v>
      </c>
      <c r="CB55">
        <v>5.7888198759999998</v>
      </c>
      <c r="CC55">
        <v>1.0983436849999999</v>
      </c>
      <c r="CD55">
        <v>8</v>
      </c>
      <c r="CE55">
        <v>1.461538462</v>
      </c>
      <c r="CF55">
        <v>6.538461538</v>
      </c>
      <c r="CG55">
        <v>0.19203413899999999</v>
      </c>
      <c r="CH55" t="s">
        <v>99</v>
      </c>
      <c r="CI55">
        <v>8118.8451729999997</v>
      </c>
    </row>
    <row r="56" spans="1:87">
      <c r="A56" t="s">
        <v>501</v>
      </c>
      <c r="B56" t="s">
        <v>502</v>
      </c>
      <c r="C56">
        <v>5</v>
      </c>
      <c r="D56" s="1">
        <v>39969</v>
      </c>
      <c r="E56" s="1">
        <v>39969</v>
      </c>
      <c r="F56" s="1">
        <v>39955</v>
      </c>
      <c r="G56" s="1">
        <v>40011</v>
      </c>
      <c r="H56" s="3">
        <v>0.52083333333333337</v>
      </c>
      <c r="I56">
        <v>31.868876400000001</v>
      </c>
      <c r="J56">
        <v>-109.1883919</v>
      </c>
      <c r="K56" t="s">
        <v>25</v>
      </c>
      <c r="L56" t="s">
        <v>99</v>
      </c>
      <c r="M56">
        <v>1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 t="s">
        <v>503</v>
      </c>
      <c r="U56" t="s">
        <v>504</v>
      </c>
      <c r="V56">
        <v>160798.26420000001</v>
      </c>
      <c r="W56">
        <v>160798.26420000001</v>
      </c>
      <c r="X56">
        <v>160798.26420000001</v>
      </c>
      <c r="Y56" t="s">
        <v>505</v>
      </c>
      <c r="Z56" t="s">
        <v>137</v>
      </c>
      <c r="AA56" t="s">
        <v>138</v>
      </c>
      <c r="AB56" t="s">
        <v>139</v>
      </c>
      <c r="AC56" t="s">
        <v>140</v>
      </c>
      <c r="AD56">
        <v>31.35864016</v>
      </c>
      <c r="AE56">
        <v>-109.5483627</v>
      </c>
      <c r="AF56">
        <v>30185</v>
      </c>
      <c r="AG56">
        <v>16692</v>
      </c>
      <c r="AH56">
        <v>13441</v>
      </c>
      <c r="AI56">
        <v>7</v>
      </c>
      <c r="AJ56">
        <v>6</v>
      </c>
      <c r="AK56" t="s">
        <v>107</v>
      </c>
      <c r="AL56" t="s">
        <v>506</v>
      </c>
      <c r="AM56">
        <v>67579.053589999996</v>
      </c>
      <c r="AN56">
        <v>66065.702980000002</v>
      </c>
      <c r="AO56">
        <v>42</v>
      </c>
      <c r="AP56" t="s">
        <v>108</v>
      </c>
      <c r="AQ56" t="s">
        <v>501</v>
      </c>
      <c r="AR56" t="s">
        <v>109</v>
      </c>
      <c r="AV56" t="s">
        <v>109</v>
      </c>
      <c r="AZ56" t="s">
        <v>110</v>
      </c>
      <c r="BB56">
        <v>5</v>
      </c>
      <c r="BC56" t="s">
        <v>111</v>
      </c>
      <c r="BD56" t="s">
        <v>507</v>
      </c>
      <c r="BE56">
        <v>15.15</v>
      </c>
      <c r="BF56" s="2">
        <v>39969</v>
      </c>
      <c r="BG56">
        <v>9156</v>
      </c>
      <c r="BH56">
        <v>2009</v>
      </c>
      <c r="BI56">
        <v>5</v>
      </c>
      <c r="BJ56" t="s">
        <v>113</v>
      </c>
      <c r="BK56">
        <v>129518</v>
      </c>
      <c r="BL56" t="s">
        <v>141</v>
      </c>
      <c r="BM56" t="s">
        <v>115</v>
      </c>
      <c r="BN56" t="s">
        <v>116</v>
      </c>
      <c r="BO56" t="s">
        <v>116</v>
      </c>
      <c r="BQ56" t="s">
        <v>508</v>
      </c>
      <c r="BS56" s="2">
        <v>39955</v>
      </c>
      <c r="BT56">
        <v>-14</v>
      </c>
      <c r="BU56">
        <v>9</v>
      </c>
      <c r="BV56" t="s">
        <v>119</v>
      </c>
      <c r="BW56">
        <v>2.2807017539999999</v>
      </c>
      <c r="BX56">
        <v>2.7857142860000002</v>
      </c>
      <c r="BY56">
        <v>4</v>
      </c>
      <c r="BZ56">
        <v>2.0714285710000002</v>
      </c>
      <c r="CA56">
        <v>1</v>
      </c>
      <c r="CB56">
        <v>1.2142857140000001</v>
      </c>
      <c r="CC56">
        <v>1.928571429</v>
      </c>
      <c r="CD56">
        <v>4</v>
      </c>
      <c r="CE56">
        <v>2.846153846</v>
      </c>
      <c r="CF56">
        <v>1.153846154</v>
      </c>
      <c r="CG56">
        <v>-0.15</v>
      </c>
      <c r="CH56" t="s">
        <v>99</v>
      </c>
      <c r="CI56">
        <v>1.4911117380000001</v>
      </c>
    </row>
    <row r="57" spans="1:87">
      <c r="A57" t="s">
        <v>509</v>
      </c>
      <c r="B57" t="s">
        <v>510</v>
      </c>
      <c r="C57">
        <v>4</v>
      </c>
      <c r="D57" s="1">
        <v>42028</v>
      </c>
      <c r="E57" s="1">
        <v>42079</v>
      </c>
      <c r="F57" s="1">
        <v>42014</v>
      </c>
      <c r="G57" s="1">
        <v>42121</v>
      </c>
      <c r="H57" s="3">
        <v>0.66527777777777775</v>
      </c>
      <c r="I57">
        <v>26.126030400000001</v>
      </c>
      <c r="J57">
        <v>-97.955917299999996</v>
      </c>
      <c r="K57" t="s">
        <v>26</v>
      </c>
      <c r="L57">
        <v>1.609</v>
      </c>
      <c r="M57">
        <v>216</v>
      </c>
      <c r="N57">
        <v>3.0124064169999998</v>
      </c>
      <c r="O57">
        <v>6</v>
      </c>
      <c r="P57">
        <v>15</v>
      </c>
      <c r="Q57">
        <v>187</v>
      </c>
      <c r="R57">
        <v>7</v>
      </c>
      <c r="S57">
        <v>1</v>
      </c>
      <c r="T57" t="s">
        <v>511</v>
      </c>
      <c r="U57" t="s">
        <v>512</v>
      </c>
      <c r="V57">
        <v>393260.97619999998</v>
      </c>
      <c r="W57">
        <v>28101.43865</v>
      </c>
      <c r="X57">
        <v>28101.43865</v>
      </c>
      <c r="Y57" t="s">
        <v>188</v>
      </c>
      <c r="Z57" t="s">
        <v>137</v>
      </c>
      <c r="AA57" t="s">
        <v>138</v>
      </c>
      <c r="AB57" t="s">
        <v>189</v>
      </c>
      <c r="AC57" t="s">
        <v>140</v>
      </c>
      <c r="AD57">
        <v>26.197559829999999</v>
      </c>
      <c r="AE57">
        <v>-97.690197589999997</v>
      </c>
      <c r="AF57">
        <v>110339</v>
      </c>
      <c r="AG57">
        <v>63159</v>
      </c>
      <c r="AH57">
        <v>110615</v>
      </c>
      <c r="AI57">
        <v>9</v>
      </c>
      <c r="AJ57">
        <v>8</v>
      </c>
      <c r="AK57" t="s">
        <v>107</v>
      </c>
      <c r="AL57" t="s">
        <v>188</v>
      </c>
      <c r="AM57">
        <v>27117.502919999999</v>
      </c>
      <c r="AN57">
        <v>3017.8576619999999</v>
      </c>
      <c r="AO57">
        <v>82</v>
      </c>
      <c r="AP57" t="s">
        <v>349</v>
      </c>
      <c r="AQ57" t="s">
        <v>509</v>
      </c>
      <c r="AR57" t="s">
        <v>109</v>
      </c>
      <c r="AZ57" t="s">
        <v>110</v>
      </c>
      <c r="BB57">
        <v>4</v>
      </c>
      <c r="BC57" t="s">
        <v>111</v>
      </c>
      <c r="BD57" t="s">
        <v>174</v>
      </c>
      <c r="BE57">
        <v>14</v>
      </c>
      <c r="BF57" s="2">
        <v>42028</v>
      </c>
      <c r="BG57">
        <v>15024</v>
      </c>
      <c r="BH57">
        <v>2015</v>
      </c>
      <c r="BI57">
        <v>6</v>
      </c>
      <c r="BJ57" t="s">
        <v>147</v>
      </c>
      <c r="BK57">
        <v>840113</v>
      </c>
      <c r="BL57" t="s">
        <v>206</v>
      </c>
      <c r="BM57" t="s">
        <v>115</v>
      </c>
      <c r="BN57" t="s">
        <v>116</v>
      </c>
      <c r="BO57" t="s">
        <v>115</v>
      </c>
      <c r="BP57" s="2">
        <v>42028</v>
      </c>
      <c r="BQ57" t="s">
        <v>513</v>
      </c>
      <c r="BR57" t="s">
        <v>249</v>
      </c>
      <c r="BS57" s="2">
        <v>42014</v>
      </c>
      <c r="BT57">
        <v>-14</v>
      </c>
      <c r="BU57">
        <v>3</v>
      </c>
      <c r="BV57" t="s">
        <v>119</v>
      </c>
      <c r="BW57">
        <v>14.11111111</v>
      </c>
      <c r="BX57">
        <v>8.3571428569999995</v>
      </c>
      <c r="BY57">
        <v>17.76923077</v>
      </c>
      <c r="BZ57">
        <v>11.5</v>
      </c>
      <c r="CA57">
        <v>52</v>
      </c>
      <c r="CB57">
        <v>9.4120879120000005</v>
      </c>
      <c r="CC57">
        <v>6.269230769</v>
      </c>
      <c r="CD57">
        <v>31</v>
      </c>
      <c r="CE57">
        <v>8.846153846</v>
      </c>
      <c r="CF57">
        <v>22.15384615</v>
      </c>
      <c r="CG57">
        <v>-0.20500991499999999</v>
      </c>
      <c r="CH57">
        <v>6.3546799999999997E-3</v>
      </c>
      <c r="CI57">
        <v>83.347560509999994</v>
      </c>
    </row>
    <row r="58" spans="1:87">
      <c r="A58" t="s">
        <v>514</v>
      </c>
      <c r="B58" t="s">
        <v>515</v>
      </c>
      <c r="C58">
        <v>5</v>
      </c>
      <c r="D58" s="1">
        <v>41386</v>
      </c>
      <c r="E58" s="1">
        <v>41388</v>
      </c>
      <c r="F58" s="1">
        <v>41372</v>
      </c>
      <c r="G58" s="1">
        <v>41430</v>
      </c>
      <c r="H58" s="3">
        <v>0.71875</v>
      </c>
      <c r="I58">
        <v>40.257717300000003</v>
      </c>
      <c r="J58">
        <v>-76.168899499999995</v>
      </c>
      <c r="K58" t="s">
        <v>25</v>
      </c>
      <c r="L58" t="s">
        <v>99</v>
      </c>
      <c r="M58">
        <v>4</v>
      </c>
      <c r="N58">
        <v>0</v>
      </c>
      <c r="O58">
        <v>0</v>
      </c>
      <c r="P58">
        <v>4</v>
      </c>
      <c r="Q58">
        <v>0</v>
      </c>
      <c r="R58">
        <v>0</v>
      </c>
      <c r="S58">
        <v>0</v>
      </c>
      <c r="T58" t="s">
        <v>516</v>
      </c>
      <c r="U58" t="s">
        <v>517</v>
      </c>
      <c r="V58">
        <v>87321.45895</v>
      </c>
      <c r="W58">
        <v>48161.897859999997</v>
      </c>
      <c r="X58">
        <v>48161.897859999997</v>
      </c>
      <c r="Y58" t="s">
        <v>518</v>
      </c>
      <c r="Z58" t="s">
        <v>137</v>
      </c>
      <c r="AA58" t="s">
        <v>138</v>
      </c>
      <c r="AB58" t="s">
        <v>519</v>
      </c>
      <c r="AC58" t="s">
        <v>140</v>
      </c>
      <c r="AD58">
        <v>40.037774470000002</v>
      </c>
      <c r="AE58">
        <v>-76.305766439999999</v>
      </c>
      <c r="AF58">
        <v>209489</v>
      </c>
      <c r="AG58">
        <v>209489</v>
      </c>
      <c r="AH58">
        <v>225072</v>
      </c>
      <c r="AI58">
        <v>10</v>
      </c>
      <c r="AJ58">
        <v>10</v>
      </c>
      <c r="AK58" t="s">
        <v>107</v>
      </c>
      <c r="AL58" t="s">
        <v>520</v>
      </c>
      <c r="AM58">
        <v>28174.695950000001</v>
      </c>
      <c r="AN58">
        <v>12564.59548</v>
      </c>
      <c r="AO58">
        <v>41</v>
      </c>
      <c r="AP58" t="s">
        <v>328</v>
      </c>
      <c r="AQ58" t="s">
        <v>514</v>
      </c>
      <c r="AR58" t="s">
        <v>109</v>
      </c>
      <c r="AZ58" t="s">
        <v>110</v>
      </c>
      <c r="BB58">
        <v>5</v>
      </c>
      <c r="BC58" t="s">
        <v>521</v>
      </c>
      <c r="BD58" t="s">
        <v>522</v>
      </c>
      <c r="BE58">
        <v>8</v>
      </c>
      <c r="BF58" s="2">
        <v>41386</v>
      </c>
      <c r="BG58">
        <v>13112</v>
      </c>
      <c r="BH58">
        <v>2013</v>
      </c>
      <c r="BI58">
        <v>1</v>
      </c>
      <c r="BJ58" t="s">
        <v>113</v>
      </c>
      <c r="BK58">
        <v>530149</v>
      </c>
      <c r="BL58" t="s">
        <v>523</v>
      </c>
      <c r="BM58" t="s">
        <v>116</v>
      </c>
      <c r="BN58" t="s">
        <v>115</v>
      </c>
      <c r="BO58" t="s">
        <v>116</v>
      </c>
      <c r="BQ58" t="s">
        <v>524</v>
      </c>
      <c r="BS58" s="2">
        <v>41372</v>
      </c>
      <c r="BT58">
        <v>-14</v>
      </c>
      <c r="BU58">
        <v>1</v>
      </c>
      <c r="BV58" t="s">
        <v>119</v>
      </c>
      <c r="BW58">
        <v>1.576271186</v>
      </c>
      <c r="BX58">
        <v>1.2142857140000001</v>
      </c>
      <c r="BY58">
        <v>4.3333333329999997</v>
      </c>
      <c r="BZ58">
        <v>1.5</v>
      </c>
      <c r="CA58">
        <v>3</v>
      </c>
      <c r="CB58">
        <v>3.1190476189999998</v>
      </c>
      <c r="CC58">
        <v>2.8333333330000001</v>
      </c>
      <c r="CD58">
        <v>13</v>
      </c>
      <c r="CE58">
        <v>1.230769231</v>
      </c>
      <c r="CF58">
        <v>11.76923077</v>
      </c>
      <c r="CG58">
        <v>-0.35294117600000002</v>
      </c>
      <c r="CH58" t="s">
        <v>99</v>
      </c>
      <c r="CI58">
        <v>7.7251063039999996</v>
      </c>
    </row>
    <row r="59" spans="1:87">
      <c r="A59" t="s">
        <v>525</v>
      </c>
      <c r="B59" t="s">
        <v>526</v>
      </c>
      <c r="C59">
        <v>5</v>
      </c>
      <c r="D59" s="1">
        <v>40748</v>
      </c>
      <c r="E59" s="1">
        <v>40758</v>
      </c>
      <c r="F59" s="1">
        <v>40734</v>
      </c>
      <c r="G59" s="1">
        <v>40800</v>
      </c>
      <c r="H59" s="3">
        <v>0.50347222222222221</v>
      </c>
      <c r="I59">
        <v>40.571979300000002</v>
      </c>
      <c r="J59">
        <v>-73.977899600000001</v>
      </c>
      <c r="K59" t="s">
        <v>25</v>
      </c>
      <c r="L59" t="s">
        <v>99</v>
      </c>
      <c r="M59">
        <v>88</v>
      </c>
      <c r="N59">
        <v>1.2065600000000001</v>
      </c>
      <c r="O59">
        <v>9</v>
      </c>
      <c r="P59">
        <v>45</v>
      </c>
      <c r="Q59">
        <v>24</v>
      </c>
      <c r="R59">
        <v>7</v>
      </c>
      <c r="S59">
        <v>3</v>
      </c>
      <c r="T59" t="s">
        <v>527</v>
      </c>
      <c r="U59" t="s">
        <v>528</v>
      </c>
      <c r="V59">
        <v>17774.242679999999</v>
      </c>
      <c r="W59">
        <v>17774.242679999999</v>
      </c>
      <c r="X59">
        <v>17774.242679999999</v>
      </c>
      <c r="Y59" t="s">
        <v>444</v>
      </c>
      <c r="Z59" t="s">
        <v>137</v>
      </c>
      <c r="AA59" t="s">
        <v>138</v>
      </c>
      <c r="AB59" t="s">
        <v>444</v>
      </c>
      <c r="AC59" t="s">
        <v>140</v>
      </c>
      <c r="AD59">
        <v>40.749979060000001</v>
      </c>
      <c r="AE59">
        <v>-73.980016930000005</v>
      </c>
      <c r="AF59">
        <v>19040000</v>
      </c>
      <c r="AG59">
        <v>8008278</v>
      </c>
      <c r="AH59">
        <v>9292603</v>
      </c>
      <c r="AI59">
        <v>14</v>
      </c>
      <c r="AJ59">
        <v>13</v>
      </c>
      <c r="AK59" t="s">
        <v>529</v>
      </c>
      <c r="AL59" t="s">
        <v>444</v>
      </c>
      <c r="AM59">
        <v>21242.855670000001</v>
      </c>
      <c r="AN59">
        <v>0</v>
      </c>
      <c r="AO59">
        <v>11</v>
      </c>
      <c r="AP59" t="s">
        <v>155</v>
      </c>
      <c r="AQ59" t="s">
        <v>525</v>
      </c>
      <c r="AR59" t="s">
        <v>109</v>
      </c>
      <c r="AZ59" t="s">
        <v>110</v>
      </c>
      <c r="BB59">
        <v>5</v>
      </c>
      <c r="BC59" t="s">
        <v>339</v>
      </c>
      <c r="BD59" t="s">
        <v>530</v>
      </c>
      <c r="BE59">
        <v>41.5</v>
      </c>
      <c r="BF59" s="2">
        <v>40748</v>
      </c>
      <c r="BG59">
        <v>11205</v>
      </c>
      <c r="BH59">
        <v>2011</v>
      </c>
      <c r="BI59">
        <v>7</v>
      </c>
      <c r="BJ59" t="s">
        <v>147</v>
      </c>
      <c r="BK59">
        <v>2547000</v>
      </c>
      <c r="BL59" t="s">
        <v>531</v>
      </c>
      <c r="BM59" t="s">
        <v>115</v>
      </c>
      <c r="BN59" t="s">
        <v>116</v>
      </c>
      <c r="BO59" t="s">
        <v>115</v>
      </c>
      <c r="BQ59" t="s">
        <v>532</v>
      </c>
      <c r="BS59" s="2">
        <v>40734</v>
      </c>
      <c r="BT59">
        <v>-14</v>
      </c>
      <c r="BU59">
        <v>4</v>
      </c>
      <c r="BV59" t="s">
        <v>119</v>
      </c>
      <c r="BW59">
        <v>4.0298507460000002</v>
      </c>
      <c r="BX59">
        <v>1.1428571430000001</v>
      </c>
      <c r="BY59">
        <v>10.454545449999999</v>
      </c>
      <c r="BZ59">
        <v>3.30952381</v>
      </c>
      <c r="CA59">
        <v>11</v>
      </c>
      <c r="CB59">
        <v>9.3116883119999994</v>
      </c>
      <c r="CC59">
        <v>7.1450216449999999</v>
      </c>
      <c r="CD59">
        <v>27</v>
      </c>
      <c r="CE59">
        <v>1.153846154</v>
      </c>
      <c r="CF59">
        <v>25.84615385</v>
      </c>
      <c r="CG59">
        <v>-0.270769231</v>
      </c>
      <c r="CH59">
        <v>0.13411425399999999</v>
      </c>
      <c r="CI59">
        <v>36.184356350000002</v>
      </c>
    </row>
    <row r="60" spans="1:87">
      <c r="A60" t="s">
        <v>533</v>
      </c>
      <c r="B60" t="s">
        <v>534</v>
      </c>
      <c r="C60">
        <v>5</v>
      </c>
      <c r="D60" s="1">
        <v>39866</v>
      </c>
      <c r="E60" s="1">
        <v>39886</v>
      </c>
      <c r="F60" s="1">
        <v>39852</v>
      </c>
      <c r="G60" s="1">
        <v>39928</v>
      </c>
      <c r="H60" s="3">
        <v>0.3923611111111111</v>
      </c>
      <c r="I60">
        <v>41.4441299</v>
      </c>
      <c r="J60">
        <v>-72.769006899999994</v>
      </c>
      <c r="K60" t="s">
        <v>26</v>
      </c>
      <c r="L60">
        <v>8.0470000000000006</v>
      </c>
      <c r="M60">
        <v>21</v>
      </c>
      <c r="N60">
        <v>5.0578571429999997</v>
      </c>
      <c r="O60">
        <v>5</v>
      </c>
      <c r="P60">
        <v>6</v>
      </c>
      <c r="Q60">
        <v>7</v>
      </c>
      <c r="R60">
        <v>3</v>
      </c>
      <c r="S60">
        <v>0</v>
      </c>
      <c r="T60" t="s">
        <v>535</v>
      </c>
      <c r="U60" t="s">
        <v>536</v>
      </c>
      <c r="V60">
        <v>58858.801299999999</v>
      </c>
      <c r="W60">
        <v>58858.801299999999</v>
      </c>
      <c r="X60">
        <v>58858.801299999999</v>
      </c>
      <c r="Y60" t="s">
        <v>537</v>
      </c>
      <c r="Z60" t="s">
        <v>137</v>
      </c>
      <c r="AA60" t="s">
        <v>138</v>
      </c>
      <c r="AB60" t="s">
        <v>538</v>
      </c>
      <c r="AC60" t="s">
        <v>140</v>
      </c>
      <c r="AD60">
        <v>41.330382909999997</v>
      </c>
      <c r="AE60">
        <v>-72.900005329999999</v>
      </c>
      <c r="AF60">
        <v>846766</v>
      </c>
      <c r="AG60">
        <v>569000</v>
      </c>
      <c r="AH60">
        <v>475943</v>
      </c>
      <c r="AI60">
        <v>11</v>
      </c>
      <c r="AJ60">
        <v>11</v>
      </c>
      <c r="AK60" t="s">
        <v>107</v>
      </c>
      <c r="AL60" t="s">
        <v>537</v>
      </c>
      <c r="AM60">
        <v>16930.292570000001</v>
      </c>
      <c r="AN60">
        <v>2646.75533</v>
      </c>
      <c r="AO60">
        <v>41</v>
      </c>
      <c r="AP60" t="s">
        <v>328</v>
      </c>
      <c r="AQ60" t="s">
        <v>533</v>
      </c>
      <c r="AR60" t="s">
        <v>109</v>
      </c>
      <c r="AZ60" t="s">
        <v>110</v>
      </c>
      <c r="BB60">
        <v>5</v>
      </c>
      <c r="BC60" t="s">
        <v>365</v>
      </c>
      <c r="BD60" t="s">
        <v>366</v>
      </c>
      <c r="BE60">
        <v>82.5</v>
      </c>
      <c r="BF60" s="2">
        <v>39866</v>
      </c>
      <c r="BG60">
        <v>9053</v>
      </c>
      <c r="BH60">
        <v>2009</v>
      </c>
      <c r="BI60">
        <v>7</v>
      </c>
      <c r="BJ60" t="s">
        <v>147</v>
      </c>
      <c r="BK60">
        <v>848006</v>
      </c>
      <c r="BL60" t="s">
        <v>539</v>
      </c>
      <c r="BM60" t="s">
        <v>115</v>
      </c>
      <c r="BN60" t="s">
        <v>116</v>
      </c>
      <c r="BO60" t="s">
        <v>115</v>
      </c>
      <c r="BQ60" t="s">
        <v>540</v>
      </c>
      <c r="BS60" s="2">
        <v>39852</v>
      </c>
      <c r="BT60">
        <v>-14</v>
      </c>
      <c r="BU60">
        <v>0</v>
      </c>
      <c r="BV60" t="s">
        <v>119</v>
      </c>
      <c r="BW60">
        <v>0.50649350599999998</v>
      </c>
      <c r="BX60">
        <v>7.1428570999999996E-2</v>
      </c>
      <c r="BY60">
        <v>1.571428571</v>
      </c>
      <c r="BZ60">
        <v>0.11904761899999999</v>
      </c>
      <c r="CA60">
        <v>21</v>
      </c>
      <c r="CB60">
        <v>1.5</v>
      </c>
      <c r="CC60">
        <v>1.4523809519999999</v>
      </c>
      <c r="CD60">
        <v>6</v>
      </c>
      <c r="CE60">
        <v>7.6923077000000006E-2</v>
      </c>
      <c r="CF60">
        <v>5.923076923</v>
      </c>
      <c r="CG60">
        <v>-9.0196077999999999E-2</v>
      </c>
      <c r="CH60" t="s">
        <v>99</v>
      </c>
      <c r="CI60">
        <v>8.0599596859999991</v>
      </c>
    </row>
    <row r="61" spans="1:87">
      <c r="A61" t="s">
        <v>541</v>
      </c>
      <c r="B61" t="s">
        <v>542</v>
      </c>
      <c r="C61">
        <v>4</v>
      </c>
      <c r="D61" s="1">
        <v>42574</v>
      </c>
      <c r="E61" s="1">
        <v>42574</v>
      </c>
      <c r="F61" s="1">
        <v>42560</v>
      </c>
      <c r="G61" s="1">
        <v>42616</v>
      </c>
      <c r="H61" s="3">
        <v>0.27430555555555552</v>
      </c>
      <c r="I61">
        <v>43.884425499999999</v>
      </c>
      <c r="J61">
        <v>-68.7484422</v>
      </c>
      <c r="K61" t="s">
        <v>26</v>
      </c>
      <c r="L61">
        <v>2.5750000000000002</v>
      </c>
      <c r="M61">
        <v>1</v>
      </c>
      <c r="N61">
        <v>2.5750000000000002</v>
      </c>
      <c r="O61">
        <v>0</v>
      </c>
      <c r="P61">
        <v>0</v>
      </c>
      <c r="Q61">
        <v>1</v>
      </c>
      <c r="R61">
        <v>0</v>
      </c>
      <c r="S61">
        <v>0</v>
      </c>
      <c r="T61" t="s">
        <v>543</v>
      </c>
      <c r="U61" t="s">
        <v>544</v>
      </c>
      <c r="V61">
        <v>249317.4203</v>
      </c>
      <c r="W61">
        <v>109261.22990000001</v>
      </c>
      <c r="X61">
        <v>109261.22990000001</v>
      </c>
      <c r="Y61" t="s">
        <v>545</v>
      </c>
      <c r="Z61" t="s">
        <v>137</v>
      </c>
      <c r="AA61" t="s">
        <v>138</v>
      </c>
      <c r="AB61" t="s">
        <v>326</v>
      </c>
      <c r="AC61" t="s">
        <v>140</v>
      </c>
      <c r="AD61">
        <v>44.38789654</v>
      </c>
      <c r="AE61">
        <v>-68.204374639999997</v>
      </c>
      <c r="AF61">
        <v>6090</v>
      </c>
      <c r="AG61">
        <v>2877</v>
      </c>
      <c r="AH61">
        <v>2401</v>
      </c>
      <c r="AI61">
        <v>5</v>
      </c>
      <c r="AJ61">
        <v>4</v>
      </c>
      <c r="AK61" t="s">
        <v>107</v>
      </c>
      <c r="AL61" t="s">
        <v>545</v>
      </c>
      <c r="AM61">
        <v>72225.596449999997</v>
      </c>
      <c r="AN61">
        <v>88046.585510000004</v>
      </c>
      <c r="AO61">
        <v>11</v>
      </c>
      <c r="AP61" t="s">
        <v>155</v>
      </c>
      <c r="AQ61" t="s">
        <v>541</v>
      </c>
      <c r="AR61" t="s">
        <v>109</v>
      </c>
      <c r="AZ61" t="s">
        <v>110</v>
      </c>
      <c r="BB61">
        <v>4</v>
      </c>
      <c r="BC61" t="s">
        <v>339</v>
      </c>
      <c r="BD61" t="s">
        <v>546</v>
      </c>
      <c r="BE61">
        <v>27</v>
      </c>
      <c r="BF61" s="2">
        <v>42574</v>
      </c>
      <c r="BG61">
        <v>16205</v>
      </c>
      <c r="BH61">
        <v>2016</v>
      </c>
      <c r="BI61">
        <v>6</v>
      </c>
      <c r="BJ61" t="s">
        <v>147</v>
      </c>
      <c r="BK61">
        <v>39655</v>
      </c>
      <c r="BL61" t="s">
        <v>547</v>
      </c>
      <c r="BM61" t="s">
        <v>115</v>
      </c>
      <c r="BN61" t="s">
        <v>116</v>
      </c>
      <c r="BO61" t="s">
        <v>115</v>
      </c>
      <c r="BP61" s="2">
        <v>42574</v>
      </c>
      <c r="BQ61" t="s">
        <v>548</v>
      </c>
      <c r="BR61" t="s">
        <v>549</v>
      </c>
      <c r="BS61" s="2">
        <v>42560</v>
      </c>
      <c r="BT61">
        <v>-14</v>
      </c>
      <c r="BU61">
        <v>2</v>
      </c>
      <c r="BV61" t="s">
        <v>119</v>
      </c>
      <c r="BW61">
        <v>1.1052631580000001</v>
      </c>
      <c r="BX61">
        <v>1.2142857140000001</v>
      </c>
      <c r="BY61">
        <v>2</v>
      </c>
      <c r="BZ61">
        <v>1.0476190480000001</v>
      </c>
      <c r="CA61">
        <v>1</v>
      </c>
      <c r="CB61">
        <v>0.78571428600000004</v>
      </c>
      <c r="CC61">
        <v>0.95238095199999995</v>
      </c>
      <c r="CD61">
        <v>3</v>
      </c>
      <c r="CE61">
        <v>1.230769231</v>
      </c>
      <c r="CF61">
        <v>1.769230769</v>
      </c>
      <c r="CG61">
        <v>1.0714286E-2</v>
      </c>
      <c r="CH61" t="s">
        <v>99</v>
      </c>
      <c r="CI61">
        <v>2.4468272999999999E-2</v>
      </c>
    </row>
    <row r="62" spans="1:87">
      <c r="A62" t="s">
        <v>550</v>
      </c>
      <c r="B62" t="s">
        <v>542</v>
      </c>
      <c r="C62">
        <v>4</v>
      </c>
      <c r="D62" s="1">
        <v>41092</v>
      </c>
      <c r="E62" s="1">
        <v>41092</v>
      </c>
      <c r="F62" s="1">
        <v>41078</v>
      </c>
      <c r="G62" s="1">
        <v>41134</v>
      </c>
      <c r="H62" s="3">
        <v>0.83333333333333337</v>
      </c>
      <c r="I62">
        <v>61.105032199999997</v>
      </c>
      <c r="J62">
        <v>-165.55716100000001</v>
      </c>
      <c r="K62" t="s">
        <v>26</v>
      </c>
      <c r="L62">
        <v>3.2189999999999999</v>
      </c>
      <c r="M62">
        <v>1</v>
      </c>
      <c r="N62">
        <v>3.2189999999999999</v>
      </c>
      <c r="O62">
        <v>0</v>
      </c>
      <c r="P62">
        <v>0</v>
      </c>
      <c r="Q62">
        <v>1</v>
      </c>
      <c r="R62">
        <v>0</v>
      </c>
      <c r="S62">
        <v>0</v>
      </c>
      <c r="T62" t="s">
        <v>551</v>
      </c>
      <c r="U62" t="s">
        <v>552</v>
      </c>
      <c r="V62">
        <v>846545.02949999995</v>
      </c>
      <c r="W62">
        <v>846545.02949999995</v>
      </c>
      <c r="X62">
        <v>206630.61569999999</v>
      </c>
      <c r="Y62" t="s">
        <v>553</v>
      </c>
      <c r="Z62" t="s">
        <v>137</v>
      </c>
      <c r="AA62" t="s">
        <v>138</v>
      </c>
      <c r="AB62" t="s">
        <v>237</v>
      </c>
      <c r="AC62" t="s">
        <v>140</v>
      </c>
      <c r="AD62">
        <v>61.53108787</v>
      </c>
      <c r="AE62">
        <v>-166.09656480000001</v>
      </c>
      <c r="AF62">
        <v>1079</v>
      </c>
      <c r="AG62">
        <v>167</v>
      </c>
      <c r="AH62">
        <v>0</v>
      </c>
      <c r="AI62">
        <v>3</v>
      </c>
      <c r="AJ62">
        <v>1</v>
      </c>
      <c r="AK62" t="s">
        <v>107</v>
      </c>
      <c r="AL62" t="s">
        <v>553</v>
      </c>
      <c r="AM62">
        <v>55256.825210000003</v>
      </c>
      <c r="AN62">
        <v>782920.03430000006</v>
      </c>
      <c r="AO62">
        <v>72</v>
      </c>
      <c r="AP62" t="s">
        <v>554</v>
      </c>
      <c r="AQ62" t="s">
        <v>550</v>
      </c>
      <c r="AR62" t="s">
        <v>109</v>
      </c>
      <c r="AZ62" t="s">
        <v>110</v>
      </c>
      <c r="BA62" t="s">
        <v>555</v>
      </c>
      <c r="BB62">
        <v>4</v>
      </c>
      <c r="BC62" t="s">
        <v>339</v>
      </c>
      <c r="BD62" t="s">
        <v>546</v>
      </c>
      <c r="BE62">
        <v>27</v>
      </c>
      <c r="BF62" s="2">
        <v>41092</v>
      </c>
      <c r="BG62">
        <v>12184</v>
      </c>
      <c r="BH62">
        <v>2012</v>
      </c>
      <c r="BI62">
        <v>1</v>
      </c>
      <c r="BJ62" t="s">
        <v>113</v>
      </c>
      <c r="BK62">
        <v>7790</v>
      </c>
      <c r="BL62" t="s">
        <v>556</v>
      </c>
      <c r="BM62" t="s">
        <v>116</v>
      </c>
      <c r="BN62" t="s">
        <v>116</v>
      </c>
      <c r="BO62" t="s">
        <v>115</v>
      </c>
      <c r="BQ62" t="s">
        <v>557</v>
      </c>
      <c r="BR62" t="s">
        <v>558</v>
      </c>
      <c r="BS62" s="2">
        <v>41078</v>
      </c>
      <c r="BT62">
        <v>-14</v>
      </c>
      <c r="BU62">
        <v>1</v>
      </c>
      <c r="BV62" t="s">
        <v>119</v>
      </c>
      <c r="BW62">
        <v>7.0175439000000006E-2</v>
      </c>
      <c r="BX62">
        <v>0.21428571399999999</v>
      </c>
      <c r="BY62">
        <v>1</v>
      </c>
      <c r="BZ62">
        <v>0</v>
      </c>
      <c r="CA62">
        <v>1</v>
      </c>
      <c r="CB62">
        <v>0.78571428600000004</v>
      </c>
      <c r="CC62">
        <v>1</v>
      </c>
      <c r="CD62">
        <v>1</v>
      </c>
      <c r="CE62">
        <v>0.23076923099999999</v>
      </c>
      <c r="CF62">
        <v>0.76923076899999998</v>
      </c>
      <c r="CG62">
        <v>-2.5000000000000001E-2</v>
      </c>
      <c r="CH62" t="s">
        <v>99</v>
      </c>
      <c r="CI62" t="s">
        <v>99</v>
      </c>
    </row>
    <row r="63" spans="1:87">
      <c r="A63" t="s">
        <v>559</v>
      </c>
      <c r="B63" t="s">
        <v>560</v>
      </c>
      <c r="C63">
        <v>5</v>
      </c>
      <c r="D63" s="1">
        <v>39947</v>
      </c>
      <c r="E63" s="1">
        <v>39958</v>
      </c>
      <c r="F63" s="1">
        <v>39933</v>
      </c>
      <c r="G63" s="1">
        <v>40000</v>
      </c>
      <c r="H63" t="s">
        <v>99</v>
      </c>
      <c r="I63">
        <v>30.411244400000001</v>
      </c>
      <c r="J63">
        <v>-81.420659400000005</v>
      </c>
      <c r="K63" t="s">
        <v>27</v>
      </c>
      <c r="L63" t="s">
        <v>99</v>
      </c>
      <c r="M63">
        <v>71</v>
      </c>
      <c r="N63">
        <v>49.797222220000002</v>
      </c>
      <c r="O63">
        <v>10</v>
      </c>
      <c r="P63">
        <v>15</v>
      </c>
      <c r="Q63">
        <v>25</v>
      </c>
      <c r="R63">
        <v>17</v>
      </c>
      <c r="S63">
        <v>4</v>
      </c>
      <c r="T63" t="s">
        <v>561</v>
      </c>
      <c r="U63" t="s">
        <v>562</v>
      </c>
      <c r="V63">
        <v>26416.025669999999</v>
      </c>
      <c r="W63">
        <v>26416.025669999999</v>
      </c>
      <c r="X63">
        <v>26416.025669999999</v>
      </c>
      <c r="Y63" t="s">
        <v>563</v>
      </c>
      <c r="Z63" t="s">
        <v>137</v>
      </c>
      <c r="AA63" t="s">
        <v>138</v>
      </c>
      <c r="AB63" t="s">
        <v>154</v>
      </c>
      <c r="AC63" t="s">
        <v>140</v>
      </c>
      <c r="AD63">
        <v>30.330020770000001</v>
      </c>
      <c r="AE63">
        <v>-81.669986820000005</v>
      </c>
      <c r="AF63">
        <v>988000</v>
      </c>
      <c r="AG63">
        <v>821907</v>
      </c>
      <c r="AH63">
        <v>819424</v>
      </c>
      <c r="AI63">
        <v>11</v>
      </c>
      <c r="AJ63">
        <v>11</v>
      </c>
      <c r="AK63" t="s">
        <v>564</v>
      </c>
      <c r="AL63" t="s">
        <v>565</v>
      </c>
      <c r="AM63">
        <v>24924.451590000001</v>
      </c>
      <c r="AN63">
        <v>0</v>
      </c>
      <c r="AO63">
        <v>11</v>
      </c>
      <c r="AP63" t="s">
        <v>155</v>
      </c>
      <c r="AQ63" t="s">
        <v>559</v>
      </c>
      <c r="AR63" t="s">
        <v>109</v>
      </c>
      <c r="AZ63" t="s">
        <v>110</v>
      </c>
      <c r="BB63">
        <v>5</v>
      </c>
      <c r="BC63" t="s">
        <v>339</v>
      </c>
      <c r="BD63" t="s">
        <v>340</v>
      </c>
      <c r="BE63">
        <v>22.5</v>
      </c>
      <c r="BF63" s="2">
        <v>39947</v>
      </c>
      <c r="BG63">
        <v>9134</v>
      </c>
      <c r="BH63">
        <v>2009</v>
      </c>
      <c r="BI63">
        <v>4</v>
      </c>
      <c r="BJ63" t="s">
        <v>113</v>
      </c>
      <c r="BK63">
        <v>857040</v>
      </c>
      <c r="BL63" t="s">
        <v>566</v>
      </c>
      <c r="BM63" t="s">
        <v>115</v>
      </c>
      <c r="BN63" t="s">
        <v>116</v>
      </c>
      <c r="BO63" t="s">
        <v>115</v>
      </c>
      <c r="BQ63" t="s">
        <v>567</v>
      </c>
      <c r="BS63" s="2">
        <v>39933</v>
      </c>
      <c r="BT63">
        <v>-14</v>
      </c>
      <c r="BU63">
        <v>0</v>
      </c>
      <c r="BV63" t="s">
        <v>119</v>
      </c>
      <c r="BW63">
        <v>1.9705882349999999</v>
      </c>
      <c r="BX63">
        <v>1.2857142859999999</v>
      </c>
      <c r="BY63">
        <v>8.0833333330000006</v>
      </c>
      <c r="BZ63">
        <v>0.452380952</v>
      </c>
      <c r="CA63">
        <v>12</v>
      </c>
      <c r="CB63">
        <v>6.7976190479999996</v>
      </c>
      <c r="CC63">
        <v>7.6309523810000002</v>
      </c>
      <c r="CD63">
        <v>16</v>
      </c>
      <c r="CE63">
        <v>1.153846154</v>
      </c>
      <c r="CF63">
        <v>14.84615385</v>
      </c>
      <c r="CG63">
        <v>-0.481025641</v>
      </c>
      <c r="CH63" t="s">
        <v>99</v>
      </c>
      <c r="CI63">
        <v>8.1998432329999993</v>
      </c>
    </row>
    <row r="64" spans="1:87">
      <c r="A64" t="s">
        <v>568</v>
      </c>
      <c r="B64" t="s">
        <v>569</v>
      </c>
      <c r="C64">
        <v>4</v>
      </c>
      <c r="D64" s="1">
        <v>40514</v>
      </c>
      <c r="E64" s="1">
        <v>40522</v>
      </c>
      <c r="F64" s="1">
        <v>40500</v>
      </c>
      <c r="G64" s="1">
        <v>40564</v>
      </c>
      <c r="H64" s="3">
        <v>0.70833333333333337</v>
      </c>
      <c r="I64">
        <v>33.3614502</v>
      </c>
      <c r="J64">
        <v>-111.7339478</v>
      </c>
      <c r="K64" t="s">
        <v>570</v>
      </c>
      <c r="L64" t="s">
        <v>99</v>
      </c>
      <c r="M64">
        <v>78</v>
      </c>
      <c r="N64">
        <v>2.1150000000000002</v>
      </c>
      <c r="O64">
        <v>15</v>
      </c>
      <c r="P64">
        <v>4</v>
      </c>
      <c r="Q64">
        <v>44</v>
      </c>
      <c r="R64">
        <v>5</v>
      </c>
      <c r="S64">
        <v>10</v>
      </c>
      <c r="T64" t="s">
        <v>571</v>
      </c>
      <c r="U64" t="s">
        <v>572</v>
      </c>
      <c r="V64">
        <v>26009.483370000002</v>
      </c>
      <c r="W64">
        <v>9347.3936150000009</v>
      </c>
      <c r="X64">
        <v>9347.3936150000009</v>
      </c>
      <c r="Y64" t="s">
        <v>573</v>
      </c>
      <c r="Z64" t="s">
        <v>137</v>
      </c>
      <c r="AA64" t="s">
        <v>138</v>
      </c>
      <c r="AB64" t="s">
        <v>139</v>
      </c>
      <c r="AC64" t="s">
        <v>140</v>
      </c>
      <c r="AD64">
        <v>33.423914609999997</v>
      </c>
      <c r="AE64">
        <v>-111.7360844</v>
      </c>
      <c r="AF64">
        <v>1085394</v>
      </c>
      <c r="AG64">
        <v>439041</v>
      </c>
      <c r="AH64">
        <v>1044968</v>
      </c>
      <c r="AI64">
        <v>12</v>
      </c>
      <c r="AJ64">
        <v>10</v>
      </c>
      <c r="AK64" t="s">
        <v>107</v>
      </c>
      <c r="AL64" t="s">
        <v>573</v>
      </c>
      <c r="AM64">
        <v>7280.9020360000004</v>
      </c>
      <c r="AN64">
        <v>0</v>
      </c>
      <c r="AO64">
        <v>22</v>
      </c>
      <c r="AP64" t="s">
        <v>205</v>
      </c>
      <c r="AQ64" t="s">
        <v>568</v>
      </c>
      <c r="AR64" t="s">
        <v>109</v>
      </c>
      <c r="AZ64" t="s">
        <v>110</v>
      </c>
      <c r="BB64">
        <v>4</v>
      </c>
      <c r="BC64" t="s">
        <v>365</v>
      </c>
      <c r="BD64" t="s">
        <v>366</v>
      </c>
      <c r="BE64">
        <v>39.5</v>
      </c>
      <c r="BF64" s="2">
        <v>40514</v>
      </c>
      <c r="BG64">
        <v>10336</v>
      </c>
      <c r="BH64">
        <v>2010</v>
      </c>
      <c r="BI64">
        <v>4</v>
      </c>
      <c r="BJ64" t="s">
        <v>113</v>
      </c>
      <c r="BK64">
        <v>3825000</v>
      </c>
      <c r="BL64" t="s">
        <v>574</v>
      </c>
      <c r="BM64" t="s">
        <v>115</v>
      </c>
      <c r="BN64" t="s">
        <v>116</v>
      </c>
      <c r="BO64" t="s">
        <v>115</v>
      </c>
      <c r="BP64" s="2">
        <v>40514</v>
      </c>
      <c r="BQ64" t="s">
        <v>575</v>
      </c>
      <c r="BR64" t="s">
        <v>576</v>
      </c>
      <c r="BS64" s="2">
        <v>40500</v>
      </c>
      <c r="BT64">
        <v>-14</v>
      </c>
      <c r="BU64">
        <v>1</v>
      </c>
      <c r="BV64" t="s">
        <v>119</v>
      </c>
      <c r="BW64">
        <v>3.7230769229999998</v>
      </c>
      <c r="BX64">
        <v>1.7142857140000001</v>
      </c>
      <c r="BY64">
        <v>10.66666667</v>
      </c>
      <c r="BZ64">
        <v>2.904761905</v>
      </c>
      <c r="CA64">
        <v>9</v>
      </c>
      <c r="CB64">
        <v>8.9523809520000004</v>
      </c>
      <c r="CC64">
        <v>7.7619047620000003</v>
      </c>
      <c r="CD64">
        <v>26</v>
      </c>
      <c r="CE64">
        <v>1.846153846</v>
      </c>
      <c r="CF64">
        <v>24.15384615</v>
      </c>
      <c r="CG64">
        <v>-0.58498023700000001</v>
      </c>
      <c r="CH64" t="s">
        <v>99</v>
      </c>
      <c r="CI64">
        <v>7.3515737080000001</v>
      </c>
    </row>
    <row r="65" spans="1:87">
      <c r="A65" t="s">
        <v>577</v>
      </c>
      <c r="B65" t="s">
        <v>578</v>
      </c>
      <c r="C65">
        <v>4</v>
      </c>
      <c r="D65" s="1">
        <v>39450</v>
      </c>
      <c r="E65" s="1">
        <v>39532</v>
      </c>
      <c r="F65" s="1">
        <v>39436</v>
      </c>
      <c r="G65" s="1">
        <v>39574</v>
      </c>
      <c r="H65" s="3">
        <v>0.4375</v>
      </c>
      <c r="I65">
        <v>32.552582999999998</v>
      </c>
      <c r="J65">
        <v>-82.948365199999998</v>
      </c>
      <c r="K65" t="s">
        <v>25</v>
      </c>
      <c r="L65" t="s">
        <v>99</v>
      </c>
      <c r="M65">
        <v>10</v>
      </c>
      <c r="N65">
        <v>0</v>
      </c>
      <c r="O65">
        <v>3</v>
      </c>
      <c r="P65">
        <v>4</v>
      </c>
      <c r="Q65">
        <v>0</v>
      </c>
      <c r="R65">
        <v>2</v>
      </c>
      <c r="S65">
        <v>1</v>
      </c>
      <c r="T65" t="s">
        <v>579</v>
      </c>
      <c r="U65" t="s">
        <v>580</v>
      </c>
      <c r="V65">
        <v>164482.02499999999</v>
      </c>
      <c r="W65">
        <v>129353.35490000001</v>
      </c>
      <c r="X65">
        <v>129353.35490000001</v>
      </c>
      <c r="Y65" t="s">
        <v>581</v>
      </c>
      <c r="Z65" t="s">
        <v>137</v>
      </c>
      <c r="AA65" t="s">
        <v>138</v>
      </c>
      <c r="AB65" t="s">
        <v>582</v>
      </c>
      <c r="AC65" t="s">
        <v>140</v>
      </c>
      <c r="AD65">
        <v>32.537457089999997</v>
      </c>
      <c r="AE65">
        <v>-82.918282719999993</v>
      </c>
      <c r="AF65">
        <v>22623</v>
      </c>
      <c r="AG65">
        <v>15894</v>
      </c>
      <c r="AH65">
        <v>22478</v>
      </c>
      <c r="AI65">
        <v>7</v>
      </c>
      <c r="AJ65">
        <v>6</v>
      </c>
      <c r="AK65" t="s">
        <v>107</v>
      </c>
      <c r="AL65" t="s">
        <v>583</v>
      </c>
      <c r="AM65">
        <v>3218.2597380000002</v>
      </c>
      <c r="AN65">
        <v>0</v>
      </c>
      <c r="AO65">
        <v>21</v>
      </c>
      <c r="AP65" t="s">
        <v>584</v>
      </c>
      <c r="AQ65" t="s">
        <v>577</v>
      </c>
      <c r="AR65" t="s">
        <v>109</v>
      </c>
      <c r="AZ65" t="s">
        <v>110</v>
      </c>
      <c r="BB65">
        <v>4</v>
      </c>
      <c r="BC65" t="s">
        <v>521</v>
      </c>
      <c r="BD65" t="s">
        <v>585</v>
      </c>
      <c r="BE65">
        <v>11.75</v>
      </c>
      <c r="BF65" s="2">
        <v>39450</v>
      </c>
      <c r="BG65">
        <v>8003</v>
      </c>
      <c r="BH65">
        <v>2008</v>
      </c>
      <c r="BI65">
        <v>4</v>
      </c>
      <c r="BJ65" t="s">
        <v>113</v>
      </c>
      <c r="BK65">
        <v>47986</v>
      </c>
      <c r="BL65" t="s">
        <v>586</v>
      </c>
      <c r="BM65" t="s">
        <v>115</v>
      </c>
      <c r="BN65" t="s">
        <v>115</v>
      </c>
      <c r="BO65" t="s">
        <v>115</v>
      </c>
      <c r="BP65" s="2">
        <v>39501</v>
      </c>
      <c r="BQ65" t="s">
        <v>587</v>
      </c>
      <c r="BR65" t="s">
        <v>588</v>
      </c>
      <c r="BS65" s="2">
        <v>39436</v>
      </c>
      <c r="BT65">
        <v>-14</v>
      </c>
      <c r="BU65">
        <v>0</v>
      </c>
      <c r="BV65" t="s">
        <v>119</v>
      </c>
      <c r="BW65">
        <v>0.201438849</v>
      </c>
      <c r="BX65">
        <v>7.1428570999999996E-2</v>
      </c>
      <c r="BY65">
        <v>0.289156627</v>
      </c>
      <c r="BZ65">
        <v>7.1428570999999996E-2</v>
      </c>
      <c r="CA65">
        <v>83</v>
      </c>
      <c r="CB65">
        <v>0.217728055</v>
      </c>
      <c r="CC65">
        <v>0.217728055</v>
      </c>
      <c r="CD65">
        <v>2</v>
      </c>
      <c r="CE65">
        <v>7.6923077000000006E-2</v>
      </c>
      <c r="CF65">
        <v>1.923076923</v>
      </c>
      <c r="CG65">
        <v>-2.8534609999999998E-3</v>
      </c>
      <c r="CH65">
        <v>2.8097328000000001E-2</v>
      </c>
      <c r="CI65" t="s">
        <v>99</v>
      </c>
    </row>
    <row r="66" spans="1:87">
      <c r="A66" t="s">
        <v>589</v>
      </c>
      <c r="B66" t="s">
        <v>590</v>
      </c>
      <c r="C66">
        <v>4</v>
      </c>
      <c r="D66" s="1">
        <v>42796</v>
      </c>
      <c r="E66" s="1">
        <v>42828</v>
      </c>
      <c r="F66" s="1">
        <v>42782</v>
      </c>
      <c r="G66" s="1">
        <v>42870</v>
      </c>
      <c r="H66" s="3">
        <v>0.39583333333333331</v>
      </c>
      <c r="I66">
        <v>61.0877798</v>
      </c>
      <c r="J66">
        <v>-149.7821903</v>
      </c>
      <c r="K66" t="s">
        <v>25</v>
      </c>
      <c r="L66" t="s">
        <v>99</v>
      </c>
      <c r="M66">
        <v>35</v>
      </c>
      <c r="N66">
        <v>1.5289999999999999</v>
      </c>
      <c r="O66">
        <v>1</v>
      </c>
      <c r="P66">
        <v>31</v>
      </c>
      <c r="Q66">
        <v>3</v>
      </c>
      <c r="R66">
        <v>0</v>
      </c>
      <c r="S66">
        <v>0</v>
      </c>
      <c r="T66" t="s">
        <v>591</v>
      </c>
      <c r="U66" t="s">
        <v>592</v>
      </c>
      <c r="V66">
        <v>15137.14062</v>
      </c>
      <c r="W66">
        <v>15137.14062</v>
      </c>
      <c r="X66">
        <v>15137.14062</v>
      </c>
      <c r="Y66" t="s">
        <v>236</v>
      </c>
      <c r="Z66" t="s">
        <v>137</v>
      </c>
      <c r="AA66" t="s">
        <v>138</v>
      </c>
      <c r="AB66" t="s">
        <v>237</v>
      </c>
      <c r="AC66" t="s">
        <v>140</v>
      </c>
      <c r="AD66">
        <v>61.219969910000003</v>
      </c>
      <c r="AE66">
        <v>-149.90021490000001</v>
      </c>
      <c r="AF66">
        <v>260283</v>
      </c>
      <c r="AG66">
        <v>243853</v>
      </c>
      <c r="AH66">
        <v>0</v>
      </c>
      <c r="AI66">
        <v>10</v>
      </c>
      <c r="AJ66">
        <v>10</v>
      </c>
      <c r="AK66" t="s">
        <v>107</v>
      </c>
      <c r="AL66" t="s">
        <v>236</v>
      </c>
      <c r="AM66">
        <v>15921.00476</v>
      </c>
      <c r="AN66">
        <v>5019.5268900000001</v>
      </c>
      <c r="AO66">
        <v>21</v>
      </c>
      <c r="AP66" t="s">
        <v>584</v>
      </c>
      <c r="AQ66" t="s">
        <v>589</v>
      </c>
      <c r="AR66" t="s">
        <v>109</v>
      </c>
      <c r="AU66" t="s">
        <v>109</v>
      </c>
      <c r="AZ66" t="s">
        <v>110</v>
      </c>
      <c r="BB66">
        <v>4</v>
      </c>
      <c r="BC66" t="s">
        <v>111</v>
      </c>
      <c r="BD66" t="s">
        <v>329</v>
      </c>
      <c r="BE66">
        <v>17</v>
      </c>
      <c r="BF66" s="2">
        <v>42796</v>
      </c>
      <c r="BG66">
        <v>17061</v>
      </c>
      <c r="BH66">
        <v>2017</v>
      </c>
      <c r="BI66">
        <v>4</v>
      </c>
      <c r="BJ66" t="s">
        <v>113</v>
      </c>
      <c r="BK66">
        <v>294356</v>
      </c>
      <c r="BL66" t="s">
        <v>238</v>
      </c>
      <c r="BM66" t="s">
        <v>116</v>
      </c>
      <c r="BN66" t="s">
        <v>115</v>
      </c>
      <c r="BO66" t="s">
        <v>115</v>
      </c>
      <c r="BP66" s="2">
        <v>42796</v>
      </c>
      <c r="BQ66" t="s">
        <v>593</v>
      </c>
      <c r="BR66" t="s">
        <v>588</v>
      </c>
      <c r="BS66" s="2">
        <v>42782</v>
      </c>
      <c r="BT66">
        <v>-14</v>
      </c>
      <c r="BU66">
        <v>2</v>
      </c>
      <c r="BV66" t="s">
        <v>119</v>
      </c>
      <c r="BW66">
        <v>6.0898876399999997</v>
      </c>
      <c r="BX66">
        <v>2.5714285710000002</v>
      </c>
      <c r="BY66">
        <v>5.3939393940000002</v>
      </c>
      <c r="BZ66">
        <v>7.80952381</v>
      </c>
      <c r="CA66">
        <v>33</v>
      </c>
      <c r="CB66">
        <v>2.822510823</v>
      </c>
      <c r="CC66">
        <v>-2.4155844160000002</v>
      </c>
      <c r="CD66">
        <v>21</v>
      </c>
      <c r="CE66">
        <v>2.461538462</v>
      </c>
      <c r="CF66">
        <v>18.53846154</v>
      </c>
      <c r="CG66">
        <v>-6.6951895999999997E-2</v>
      </c>
      <c r="CH66" t="s">
        <v>99</v>
      </c>
      <c r="CI66">
        <v>55.35071241</v>
      </c>
    </row>
    <row r="67" spans="1:87">
      <c r="A67" t="s">
        <v>594</v>
      </c>
      <c r="B67" t="s">
        <v>595</v>
      </c>
      <c r="C67">
        <v>4</v>
      </c>
      <c r="D67" s="1">
        <v>42948</v>
      </c>
      <c r="E67" s="1">
        <v>42950</v>
      </c>
      <c r="F67" s="1">
        <v>42934</v>
      </c>
      <c r="G67" s="1">
        <v>42992</v>
      </c>
      <c r="H67" s="3">
        <v>0.73472222222222217</v>
      </c>
      <c r="I67">
        <v>29.673266000000002</v>
      </c>
      <c r="J67">
        <v>-94.488432000000003</v>
      </c>
      <c r="K67" t="s">
        <v>26</v>
      </c>
      <c r="L67">
        <v>0.40200000000000002</v>
      </c>
      <c r="M67">
        <v>68</v>
      </c>
      <c r="N67">
        <v>4.7209565219999998</v>
      </c>
      <c r="O67">
        <v>3</v>
      </c>
      <c r="P67">
        <v>40</v>
      </c>
      <c r="Q67">
        <v>23</v>
      </c>
      <c r="R67">
        <v>1</v>
      </c>
      <c r="S67">
        <v>1</v>
      </c>
      <c r="T67" t="s">
        <v>596</v>
      </c>
      <c r="U67" t="s">
        <v>597</v>
      </c>
      <c r="V67">
        <v>73679.50056</v>
      </c>
      <c r="W67">
        <v>73679.50056</v>
      </c>
      <c r="X67">
        <v>73679.50056</v>
      </c>
      <c r="Y67" t="s">
        <v>598</v>
      </c>
      <c r="Z67" t="s">
        <v>137</v>
      </c>
      <c r="AA67" t="s">
        <v>138</v>
      </c>
      <c r="AB67" t="s">
        <v>189</v>
      </c>
      <c r="AC67" t="s">
        <v>140</v>
      </c>
      <c r="AD67">
        <v>29.755843930000001</v>
      </c>
      <c r="AE67">
        <v>-94.967728109999996</v>
      </c>
      <c r="AF67">
        <v>86034</v>
      </c>
      <c r="AG67">
        <v>67341</v>
      </c>
      <c r="AH67">
        <v>99106</v>
      </c>
      <c r="AI67">
        <v>8</v>
      </c>
      <c r="AJ67">
        <v>8</v>
      </c>
      <c r="AK67" t="s">
        <v>107</v>
      </c>
      <c r="AL67" t="s">
        <v>598</v>
      </c>
      <c r="AM67">
        <v>45605.23244</v>
      </c>
      <c r="AN67">
        <v>38845.863530000002</v>
      </c>
      <c r="AO67">
        <v>81</v>
      </c>
      <c r="AP67" t="s">
        <v>426</v>
      </c>
      <c r="AQ67" t="s">
        <v>594</v>
      </c>
      <c r="AR67" t="s">
        <v>109</v>
      </c>
      <c r="AZ67" t="s">
        <v>110</v>
      </c>
      <c r="BB67">
        <v>4</v>
      </c>
      <c r="BC67" t="s">
        <v>599</v>
      </c>
      <c r="BD67" t="s">
        <v>600</v>
      </c>
      <c r="BE67">
        <v>131</v>
      </c>
      <c r="BF67" s="2">
        <v>42948</v>
      </c>
      <c r="BG67">
        <v>17213</v>
      </c>
      <c r="BH67">
        <v>2017</v>
      </c>
      <c r="BI67">
        <v>2</v>
      </c>
      <c r="BJ67" t="s">
        <v>113</v>
      </c>
      <c r="BK67">
        <v>41441</v>
      </c>
      <c r="BL67" t="s">
        <v>601</v>
      </c>
      <c r="BM67" t="s">
        <v>115</v>
      </c>
      <c r="BN67" t="s">
        <v>116</v>
      </c>
      <c r="BO67" t="s">
        <v>115</v>
      </c>
      <c r="BP67" s="2">
        <v>42949</v>
      </c>
      <c r="BQ67" t="s">
        <v>602</v>
      </c>
      <c r="BR67" t="s">
        <v>296</v>
      </c>
      <c r="BS67" s="2">
        <v>42934</v>
      </c>
      <c r="BT67">
        <v>-14</v>
      </c>
      <c r="BU67">
        <v>1</v>
      </c>
      <c r="BV67" t="s">
        <v>119</v>
      </c>
      <c r="BW67">
        <v>5.8474576269999998</v>
      </c>
      <c r="BX67">
        <v>2.3571428569999999</v>
      </c>
      <c r="BY67">
        <v>43.333333330000002</v>
      </c>
      <c r="BZ67">
        <v>4.3333333329999997</v>
      </c>
      <c r="CA67">
        <v>3</v>
      </c>
      <c r="CB67">
        <v>40.97619048</v>
      </c>
      <c r="CC67">
        <v>39</v>
      </c>
      <c r="CD67">
        <v>63</v>
      </c>
      <c r="CE67">
        <v>1.153846154</v>
      </c>
      <c r="CF67">
        <v>61.84615385</v>
      </c>
      <c r="CG67">
        <v>-2.6053921569999998</v>
      </c>
      <c r="CH67" t="s">
        <v>99</v>
      </c>
      <c r="CI67">
        <v>6.306328197</v>
      </c>
    </row>
    <row r="68" spans="1:87">
      <c r="A68" t="s">
        <v>603</v>
      </c>
      <c r="B68" t="s">
        <v>595</v>
      </c>
      <c r="C68">
        <v>4</v>
      </c>
      <c r="D68" s="1">
        <v>42606</v>
      </c>
      <c r="E68" s="1">
        <v>42607</v>
      </c>
      <c r="F68" s="1">
        <v>42592</v>
      </c>
      <c r="G68" s="1">
        <v>42649</v>
      </c>
      <c r="H68" s="3">
        <v>0.61458333333333337</v>
      </c>
      <c r="I68">
        <v>28.659562399999999</v>
      </c>
      <c r="J68">
        <v>-96.778618100000003</v>
      </c>
      <c r="K68" t="s">
        <v>24</v>
      </c>
      <c r="L68" t="s">
        <v>99</v>
      </c>
      <c r="M68">
        <v>7</v>
      </c>
      <c r="N68">
        <v>0.161</v>
      </c>
      <c r="O68">
        <v>1</v>
      </c>
      <c r="P68">
        <v>5</v>
      </c>
      <c r="Q68">
        <v>1</v>
      </c>
      <c r="R68">
        <v>0</v>
      </c>
      <c r="S68">
        <v>0</v>
      </c>
      <c r="T68" t="s">
        <v>604</v>
      </c>
      <c r="U68" t="s">
        <v>605</v>
      </c>
      <c r="V68">
        <v>180623.9915</v>
      </c>
      <c r="W68">
        <v>122755.1203</v>
      </c>
      <c r="X68">
        <v>122755.1203</v>
      </c>
      <c r="Y68" t="s">
        <v>606</v>
      </c>
      <c r="Z68" t="s">
        <v>137</v>
      </c>
      <c r="AA68" t="s">
        <v>138</v>
      </c>
      <c r="AB68" t="s">
        <v>189</v>
      </c>
      <c r="AC68" t="s">
        <v>140</v>
      </c>
      <c r="AD68">
        <v>28.616016859999998</v>
      </c>
      <c r="AE68">
        <v>-96.629693849999995</v>
      </c>
      <c r="AF68">
        <v>11743</v>
      </c>
      <c r="AG68">
        <v>9688</v>
      </c>
      <c r="AH68">
        <v>9239</v>
      </c>
      <c r="AI68">
        <v>6</v>
      </c>
      <c r="AJ68">
        <v>5</v>
      </c>
      <c r="AK68" t="s">
        <v>107</v>
      </c>
      <c r="AL68" t="s">
        <v>606</v>
      </c>
      <c r="AM68">
        <v>14916.05445</v>
      </c>
      <c r="AN68">
        <v>12364.2912</v>
      </c>
      <c r="AO68">
        <v>82</v>
      </c>
      <c r="AP68" t="s">
        <v>349</v>
      </c>
      <c r="AQ68" t="s">
        <v>603</v>
      </c>
      <c r="AR68" t="s">
        <v>109</v>
      </c>
      <c r="AZ68" t="s">
        <v>110</v>
      </c>
      <c r="BB68">
        <v>4</v>
      </c>
      <c r="BC68" t="s">
        <v>599</v>
      </c>
      <c r="BD68" t="s">
        <v>600</v>
      </c>
      <c r="BE68">
        <v>131</v>
      </c>
      <c r="BF68" s="2">
        <v>42606</v>
      </c>
      <c r="BG68">
        <v>16237</v>
      </c>
      <c r="BH68">
        <v>2016</v>
      </c>
      <c r="BI68">
        <v>3</v>
      </c>
      <c r="BJ68" t="s">
        <v>113</v>
      </c>
      <c r="BK68">
        <v>92379</v>
      </c>
      <c r="BL68" t="s">
        <v>607</v>
      </c>
      <c r="BM68" t="s">
        <v>608</v>
      </c>
      <c r="BN68" t="s">
        <v>116</v>
      </c>
      <c r="BO68" t="s">
        <v>115</v>
      </c>
      <c r="BP68" s="2">
        <v>42607</v>
      </c>
      <c r="BQ68" t="s">
        <v>609</v>
      </c>
      <c r="BR68" t="s">
        <v>296</v>
      </c>
      <c r="BS68" s="2">
        <v>42592</v>
      </c>
      <c r="BT68">
        <v>-14</v>
      </c>
      <c r="BU68">
        <v>0</v>
      </c>
      <c r="BV68" t="s">
        <v>119</v>
      </c>
      <c r="BW68">
        <v>0.65517241400000004</v>
      </c>
      <c r="BX68">
        <v>0</v>
      </c>
      <c r="BY68">
        <v>8</v>
      </c>
      <c r="BZ68">
        <v>0.52380952400000003</v>
      </c>
      <c r="CA68">
        <v>2</v>
      </c>
      <c r="CB68">
        <v>8</v>
      </c>
      <c r="CC68">
        <v>7.4761904760000002</v>
      </c>
      <c r="CD68">
        <v>15</v>
      </c>
      <c r="CE68">
        <v>0</v>
      </c>
      <c r="CF68">
        <v>15</v>
      </c>
      <c r="CG68">
        <v>-0.62794117599999999</v>
      </c>
      <c r="CH68" t="s">
        <v>99</v>
      </c>
      <c r="CI68">
        <v>4.0726172619999996</v>
      </c>
    </row>
    <row r="69" spans="1:87">
      <c r="A69" t="s">
        <v>610</v>
      </c>
      <c r="B69" t="s">
        <v>611</v>
      </c>
      <c r="C69">
        <v>4</v>
      </c>
      <c r="D69" s="1">
        <v>40467</v>
      </c>
      <c r="E69" s="1">
        <v>40467</v>
      </c>
      <c r="F69" s="1">
        <v>40453</v>
      </c>
      <c r="G69" s="1">
        <v>40509</v>
      </c>
      <c r="H69" t="s">
        <v>99</v>
      </c>
      <c r="I69">
        <v>59.638512900000002</v>
      </c>
      <c r="J69">
        <v>-151.53622630000001</v>
      </c>
      <c r="K69" t="s">
        <v>27</v>
      </c>
      <c r="L69" t="s">
        <v>99</v>
      </c>
      <c r="M69">
        <v>1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 t="s">
        <v>612</v>
      </c>
      <c r="U69" t="s">
        <v>613</v>
      </c>
      <c r="V69">
        <v>190494.24840000001</v>
      </c>
      <c r="W69">
        <v>190494.24840000001</v>
      </c>
      <c r="X69">
        <v>105298.7116</v>
      </c>
      <c r="Y69" t="s">
        <v>614</v>
      </c>
      <c r="Z69" t="s">
        <v>137</v>
      </c>
      <c r="AA69" t="s">
        <v>138</v>
      </c>
      <c r="AB69" t="s">
        <v>237</v>
      </c>
      <c r="AC69" t="s">
        <v>140</v>
      </c>
      <c r="AD69">
        <v>59.642934390000001</v>
      </c>
      <c r="AE69">
        <v>-151.54827969999999</v>
      </c>
      <c r="AF69">
        <v>6560</v>
      </c>
      <c r="AG69">
        <v>3483</v>
      </c>
      <c r="AH69">
        <v>3012</v>
      </c>
      <c r="AI69">
        <v>5</v>
      </c>
      <c r="AJ69">
        <v>4</v>
      </c>
      <c r="AK69" t="s">
        <v>107</v>
      </c>
      <c r="AL69" t="s">
        <v>614</v>
      </c>
      <c r="AM69">
        <v>838.71595969999998</v>
      </c>
      <c r="AN69">
        <v>105718.649</v>
      </c>
      <c r="AO69">
        <v>11</v>
      </c>
      <c r="AP69" t="s">
        <v>155</v>
      </c>
      <c r="AQ69" t="s">
        <v>610</v>
      </c>
      <c r="AR69" t="s">
        <v>109</v>
      </c>
      <c r="AZ69" t="s">
        <v>110</v>
      </c>
      <c r="BB69">
        <v>4</v>
      </c>
      <c r="BC69" t="s">
        <v>339</v>
      </c>
      <c r="BD69" t="s">
        <v>546</v>
      </c>
      <c r="BE69">
        <v>18</v>
      </c>
      <c r="BF69" s="2">
        <v>40467</v>
      </c>
      <c r="BG69">
        <v>10289</v>
      </c>
      <c r="BH69">
        <v>2010</v>
      </c>
      <c r="BI69">
        <v>6</v>
      </c>
      <c r="BJ69" t="s">
        <v>147</v>
      </c>
      <c r="BK69">
        <v>55561</v>
      </c>
      <c r="BL69" t="s">
        <v>615</v>
      </c>
      <c r="BM69" t="s">
        <v>115</v>
      </c>
      <c r="BN69" t="s">
        <v>116</v>
      </c>
      <c r="BO69" t="s">
        <v>116</v>
      </c>
      <c r="BP69" s="2">
        <v>40467</v>
      </c>
      <c r="BQ69" t="s">
        <v>616</v>
      </c>
      <c r="BR69" t="s">
        <v>617</v>
      </c>
      <c r="BS69" s="2">
        <v>40453</v>
      </c>
      <c r="BT69">
        <v>-14</v>
      </c>
      <c r="BU69">
        <v>2</v>
      </c>
      <c r="BV69" t="s">
        <v>119</v>
      </c>
      <c r="BW69">
        <v>0.192982456</v>
      </c>
      <c r="BX69">
        <v>0.21428571399999999</v>
      </c>
      <c r="BY69">
        <v>1</v>
      </c>
      <c r="BZ69">
        <v>0.16666666699999999</v>
      </c>
      <c r="CA69">
        <v>1</v>
      </c>
      <c r="CB69">
        <v>0.78571428600000004</v>
      </c>
      <c r="CC69">
        <v>0.83333333300000001</v>
      </c>
      <c r="CD69">
        <v>1</v>
      </c>
      <c r="CE69">
        <v>0.23076923099999999</v>
      </c>
      <c r="CF69">
        <v>0.76923076899999998</v>
      </c>
      <c r="CG69">
        <v>-2.8571428999999999E-2</v>
      </c>
      <c r="CH69" t="s">
        <v>99</v>
      </c>
      <c r="CI69" t="s">
        <v>99</v>
      </c>
    </row>
    <row r="70" spans="1:87">
      <c r="A70" t="s">
        <v>618</v>
      </c>
      <c r="B70" t="s">
        <v>619</v>
      </c>
      <c r="C70">
        <v>4</v>
      </c>
      <c r="D70" s="1">
        <v>42343</v>
      </c>
      <c r="E70" s="1">
        <v>42411</v>
      </c>
      <c r="F70" s="1">
        <v>42329</v>
      </c>
      <c r="G70" s="1">
        <v>42453</v>
      </c>
      <c r="H70" s="3">
        <v>0.63541666666666663</v>
      </c>
      <c r="I70">
        <v>41.023067500000003</v>
      </c>
      <c r="J70">
        <v>-81.4393539</v>
      </c>
      <c r="K70" t="s">
        <v>24</v>
      </c>
      <c r="L70" t="s">
        <v>99</v>
      </c>
      <c r="M70">
        <v>77</v>
      </c>
      <c r="N70">
        <v>0.70820000000000005</v>
      </c>
      <c r="O70">
        <v>4</v>
      </c>
      <c r="P70">
        <v>67</v>
      </c>
      <c r="Q70">
        <v>5</v>
      </c>
      <c r="R70">
        <v>1</v>
      </c>
      <c r="S70">
        <v>0</v>
      </c>
      <c r="T70" t="s">
        <v>620</v>
      </c>
      <c r="U70" t="s">
        <v>621</v>
      </c>
      <c r="V70">
        <v>56166.077080000003</v>
      </c>
      <c r="W70">
        <v>12756.403920000001</v>
      </c>
      <c r="X70">
        <v>12756.403920000001</v>
      </c>
      <c r="Y70" t="s">
        <v>622</v>
      </c>
      <c r="Z70" t="s">
        <v>137</v>
      </c>
      <c r="AA70" t="s">
        <v>138</v>
      </c>
      <c r="AB70" t="s">
        <v>452</v>
      </c>
      <c r="AC70" t="s">
        <v>140</v>
      </c>
      <c r="AD70">
        <v>41.070398779999998</v>
      </c>
      <c r="AE70">
        <v>-81.519995969999997</v>
      </c>
      <c r="AF70">
        <v>703200</v>
      </c>
      <c r="AG70">
        <v>199110</v>
      </c>
      <c r="AH70">
        <v>504696</v>
      </c>
      <c r="AI70">
        <v>11</v>
      </c>
      <c r="AJ70">
        <v>9</v>
      </c>
      <c r="AK70" t="s">
        <v>107</v>
      </c>
      <c r="AL70" t="s">
        <v>622</v>
      </c>
      <c r="AM70">
        <v>8479.2668950000007</v>
      </c>
      <c r="AN70">
        <v>0</v>
      </c>
      <c r="AO70">
        <v>11</v>
      </c>
      <c r="AP70" t="s">
        <v>155</v>
      </c>
      <c r="AQ70" t="s">
        <v>618</v>
      </c>
      <c r="AR70" t="s">
        <v>109</v>
      </c>
      <c r="AZ70" t="s">
        <v>110</v>
      </c>
      <c r="BB70">
        <v>4</v>
      </c>
      <c r="BC70" t="s">
        <v>339</v>
      </c>
      <c r="BD70" t="s">
        <v>530</v>
      </c>
      <c r="BE70">
        <v>59.5</v>
      </c>
      <c r="BF70" s="2">
        <v>42343</v>
      </c>
      <c r="BG70">
        <v>15339</v>
      </c>
      <c r="BH70">
        <v>2015</v>
      </c>
      <c r="BI70">
        <v>6</v>
      </c>
      <c r="BJ70" t="s">
        <v>147</v>
      </c>
      <c r="BK70">
        <v>541270</v>
      </c>
      <c r="BL70" t="s">
        <v>623</v>
      </c>
      <c r="BM70" t="s">
        <v>115</v>
      </c>
      <c r="BN70" t="s">
        <v>116</v>
      </c>
      <c r="BO70" t="s">
        <v>115</v>
      </c>
      <c r="BP70" s="2">
        <v>42343</v>
      </c>
      <c r="BQ70" t="s">
        <v>624</v>
      </c>
      <c r="BR70" t="s">
        <v>463</v>
      </c>
      <c r="BS70" s="2">
        <v>42329</v>
      </c>
      <c r="BT70">
        <v>-14</v>
      </c>
      <c r="BU70">
        <v>0</v>
      </c>
      <c r="BV70" t="s">
        <v>119</v>
      </c>
      <c r="BW70">
        <v>3.3119999999999998</v>
      </c>
      <c r="BX70">
        <v>0.571428571</v>
      </c>
      <c r="BY70">
        <v>4.7536231879999997</v>
      </c>
      <c r="BZ70">
        <v>1.8571428569999999</v>
      </c>
      <c r="CA70">
        <v>69</v>
      </c>
      <c r="CB70">
        <v>4.1821946170000004</v>
      </c>
      <c r="CC70">
        <v>2.8964803309999998</v>
      </c>
      <c r="CD70">
        <v>20</v>
      </c>
      <c r="CE70">
        <v>0.61538461499999997</v>
      </c>
      <c r="CF70">
        <v>19.38461538</v>
      </c>
      <c r="CG70">
        <v>-7.4136266000000006E-2</v>
      </c>
      <c r="CH70" t="s">
        <v>99</v>
      </c>
      <c r="CI70">
        <v>51.366836910000004</v>
      </c>
    </row>
    <row r="71" spans="1:87">
      <c r="A71" t="s">
        <v>625</v>
      </c>
      <c r="B71" t="s">
        <v>619</v>
      </c>
      <c r="C71">
        <v>4</v>
      </c>
      <c r="D71" s="1">
        <v>42021</v>
      </c>
      <c r="E71" s="1">
        <v>42022</v>
      </c>
      <c r="F71" s="1">
        <v>42007</v>
      </c>
      <c r="G71" s="1">
        <v>42064</v>
      </c>
      <c r="H71" s="3">
        <v>0.72222222222222221</v>
      </c>
      <c r="I71">
        <v>40.442146000000001</v>
      </c>
      <c r="J71">
        <v>-80.014758099999995</v>
      </c>
      <c r="K71" t="s">
        <v>26</v>
      </c>
      <c r="L71">
        <v>0.161</v>
      </c>
      <c r="M71">
        <v>6</v>
      </c>
      <c r="N71">
        <v>0.161</v>
      </c>
      <c r="O71">
        <v>0</v>
      </c>
      <c r="P71">
        <v>5</v>
      </c>
      <c r="Q71">
        <v>1</v>
      </c>
      <c r="R71">
        <v>0</v>
      </c>
      <c r="S71">
        <v>0</v>
      </c>
      <c r="T71" t="s">
        <v>626</v>
      </c>
      <c r="U71" t="s">
        <v>627</v>
      </c>
      <c r="V71">
        <v>18337.883119999999</v>
      </c>
      <c r="W71">
        <v>18337.883119999999</v>
      </c>
      <c r="X71">
        <v>18337.883119999999</v>
      </c>
      <c r="Y71" t="s">
        <v>628</v>
      </c>
      <c r="Z71" t="s">
        <v>137</v>
      </c>
      <c r="AA71" t="s">
        <v>138</v>
      </c>
      <c r="AB71" t="s">
        <v>519</v>
      </c>
      <c r="AC71" t="s">
        <v>140</v>
      </c>
      <c r="AD71">
        <v>40.429998599999998</v>
      </c>
      <c r="AE71">
        <v>-79.999985390000006</v>
      </c>
      <c r="AF71">
        <v>1838000</v>
      </c>
      <c r="AG71">
        <v>1232535</v>
      </c>
      <c r="AH71">
        <v>1174576</v>
      </c>
      <c r="AI71">
        <v>12</v>
      </c>
      <c r="AJ71">
        <v>12</v>
      </c>
      <c r="AK71" t="s">
        <v>628</v>
      </c>
      <c r="AL71" t="s">
        <v>628</v>
      </c>
      <c r="AM71">
        <v>1580.5300930000001</v>
      </c>
      <c r="AN71">
        <v>0</v>
      </c>
      <c r="AO71">
        <v>24</v>
      </c>
      <c r="AP71" t="s">
        <v>263</v>
      </c>
      <c r="AQ71" t="s">
        <v>625</v>
      </c>
      <c r="AR71" t="s">
        <v>109</v>
      </c>
      <c r="AZ71" t="s">
        <v>110</v>
      </c>
      <c r="BB71">
        <v>4</v>
      </c>
      <c r="BC71" t="s">
        <v>339</v>
      </c>
      <c r="BD71" t="s">
        <v>530</v>
      </c>
      <c r="BE71">
        <v>59.5</v>
      </c>
      <c r="BF71" s="2">
        <v>42021</v>
      </c>
      <c r="BG71">
        <v>15017</v>
      </c>
      <c r="BH71">
        <v>2015</v>
      </c>
      <c r="BI71">
        <v>6</v>
      </c>
      <c r="BJ71" t="s">
        <v>147</v>
      </c>
      <c r="BK71">
        <v>1230000</v>
      </c>
      <c r="BL71" t="s">
        <v>629</v>
      </c>
      <c r="BM71" t="s">
        <v>115</v>
      </c>
      <c r="BN71" t="s">
        <v>116</v>
      </c>
      <c r="BO71" t="s">
        <v>115</v>
      </c>
      <c r="BP71" s="2">
        <v>42021</v>
      </c>
      <c r="BQ71" t="s">
        <v>630</v>
      </c>
      <c r="BR71" t="s">
        <v>631</v>
      </c>
      <c r="BS71" s="2">
        <v>42007</v>
      </c>
      <c r="BT71">
        <v>-14</v>
      </c>
      <c r="BU71">
        <v>8</v>
      </c>
      <c r="BV71" t="s">
        <v>119</v>
      </c>
      <c r="BW71">
        <v>9.2068965519999999</v>
      </c>
      <c r="BX71">
        <v>8.2857142859999993</v>
      </c>
      <c r="BY71">
        <v>26.5</v>
      </c>
      <c r="BZ71">
        <v>8.69047619</v>
      </c>
      <c r="CA71">
        <v>2</v>
      </c>
      <c r="CB71">
        <v>18.214285709999999</v>
      </c>
      <c r="CC71">
        <v>17.809523810000002</v>
      </c>
      <c r="CD71">
        <v>28</v>
      </c>
      <c r="CE71">
        <v>8.307692308</v>
      </c>
      <c r="CF71">
        <v>19.69230769</v>
      </c>
      <c r="CG71">
        <v>-0.60882352900000003</v>
      </c>
      <c r="CH71" t="s">
        <v>99</v>
      </c>
      <c r="CI71">
        <v>12.953691709999999</v>
      </c>
    </row>
    <row r="72" spans="1:87">
      <c r="A72" t="s">
        <v>632</v>
      </c>
      <c r="B72" t="s">
        <v>569</v>
      </c>
      <c r="C72">
        <v>4</v>
      </c>
      <c r="D72" s="1">
        <v>41390</v>
      </c>
      <c r="E72" s="1">
        <v>41420</v>
      </c>
      <c r="F72" s="1">
        <v>41376</v>
      </c>
      <c r="G72" s="1">
        <v>41462</v>
      </c>
      <c r="H72" s="3">
        <v>0.41666666666666669</v>
      </c>
      <c r="I72">
        <v>46.835653200000003</v>
      </c>
      <c r="J72">
        <v>-114.103961</v>
      </c>
      <c r="K72" t="s">
        <v>26</v>
      </c>
      <c r="L72">
        <v>0.161</v>
      </c>
      <c r="M72">
        <v>35</v>
      </c>
      <c r="N72">
        <v>2.0419999999999998</v>
      </c>
      <c r="O72">
        <v>3</v>
      </c>
      <c r="P72">
        <v>19</v>
      </c>
      <c r="Q72">
        <v>12</v>
      </c>
      <c r="R72">
        <v>1</v>
      </c>
      <c r="S72">
        <v>0</v>
      </c>
      <c r="T72" t="s">
        <v>633</v>
      </c>
      <c r="U72" t="s">
        <v>634</v>
      </c>
      <c r="V72">
        <v>261740.68479999999</v>
      </c>
      <c r="W72">
        <v>9567.1529620000001</v>
      </c>
      <c r="X72">
        <v>9567.1529620000001</v>
      </c>
      <c r="Y72" t="s">
        <v>424</v>
      </c>
      <c r="Z72" t="s">
        <v>137</v>
      </c>
      <c r="AA72" t="s">
        <v>138</v>
      </c>
      <c r="AB72" t="s">
        <v>425</v>
      </c>
      <c r="AC72" t="s">
        <v>140</v>
      </c>
      <c r="AD72">
        <v>46.872241029999998</v>
      </c>
      <c r="AE72">
        <v>-113.9930526</v>
      </c>
      <c r="AF72">
        <v>72856</v>
      </c>
      <c r="AG72">
        <v>63164</v>
      </c>
      <c r="AH72">
        <v>71894</v>
      </c>
      <c r="AI72">
        <v>8</v>
      </c>
      <c r="AJ72">
        <v>8</v>
      </c>
      <c r="AK72" t="s">
        <v>107</v>
      </c>
      <c r="AL72" t="s">
        <v>424</v>
      </c>
      <c r="AM72">
        <v>9062.3015560000003</v>
      </c>
      <c r="AN72">
        <v>2398.994921</v>
      </c>
      <c r="AO72">
        <v>42</v>
      </c>
      <c r="AP72" t="s">
        <v>108</v>
      </c>
      <c r="AQ72" t="s">
        <v>632</v>
      </c>
      <c r="AR72" t="s">
        <v>109</v>
      </c>
      <c r="AZ72" t="s">
        <v>110</v>
      </c>
      <c r="BB72">
        <v>4</v>
      </c>
      <c r="BC72" t="s">
        <v>365</v>
      </c>
      <c r="BD72" t="s">
        <v>366</v>
      </c>
      <c r="BE72">
        <v>39.5</v>
      </c>
      <c r="BF72" s="2">
        <v>41390</v>
      </c>
      <c r="BG72">
        <v>13116</v>
      </c>
      <c r="BH72">
        <v>2013</v>
      </c>
      <c r="BI72">
        <v>5</v>
      </c>
      <c r="BJ72" t="s">
        <v>113</v>
      </c>
      <c r="BK72">
        <v>111575</v>
      </c>
      <c r="BL72" t="s">
        <v>427</v>
      </c>
      <c r="BM72" t="s">
        <v>115</v>
      </c>
      <c r="BN72" t="s">
        <v>116</v>
      </c>
      <c r="BO72" t="s">
        <v>115</v>
      </c>
      <c r="BP72" s="2">
        <v>41397</v>
      </c>
      <c r="BQ72" t="s">
        <v>635</v>
      </c>
      <c r="BR72" t="s">
        <v>636</v>
      </c>
      <c r="BS72" s="2">
        <v>41376</v>
      </c>
      <c r="BT72">
        <v>-14</v>
      </c>
      <c r="BU72">
        <v>6</v>
      </c>
      <c r="BV72" t="s">
        <v>119</v>
      </c>
      <c r="BW72">
        <v>3.7931034480000001</v>
      </c>
      <c r="BX72">
        <v>3.5714285710000002</v>
      </c>
      <c r="BY72">
        <v>6.6774193549999996</v>
      </c>
      <c r="BZ72">
        <v>1.7380952380000001</v>
      </c>
      <c r="CA72">
        <v>31</v>
      </c>
      <c r="CB72">
        <v>3.1059907830000002</v>
      </c>
      <c r="CC72">
        <v>4.939324117</v>
      </c>
      <c r="CD72">
        <v>14</v>
      </c>
      <c r="CE72">
        <v>3.692307692</v>
      </c>
      <c r="CF72">
        <v>10.30769231</v>
      </c>
      <c r="CG72">
        <v>-0.20606060600000001</v>
      </c>
      <c r="CH72" t="s">
        <v>99</v>
      </c>
      <c r="CI72">
        <v>26.14694467</v>
      </c>
    </row>
    <row r="73" spans="1:87">
      <c r="A73" t="s">
        <v>637</v>
      </c>
      <c r="B73" t="s">
        <v>619</v>
      </c>
      <c r="C73">
        <v>4</v>
      </c>
      <c r="D73" s="1">
        <v>40540</v>
      </c>
      <c r="E73" s="1">
        <v>40551</v>
      </c>
      <c r="F73" s="1">
        <v>40526</v>
      </c>
      <c r="G73" s="1">
        <v>40593</v>
      </c>
      <c r="H73" s="3">
        <v>0.30555555555555552</v>
      </c>
      <c r="I73">
        <v>28.1922058</v>
      </c>
      <c r="J73">
        <v>-82.786638699999997</v>
      </c>
      <c r="K73" t="s">
        <v>25</v>
      </c>
      <c r="L73" t="s">
        <v>99</v>
      </c>
      <c r="M73">
        <v>31</v>
      </c>
      <c r="N73">
        <v>5.9813333330000003</v>
      </c>
      <c r="O73">
        <v>4</v>
      </c>
      <c r="P73">
        <v>13</v>
      </c>
      <c r="Q73">
        <v>5</v>
      </c>
      <c r="R73">
        <v>8</v>
      </c>
      <c r="S73">
        <v>1</v>
      </c>
      <c r="T73" t="s">
        <v>638</v>
      </c>
      <c r="U73" t="s">
        <v>639</v>
      </c>
      <c r="V73">
        <v>33856.039559999997</v>
      </c>
      <c r="W73">
        <v>33856.039559999997</v>
      </c>
      <c r="X73">
        <v>33856.039559999997</v>
      </c>
      <c r="Y73" t="s">
        <v>640</v>
      </c>
      <c r="Z73" t="s">
        <v>137</v>
      </c>
      <c r="AA73" t="s">
        <v>138</v>
      </c>
      <c r="AB73" t="s">
        <v>154</v>
      </c>
      <c r="AC73" t="s">
        <v>140</v>
      </c>
      <c r="AD73">
        <v>28.47894513</v>
      </c>
      <c r="AE73">
        <v>-82.547711019999994</v>
      </c>
      <c r="AF73">
        <v>114697</v>
      </c>
      <c r="AG73">
        <v>69078</v>
      </c>
      <c r="AH73">
        <v>375059</v>
      </c>
      <c r="AI73">
        <v>9</v>
      </c>
      <c r="AJ73">
        <v>8</v>
      </c>
      <c r="AK73" t="s">
        <v>107</v>
      </c>
      <c r="AL73" t="s">
        <v>640</v>
      </c>
      <c r="AM73">
        <v>39928.401590000001</v>
      </c>
      <c r="AN73">
        <v>0</v>
      </c>
      <c r="AO73">
        <v>11</v>
      </c>
      <c r="AP73" t="s">
        <v>155</v>
      </c>
      <c r="AQ73" t="s">
        <v>637</v>
      </c>
      <c r="AR73" t="s">
        <v>109</v>
      </c>
      <c r="AZ73" t="s">
        <v>110</v>
      </c>
      <c r="BB73">
        <v>4</v>
      </c>
      <c r="BC73" t="s">
        <v>339</v>
      </c>
      <c r="BD73" t="s">
        <v>530</v>
      </c>
      <c r="BE73">
        <v>59.5</v>
      </c>
      <c r="BF73" s="2">
        <v>40540</v>
      </c>
      <c r="BG73">
        <v>10362</v>
      </c>
      <c r="BH73">
        <v>2010</v>
      </c>
      <c r="BI73">
        <v>2</v>
      </c>
      <c r="BJ73" t="s">
        <v>113</v>
      </c>
      <c r="BK73">
        <v>465490</v>
      </c>
      <c r="BL73" t="s">
        <v>641</v>
      </c>
      <c r="BM73" t="s">
        <v>115</v>
      </c>
      <c r="BN73" t="s">
        <v>116</v>
      </c>
      <c r="BO73" t="s">
        <v>115</v>
      </c>
      <c r="BP73" s="2">
        <v>40546</v>
      </c>
      <c r="BQ73" t="s">
        <v>642</v>
      </c>
      <c r="BR73" t="s">
        <v>643</v>
      </c>
      <c r="BS73" s="2">
        <v>40526</v>
      </c>
      <c r="BT73">
        <v>-14</v>
      </c>
      <c r="BU73">
        <v>1</v>
      </c>
      <c r="BV73" t="s">
        <v>119</v>
      </c>
      <c r="BW73">
        <v>2.5294117649999999</v>
      </c>
      <c r="BX73">
        <v>1.071428571</v>
      </c>
      <c r="BY73">
        <v>6.8333333329999997</v>
      </c>
      <c r="BZ73">
        <v>1.7857142859999999</v>
      </c>
      <c r="CA73">
        <v>12</v>
      </c>
      <c r="CB73">
        <v>5.7619047620000003</v>
      </c>
      <c r="CC73">
        <v>5.0476190479999996</v>
      </c>
      <c r="CD73">
        <v>17</v>
      </c>
      <c r="CE73">
        <v>1</v>
      </c>
      <c r="CF73">
        <v>16</v>
      </c>
      <c r="CG73">
        <v>-0.283418803</v>
      </c>
      <c r="CH73">
        <v>5.8925856999999998E-2</v>
      </c>
      <c r="CI73">
        <v>19.02358632</v>
      </c>
    </row>
    <row r="74" spans="1:87">
      <c r="A74" t="s">
        <v>644</v>
      </c>
      <c r="B74" t="s">
        <v>619</v>
      </c>
      <c r="C74">
        <v>4</v>
      </c>
      <c r="D74" s="1">
        <v>42404</v>
      </c>
      <c r="E74" s="1">
        <v>42405</v>
      </c>
      <c r="F74" s="1">
        <v>42390</v>
      </c>
      <c r="G74" s="1">
        <v>42447</v>
      </c>
      <c r="H74" s="3">
        <v>0.58333333333333337</v>
      </c>
      <c r="I74">
        <v>33.9810187</v>
      </c>
      <c r="J74">
        <v>-118.0824494</v>
      </c>
      <c r="K74" t="s">
        <v>26</v>
      </c>
      <c r="L74">
        <v>1.609</v>
      </c>
      <c r="M74">
        <v>47</v>
      </c>
      <c r="N74">
        <v>1.35615625</v>
      </c>
      <c r="O74">
        <v>1</v>
      </c>
      <c r="P74">
        <v>12</v>
      </c>
      <c r="Q74">
        <v>32</v>
      </c>
      <c r="R74">
        <v>1</v>
      </c>
      <c r="S74">
        <v>1</v>
      </c>
      <c r="T74" t="s">
        <v>645</v>
      </c>
      <c r="U74" t="s">
        <v>646</v>
      </c>
      <c r="V74">
        <v>19983.383880000001</v>
      </c>
      <c r="W74">
        <v>19983.383880000001</v>
      </c>
      <c r="X74">
        <v>19983.383880000001</v>
      </c>
      <c r="Y74" t="s">
        <v>647</v>
      </c>
      <c r="Z74" t="s">
        <v>137</v>
      </c>
      <c r="AA74" t="s">
        <v>138</v>
      </c>
      <c r="AB74" t="s">
        <v>245</v>
      </c>
      <c r="AC74" t="s">
        <v>140</v>
      </c>
      <c r="AD74">
        <v>33.98997825</v>
      </c>
      <c r="AE74">
        <v>-118.1799805</v>
      </c>
      <c r="AF74">
        <v>12500000</v>
      </c>
      <c r="AG74">
        <v>3694820</v>
      </c>
      <c r="AH74">
        <v>142265</v>
      </c>
      <c r="AI74">
        <v>14</v>
      </c>
      <c r="AJ74">
        <v>12</v>
      </c>
      <c r="AK74" t="s">
        <v>648</v>
      </c>
      <c r="AL74" t="s">
        <v>649</v>
      </c>
      <c r="AM74">
        <v>8828.9940270000006</v>
      </c>
      <c r="AN74">
        <v>0</v>
      </c>
      <c r="AO74">
        <v>23</v>
      </c>
      <c r="AP74" t="s">
        <v>212</v>
      </c>
      <c r="AQ74" t="s">
        <v>644</v>
      </c>
      <c r="AR74" t="s">
        <v>109</v>
      </c>
      <c r="AZ74" t="s">
        <v>110</v>
      </c>
      <c r="BB74">
        <v>4</v>
      </c>
      <c r="BC74" t="s">
        <v>339</v>
      </c>
      <c r="BD74" t="s">
        <v>530</v>
      </c>
      <c r="BE74">
        <v>59.5</v>
      </c>
      <c r="BF74" s="2">
        <v>42404</v>
      </c>
      <c r="BG74">
        <v>16035</v>
      </c>
      <c r="BH74">
        <v>2016</v>
      </c>
      <c r="BI74">
        <v>4</v>
      </c>
      <c r="BJ74" t="s">
        <v>113</v>
      </c>
      <c r="BK74">
        <v>10150000</v>
      </c>
      <c r="BL74" t="s">
        <v>650</v>
      </c>
      <c r="BM74" t="s">
        <v>115</v>
      </c>
      <c r="BN74" t="s">
        <v>116</v>
      </c>
      <c r="BO74" t="s">
        <v>115</v>
      </c>
      <c r="BP74" s="2">
        <v>42404</v>
      </c>
      <c r="BQ74" t="s">
        <v>651</v>
      </c>
      <c r="BR74" t="s">
        <v>652</v>
      </c>
      <c r="BS74" s="2">
        <v>42390</v>
      </c>
      <c r="BT74">
        <v>-14</v>
      </c>
      <c r="BU74">
        <v>2</v>
      </c>
      <c r="BV74" t="s">
        <v>119</v>
      </c>
      <c r="BW74">
        <v>5.1724137929999996</v>
      </c>
      <c r="BX74">
        <v>2.2857142860000002</v>
      </c>
      <c r="BY74">
        <v>28.5</v>
      </c>
      <c r="BZ74">
        <v>5.0238095239999998</v>
      </c>
      <c r="CA74">
        <v>2</v>
      </c>
      <c r="CB74">
        <v>26.214285709999999</v>
      </c>
      <c r="CC74">
        <v>23.47619048</v>
      </c>
      <c r="CD74">
        <v>32</v>
      </c>
      <c r="CE74">
        <v>2.461538462</v>
      </c>
      <c r="CF74">
        <v>29.53846154</v>
      </c>
      <c r="CG74">
        <v>-1.5147058819999999</v>
      </c>
      <c r="CH74" t="s">
        <v>99</v>
      </c>
      <c r="CI74">
        <v>3.0878094319999998</v>
      </c>
    </row>
    <row r="75" spans="1:87">
      <c r="A75" t="s">
        <v>653</v>
      </c>
      <c r="B75" t="s">
        <v>619</v>
      </c>
      <c r="C75">
        <v>4</v>
      </c>
      <c r="D75" s="1">
        <v>42144</v>
      </c>
      <c r="E75" s="1">
        <v>42144</v>
      </c>
      <c r="F75" s="1">
        <v>42130</v>
      </c>
      <c r="G75" s="1">
        <v>42186</v>
      </c>
      <c r="H75" s="3">
        <v>0.52430555555555558</v>
      </c>
      <c r="I75">
        <v>37.4805116</v>
      </c>
      <c r="J75">
        <v>-122.4513388</v>
      </c>
      <c r="K75" t="s">
        <v>26</v>
      </c>
      <c r="L75">
        <v>5.633</v>
      </c>
      <c r="M75">
        <v>3</v>
      </c>
      <c r="N75">
        <v>3.0579999999999998</v>
      </c>
      <c r="O75">
        <v>0</v>
      </c>
      <c r="P75">
        <v>1</v>
      </c>
      <c r="Q75">
        <v>2</v>
      </c>
      <c r="R75">
        <v>0</v>
      </c>
      <c r="S75">
        <v>0</v>
      </c>
      <c r="T75" t="s">
        <v>654</v>
      </c>
      <c r="U75" t="s">
        <v>655</v>
      </c>
      <c r="V75">
        <v>17448.70911</v>
      </c>
      <c r="W75">
        <v>17448.70911</v>
      </c>
      <c r="X75">
        <v>17448.70911</v>
      </c>
      <c r="Y75" t="s">
        <v>656</v>
      </c>
      <c r="Z75" t="s">
        <v>137</v>
      </c>
      <c r="AA75" t="s">
        <v>138</v>
      </c>
      <c r="AB75" t="s">
        <v>245</v>
      </c>
      <c r="AC75" t="s">
        <v>140</v>
      </c>
      <c r="AD75">
        <v>37.556918150000001</v>
      </c>
      <c r="AE75">
        <v>-122.3130616</v>
      </c>
      <c r="AF75">
        <v>626406</v>
      </c>
      <c r="AG75">
        <v>97207</v>
      </c>
      <c r="AH75">
        <v>651074</v>
      </c>
      <c r="AI75">
        <v>11</v>
      </c>
      <c r="AJ75">
        <v>8</v>
      </c>
      <c r="AK75" t="s">
        <v>107</v>
      </c>
      <c r="AL75" t="s">
        <v>656</v>
      </c>
      <c r="AM75">
        <v>14624.38897</v>
      </c>
      <c r="AN75">
        <v>8799.3428889999996</v>
      </c>
      <c r="AO75">
        <v>11</v>
      </c>
      <c r="AP75" t="s">
        <v>155</v>
      </c>
      <c r="AQ75" t="s">
        <v>653</v>
      </c>
      <c r="AR75" t="s">
        <v>109</v>
      </c>
      <c r="AZ75" t="s">
        <v>110</v>
      </c>
      <c r="BB75">
        <v>4</v>
      </c>
      <c r="BC75" t="s">
        <v>339</v>
      </c>
      <c r="BD75" t="s">
        <v>530</v>
      </c>
      <c r="BE75">
        <v>59.5</v>
      </c>
      <c r="BF75" s="2">
        <v>42144</v>
      </c>
      <c r="BG75">
        <v>15140</v>
      </c>
      <c r="BH75">
        <v>2015</v>
      </c>
      <c r="BI75">
        <v>3</v>
      </c>
      <c r="BJ75" t="s">
        <v>113</v>
      </c>
      <c r="BK75">
        <v>866320</v>
      </c>
      <c r="BL75" t="s">
        <v>264</v>
      </c>
      <c r="BM75" t="s">
        <v>115</v>
      </c>
      <c r="BN75" t="s">
        <v>116</v>
      </c>
      <c r="BO75" t="s">
        <v>115</v>
      </c>
      <c r="BP75" s="2">
        <v>42144</v>
      </c>
      <c r="BQ75" t="s">
        <v>657</v>
      </c>
      <c r="BR75" t="s">
        <v>658</v>
      </c>
      <c r="BS75" s="2">
        <v>42130</v>
      </c>
      <c r="BT75">
        <v>-14</v>
      </c>
      <c r="BU75">
        <v>7</v>
      </c>
      <c r="BV75" t="s">
        <v>119</v>
      </c>
      <c r="BW75">
        <v>5.1578947370000003</v>
      </c>
      <c r="BX75">
        <v>5.8571428570000004</v>
      </c>
      <c r="BY75">
        <v>13</v>
      </c>
      <c r="BZ75">
        <v>4.7380952379999997</v>
      </c>
      <c r="CA75">
        <v>1</v>
      </c>
      <c r="CB75">
        <v>7.1428571429999996</v>
      </c>
      <c r="CC75">
        <v>8.2619047620000003</v>
      </c>
      <c r="CD75">
        <v>19</v>
      </c>
      <c r="CE75">
        <v>5.153846154</v>
      </c>
      <c r="CF75">
        <v>13.84615385</v>
      </c>
      <c r="CG75">
        <v>-0.6</v>
      </c>
      <c r="CH75" t="s">
        <v>99</v>
      </c>
      <c r="CI75">
        <v>9.3037647779999997</v>
      </c>
    </row>
    <row r="76" spans="1:87">
      <c r="A76" t="s">
        <v>659</v>
      </c>
      <c r="B76" t="s">
        <v>619</v>
      </c>
      <c r="C76">
        <v>4</v>
      </c>
      <c r="D76" s="1">
        <v>42520</v>
      </c>
      <c r="E76" s="1">
        <v>42521</v>
      </c>
      <c r="F76" s="1">
        <v>42506</v>
      </c>
      <c r="G76" s="1">
        <v>42563</v>
      </c>
      <c r="H76" s="3">
        <v>0.77777777777777779</v>
      </c>
      <c r="I76">
        <v>37.4805116</v>
      </c>
      <c r="J76">
        <v>-122.4513388</v>
      </c>
      <c r="K76" t="s">
        <v>26</v>
      </c>
      <c r="L76">
        <v>0.2</v>
      </c>
      <c r="M76">
        <v>19</v>
      </c>
      <c r="N76">
        <v>0.23624999999999999</v>
      </c>
      <c r="O76">
        <v>0</v>
      </c>
      <c r="P76">
        <v>10</v>
      </c>
      <c r="Q76">
        <v>8</v>
      </c>
      <c r="R76">
        <v>1</v>
      </c>
      <c r="S76">
        <v>0</v>
      </c>
      <c r="T76" t="s">
        <v>660</v>
      </c>
      <c r="U76" t="s">
        <v>661</v>
      </c>
      <c r="V76">
        <v>17448.70911</v>
      </c>
      <c r="W76">
        <v>17448.70911</v>
      </c>
      <c r="X76">
        <v>17448.70911</v>
      </c>
      <c r="Y76" t="s">
        <v>656</v>
      </c>
      <c r="Z76" t="s">
        <v>137</v>
      </c>
      <c r="AA76" t="s">
        <v>138</v>
      </c>
      <c r="AB76" t="s">
        <v>245</v>
      </c>
      <c r="AC76" t="s">
        <v>140</v>
      </c>
      <c r="AD76">
        <v>37.556918150000001</v>
      </c>
      <c r="AE76">
        <v>-122.3130616</v>
      </c>
      <c r="AF76">
        <v>626406</v>
      </c>
      <c r="AG76">
        <v>97207</v>
      </c>
      <c r="AH76">
        <v>651074</v>
      </c>
      <c r="AI76">
        <v>11</v>
      </c>
      <c r="AJ76">
        <v>8</v>
      </c>
      <c r="AK76" t="s">
        <v>107</v>
      </c>
      <c r="AL76" t="s">
        <v>656</v>
      </c>
      <c r="AM76">
        <v>14624.38897</v>
      </c>
      <c r="AN76">
        <v>8799.3428889999996</v>
      </c>
      <c r="AO76">
        <v>11</v>
      </c>
      <c r="AP76" t="s">
        <v>155</v>
      </c>
      <c r="AQ76" t="s">
        <v>659</v>
      </c>
      <c r="AR76" t="s">
        <v>109</v>
      </c>
      <c r="AZ76" t="s">
        <v>110</v>
      </c>
      <c r="BB76">
        <v>4</v>
      </c>
      <c r="BC76" t="s">
        <v>339</v>
      </c>
      <c r="BD76" t="s">
        <v>530</v>
      </c>
      <c r="BE76">
        <v>59.5</v>
      </c>
      <c r="BF76" s="2">
        <v>42520</v>
      </c>
      <c r="BG76">
        <v>16151</v>
      </c>
      <c r="BH76">
        <v>2016</v>
      </c>
      <c r="BI76">
        <v>1</v>
      </c>
      <c r="BJ76" t="s">
        <v>113</v>
      </c>
      <c r="BK76">
        <v>876103</v>
      </c>
      <c r="BL76" t="s">
        <v>264</v>
      </c>
      <c r="BM76" t="s">
        <v>115</v>
      </c>
      <c r="BN76" t="s">
        <v>116</v>
      </c>
      <c r="BO76" t="s">
        <v>115</v>
      </c>
      <c r="BP76" s="2">
        <v>42510</v>
      </c>
      <c r="BQ76" t="s">
        <v>657</v>
      </c>
      <c r="BR76" t="s">
        <v>658</v>
      </c>
      <c r="BS76" s="2">
        <v>42506</v>
      </c>
      <c r="BT76">
        <v>-14</v>
      </c>
      <c r="BU76">
        <v>7</v>
      </c>
      <c r="BV76" t="s">
        <v>119</v>
      </c>
      <c r="BW76">
        <v>6.2758620690000004</v>
      </c>
      <c r="BX76">
        <v>4.5714285710000002</v>
      </c>
      <c r="BY76">
        <v>18</v>
      </c>
      <c r="BZ76">
        <v>6.2857142860000002</v>
      </c>
      <c r="CA76">
        <v>2</v>
      </c>
      <c r="CB76">
        <v>13.42857143</v>
      </c>
      <c r="CC76">
        <v>11.71428571</v>
      </c>
      <c r="CD76">
        <v>30</v>
      </c>
      <c r="CE76">
        <v>4.846153846</v>
      </c>
      <c r="CF76">
        <v>25.15384615</v>
      </c>
      <c r="CG76">
        <v>-0.39705882399999998</v>
      </c>
      <c r="CH76" t="s">
        <v>99</v>
      </c>
      <c r="CI76">
        <v>14.655800080000001</v>
      </c>
    </row>
    <row r="77" spans="1:87">
      <c r="A77" t="s">
        <v>662</v>
      </c>
      <c r="B77" t="s">
        <v>663</v>
      </c>
      <c r="C77">
        <v>4</v>
      </c>
      <c r="D77" s="1">
        <v>41909</v>
      </c>
      <c r="E77" s="1">
        <v>42089</v>
      </c>
      <c r="F77" s="1">
        <v>41895</v>
      </c>
      <c r="G77" s="1">
        <v>42131</v>
      </c>
      <c r="H77" s="3">
        <v>0.48749999999999999</v>
      </c>
      <c r="I77">
        <v>24.814968</v>
      </c>
      <c r="J77">
        <v>-80.820179999999993</v>
      </c>
      <c r="K77" t="s">
        <v>24</v>
      </c>
      <c r="L77" t="s">
        <v>99</v>
      </c>
      <c r="M77">
        <v>88</v>
      </c>
      <c r="N77">
        <v>1.76475</v>
      </c>
      <c r="O77">
        <v>5</v>
      </c>
      <c r="P77">
        <v>6</v>
      </c>
      <c r="Q77">
        <v>76</v>
      </c>
      <c r="R77">
        <v>1</v>
      </c>
      <c r="S77">
        <v>0</v>
      </c>
      <c r="T77" t="s">
        <v>664</v>
      </c>
      <c r="U77" t="s">
        <v>665</v>
      </c>
      <c r="V77">
        <v>122793.1917</v>
      </c>
      <c r="W77">
        <v>97600.336930000005</v>
      </c>
      <c r="X77">
        <v>97600.336930000005</v>
      </c>
      <c r="Y77" t="s">
        <v>219</v>
      </c>
      <c r="Z77" t="s">
        <v>137</v>
      </c>
      <c r="AA77" t="s">
        <v>138</v>
      </c>
      <c r="AB77" t="s">
        <v>154</v>
      </c>
      <c r="AC77" t="s">
        <v>140</v>
      </c>
      <c r="AD77">
        <v>25.468302019999999</v>
      </c>
      <c r="AE77">
        <v>-80.477785690000005</v>
      </c>
      <c r="AF77">
        <v>85967</v>
      </c>
      <c r="AG77">
        <v>35379</v>
      </c>
      <c r="AH77">
        <v>141091</v>
      </c>
      <c r="AI77">
        <v>8</v>
      </c>
      <c r="AJ77">
        <v>7</v>
      </c>
      <c r="AK77" t="s">
        <v>107</v>
      </c>
      <c r="AL77" t="s">
        <v>219</v>
      </c>
      <c r="AM77">
        <v>81364.849440000005</v>
      </c>
      <c r="AN77">
        <v>78463.171929999997</v>
      </c>
      <c r="AO77">
        <v>90</v>
      </c>
      <c r="AP77" t="s">
        <v>167</v>
      </c>
      <c r="AQ77" t="s">
        <v>662</v>
      </c>
      <c r="AR77" t="s">
        <v>109</v>
      </c>
      <c r="AZ77" t="s">
        <v>110</v>
      </c>
      <c r="BA77" t="s">
        <v>666</v>
      </c>
      <c r="BB77">
        <v>4</v>
      </c>
      <c r="BC77" t="s">
        <v>667</v>
      </c>
      <c r="BD77" t="s">
        <v>668</v>
      </c>
      <c r="BE77">
        <v>29</v>
      </c>
      <c r="BF77" s="2">
        <v>41909</v>
      </c>
      <c r="BG77">
        <v>14270</v>
      </c>
      <c r="BH77">
        <v>2014</v>
      </c>
      <c r="BI77">
        <v>6</v>
      </c>
      <c r="BJ77" t="s">
        <v>147</v>
      </c>
      <c r="BK77">
        <v>76492</v>
      </c>
      <c r="BL77" t="s">
        <v>157</v>
      </c>
      <c r="BM77" t="s">
        <v>115</v>
      </c>
      <c r="BN77" t="s">
        <v>116</v>
      </c>
      <c r="BO77" t="s">
        <v>115</v>
      </c>
      <c r="BP77" s="2">
        <v>41909</v>
      </c>
      <c r="BQ77" t="s">
        <v>669</v>
      </c>
      <c r="BR77" t="s">
        <v>670</v>
      </c>
      <c r="BS77" s="2">
        <v>41895</v>
      </c>
      <c r="BT77">
        <v>-14</v>
      </c>
      <c r="BU77">
        <v>1</v>
      </c>
      <c r="BV77" t="s">
        <v>119</v>
      </c>
      <c r="BW77">
        <v>2.3122362870000002</v>
      </c>
      <c r="BX77">
        <v>3.2857142860000002</v>
      </c>
      <c r="BY77">
        <v>2.2928176800000002</v>
      </c>
      <c r="BZ77">
        <v>2.0714285710000002</v>
      </c>
      <c r="CA77">
        <v>181</v>
      </c>
      <c r="CB77">
        <v>-0.99289660599999996</v>
      </c>
      <c r="CC77">
        <v>0.221389108</v>
      </c>
      <c r="CD77">
        <v>11</v>
      </c>
      <c r="CE77">
        <v>3.230769231</v>
      </c>
      <c r="CF77">
        <v>7.769230769</v>
      </c>
      <c r="CG77">
        <v>7.0384699999999998E-3</v>
      </c>
      <c r="CH77" t="s">
        <v>99</v>
      </c>
      <c r="CI77">
        <v>18181709.649999999</v>
      </c>
    </row>
    <row r="78" spans="1:87">
      <c r="A78" t="s">
        <v>671</v>
      </c>
      <c r="B78" t="s">
        <v>663</v>
      </c>
      <c r="C78">
        <v>4</v>
      </c>
      <c r="D78" s="1">
        <v>42415</v>
      </c>
      <c r="E78" s="1">
        <v>42415</v>
      </c>
      <c r="F78" s="1">
        <v>42401</v>
      </c>
      <c r="G78" s="1">
        <v>42457</v>
      </c>
      <c r="H78" s="3">
        <v>0.66666666666666663</v>
      </c>
      <c r="I78">
        <v>24.812350800000001</v>
      </c>
      <c r="J78">
        <v>-80.824227300000004</v>
      </c>
      <c r="K78" t="s">
        <v>26</v>
      </c>
      <c r="L78">
        <v>1.609</v>
      </c>
      <c r="M78">
        <v>1</v>
      </c>
      <c r="N78">
        <v>1.609</v>
      </c>
      <c r="O78">
        <v>0</v>
      </c>
      <c r="P78">
        <v>0</v>
      </c>
      <c r="Q78">
        <v>1</v>
      </c>
      <c r="R78">
        <v>0</v>
      </c>
      <c r="S78">
        <v>0</v>
      </c>
      <c r="T78" t="s">
        <v>672</v>
      </c>
      <c r="U78" t="s">
        <v>673</v>
      </c>
      <c r="V78">
        <v>123230.98360000001</v>
      </c>
      <c r="W78">
        <v>97130.356490000006</v>
      </c>
      <c r="X78">
        <v>97130.356490000006</v>
      </c>
      <c r="Y78" t="s">
        <v>219</v>
      </c>
      <c r="Z78" t="s">
        <v>137</v>
      </c>
      <c r="AA78" t="s">
        <v>138</v>
      </c>
      <c r="AB78" t="s">
        <v>154</v>
      </c>
      <c r="AC78" t="s">
        <v>140</v>
      </c>
      <c r="AD78">
        <v>25.468302019999999</v>
      </c>
      <c r="AE78">
        <v>-80.477785690000005</v>
      </c>
      <c r="AF78">
        <v>85967</v>
      </c>
      <c r="AG78">
        <v>35379</v>
      </c>
      <c r="AH78">
        <v>141091</v>
      </c>
      <c r="AI78">
        <v>8</v>
      </c>
      <c r="AJ78">
        <v>7</v>
      </c>
      <c r="AK78" t="s">
        <v>107</v>
      </c>
      <c r="AL78" t="s">
        <v>219</v>
      </c>
      <c r="AM78">
        <v>81800.398780000003</v>
      </c>
      <c r="AN78">
        <v>78894.973599999998</v>
      </c>
      <c r="AO78">
        <v>90</v>
      </c>
      <c r="AP78" t="s">
        <v>167</v>
      </c>
      <c r="AQ78" t="s">
        <v>671</v>
      </c>
      <c r="AR78" t="s">
        <v>109</v>
      </c>
      <c r="AZ78" t="s">
        <v>110</v>
      </c>
      <c r="BB78">
        <v>4</v>
      </c>
      <c r="BC78" t="s">
        <v>667</v>
      </c>
      <c r="BD78" t="s">
        <v>668</v>
      </c>
      <c r="BE78">
        <v>29</v>
      </c>
      <c r="BF78" s="2">
        <v>42415</v>
      </c>
      <c r="BG78">
        <v>16046</v>
      </c>
      <c r="BH78">
        <v>2016</v>
      </c>
      <c r="BI78">
        <v>1</v>
      </c>
      <c r="BJ78" t="s">
        <v>113</v>
      </c>
      <c r="BK78">
        <v>77304</v>
      </c>
      <c r="BL78" t="s">
        <v>157</v>
      </c>
      <c r="BM78" t="s">
        <v>115</v>
      </c>
      <c r="BN78" t="s">
        <v>116</v>
      </c>
      <c r="BO78" t="s">
        <v>116</v>
      </c>
      <c r="BQ78" t="s">
        <v>669</v>
      </c>
      <c r="BR78" t="s">
        <v>670</v>
      </c>
      <c r="BS78" s="2">
        <v>42401</v>
      </c>
      <c r="BT78">
        <v>-14</v>
      </c>
      <c r="BU78">
        <v>0</v>
      </c>
      <c r="BV78" t="s">
        <v>119</v>
      </c>
      <c r="BW78">
        <v>5.5964912279999997</v>
      </c>
      <c r="BX78">
        <v>0.35714285699999998</v>
      </c>
      <c r="BY78">
        <v>2</v>
      </c>
      <c r="BZ78">
        <v>7.4285714289999998</v>
      </c>
      <c r="CA78">
        <v>1</v>
      </c>
      <c r="CB78">
        <v>1.6428571430000001</v>
      </c>
      <c r="CC78">
        <v>-5.4285714289999998</v>
      </c>
      <c r="CD78">
        <v>3</v>
      </c>
      <c r="CE78">
        <v>0.38461538499999998</v>
      </c>
      <c r="CF78">
        <v>2.615384615</v>
      </c>
      <c r="CG78">
        <v>1.3</v>
      </c>
      <c r="CH78" t="s">
        <v>99</v>
      </c>
      <c r="CI78">
        <v>1565.8333560000001</v>
      </c>
    </row>
    <row r="79" spans="1:87">
      <c r="A79" t="s">
        <v>674</v>
      </c>
      <c r="B79" t="s">
        <v>663</v>
      </c>
      <c r="C79">
        <v>4</v>
      </c>
      <c r="D79" s="1">
        <v>42001</v>
      </c>
      <c r="E79" s="1">
        <v>42009</v>
      </c>
      <c r="F79" s="1">
        <v>41987</v>
      </c>
      <c r="G79" s="1">
        <v>42051</v>
      </c>
      <c r="H79" s="3">
        <v>0.41666666666666669</v>
      </c>
      <c r="I79">
        <v>25.625817600000001</v>
      </c>
      <c r="J79">
        <v>-80.305595400000001</v>
      </c>
      <c r="K79" t="s">
        <v>26</v>
      </c>
      <c r="L79">
        <v>0.80500000000000005</v>
      </c>
      <c r="M79">
        <v>36</v>
      </c>
      <c r="N79">
        <v>1.2945833330000001</v>
      </c>
      <c r="O79">
        <v>1</v>
      </c>
      <c r="P79">
        <v>10</v>
      </c>
      <c r="Q79">
        <v>24</v>
      </c>
      <c r="R79">
        <v>1</v>
      </c>
      <c r="S79">
        <v>0</v>
      </c>
      <c r="T79" t="s">
        <v>675</v>
      </c>
      <c r="U79" t="s">
        <v>676</v>
      </c>
      <c r="V79">
        <v>19317.154879999998</v>
      </c>
      <c r="W79">
        <v>19317.154879999998</v>
      </c>
      <c r="X79">
        <v>19317.154879999998</v>
      </c>
      <c r="Y79" t="s">
        <v>677</v>
      </c>
      <c r="Z79" t="s">
        <v>137</v>
      </c>
      <c r="AA79" t="s">
        <v>138</v>
      </c>
      <c r="AB79" t="s">
        <v>154</v>
      </c>
      <c r="AC79" t="s">
        <v>140</v>
      </c>
      <c r="AD79">
        <v>25.715418719999999</v>
      </c>
      <c r="AE79">
        <v>-80.291078740000003</v>
      </c>
      <c r="AF79">
        <v>150000</v>
      </c>
      <c r="AG79">
        <v>47401</v>
      </c>
      <c r="AH79">
        <v>825683</v>
      </c>
      <c r="AI79">
        <v>9</v>
      </c>
      <c r="AJ79">
        <v>7</v>
      </c>
      <c r="AK79" t="s">
        <v>107</v>
      </c>
      <c r="AL79" t="s">
        <v>677</v>
      </c>
      <c r="AM79">
        <v>10274.27736</v>
      </c>
      <c r="AN79">
        <v>0</v>
      </c>
      <c r="AO79">
        <v>90</v>
      </c>
      <c r="AP79" t="s">
        <v>167</v>
      </c>
      <c r="AQ79" t="s">
        <v>674</v>
      </c>
      <c r="AR79" t="s">
        <v>109</v>
      </c>
      <c r="AV79" t="s">
        <v>109</v>
      </c>
      <c r="AZ79" t="s">
        <v>110</v>
      </c>
      <c r="BA79" t="s">
        <v>311</v>
      </c>
      <c r="BB79">
        <v>4</v>
      </c>
      <c r="BC79" t="s">
        <v>667</v>
      </c>
      <c r="BD79" t="s">
        <v>668</v>
      </c>
      <c r="BE79">
        <v>29</v>
      </c>
      <c r="BF79" s="2">
        <v>42001</v>
      </c>
      <c r="BG79">
        <v>14362</v>
      </c>
      <c r="BH79">
        <v>2014</v>
      </c>
      <c r="BI79">
        <v>7</v>
      </c>
      <c r="BJ79" t="s">
        <v>147</v>
      </c>
      <c r="BK79">
        <v>2675000</v>
      </c>
      <c r="BL79" t="s">
        <v>221</v>
      </c>
      <c r="BM79" t="s">
        <v>115</v>
      </c>
      <c r="BN79" t="s">
        <v>116</v>
      </c>
      <c r="BO79" t="s">
        <v>115</v>
      </c>
      <c r="BP79" s="2">
        <v>42001</v>
      </c>
      <c r="BQ79" t="s">
        <v>678</v>
      </c>
      <c r="BR79" t="s">
        <v>272</v>
      </c>
      <c r="BS79" s="2">
        <v>41987</v>
      </c>
      <c r="BT79">
        <v>-14</v>
      </c>
      <c r="BU79">
        <v>5</v>
      </c>
      <c r="BV79" t="s">
        <v>119</v>
      </c>
      <c r="BW79">
        <v>7.0461538460000002</v>
      </c>
      <c r="BX79">
        <v>4.7857142860000002</v>
      </c>
      <c r="BY79">
        <v>11.88888889</v>
      </c>
      <c r="BZ79">
        <v>6.7619047620000003</v>
      </c>
      <c r="CA79">
        <v>9</v>
      </c>
      <c r="CB79">
        <v>7.1031746030000003</v>
      </c>
      <c r="CC79">
        <v>5.1269841270000001</v>
      </c>
      <c r="CD79">
        <v>31</v>
      </c>
      <c r="CE79">
        <v>2.538461538</v>
      </c>
      <c r="CF79">
        <v>28.46153846</v>
      </c>
      <c r="CG79">
        <v>-0.24407114599999999</v>
      </c>
      <c r="CH79">
        <v>9.2446413000000005E-2</v>
      </c>
      <c r="CI79">
        <v>46.046554739999998</v>
      </c>
    </row>
    <row r="80" spans="1:87">
      <c r="A80" t="s">
        <v>679</v>
      </c>
      <c r="B80" t="s">
        <v>680</v>
      </c>
      <c r="C80">
        <v>4</v>
      </c>
      <c r="D80" s="1">
        <v>42882</v>
      </c>
      <c r="E80" s="1">
        <v>42882</v>
      </c>
      <c r="F80" s="1">
        <v>42868</v>
      </c>
      <c r="G80" s="1">
        <v>42924</v>
      </c>
      <c r="H80" s="3">
        <v>0.58333333333333337</v>
      </c>
      <c r="I80">
        <v>31.3371</v>
      </c>
      <c r="J80">
        <v>-109.2787</v>
      </c>
      <c r="K80" t="s">
        <v>25</v>
      </c>
      <c r="L80" t="s">
        <v>99</v>
      </c>
      <c r="M80">
        <v>5</v>
      </c>
      <c r="N80">
        <v>3.3795000000000002</v>
      </c>
      <c r="O80">
        <v>0</v>
      </c>
      <c r="P80">
        <v>3</v>
      </c>
      <c r="Q80">
        <v>2</v>
      </c>
      <c r="R80">
        <v>0</v>
      </c>
      <c r="S80">
        <v>0</v>
      </c>
      <c r="T80" t="s">
        <v>681</v>
      </c>
      <c r="U80" t="s">
        <v>682</v>
      </c>
      <c r="V80">
        <v>175626.7213</v>
      </c>
      <c r="W80">
        <v>175626.7213</v>
      </c>
      <c r="X80">
        <v>175626.7213</v>
      </c>
      <c r="Y80" t="s">
        <v>505</v>
      </c>
      <c r="Z80" t="s">
        <v>137</v>
      </c>
      <c r="AA80" t="s">
        <v>138</v>
      </c>
      <c r="AB80" t="s">
        <v>139</v>
      </c>
      <c r="AC80" t="s">
        <v>140</v>
      </c>
      <c r="AD80">
        <v>31.35864016</v>
      </c>
      <c r="AE80">
        <v>-109.5483627</v>
      </c>
      <c r="AF80">
        <v>30185</v>
      </c>
      <c r="AG80">
        <v>16692</v>
      </c>
      <c r="AH80">
        <v>13441</v>
      </c>
      <c r="AI80">
        <v>7</v>
      </c>
      <c r="AJ80">
        <v>6</v>
      </c>
      <c r="AK80" t="s">
        <v>107</v>
      </c>
      <c r="AL80" t="s">
        <v>506</v>
      </c>
      <c r="AM80">
        <v>24683.058130000001</v>
      </c>
      <c r="AN80">
        <v>21983.809000000001</v>
      </c>
      <c r="AO80">
        <v>52</v>
      </c>
      <c r="AP80" t="s">
        <v>173</v>
      </c>
      <c r="AQ80" t="s">
        <v>679</v>
      </c>
      <c r="AR80" t="s">
        <v>109</v>
      </c>
      <c r="AZ80" t="s">
        <v>110</v>
      </c>
      <c r="BB80">
        <v>4</v>
      </c>
      <c r="BC80" t="s">
        <v>111</v>
      </c>
      <c r="BD80" t="s">
        <v>683</v>
      </c>
      <c r="BE80">
        <v>12.75</v>
      </c>
      <c r="BF80" s="2">
        <v>42882</v>
      </c>
      <c r="BG80">
        <v>17147</v>
      </c>
      <c r="BH80">
        <v>2017</v>
      </c>
      <c r="BI80">
        <v>6</v>
      </c>
      <c r="BJ80" t="s">
        <v>147</v>
      </c>
      <c r="BK80">
        <v>124756</v>
      </c>
      <c r="BL80" t="s">
        <v>141</v>
      </c>
      <c r="BM80" t="s">
        <v>115</v>
      </c>
      <c r="BN80" t="s">
        <v>116</v>
      </c>
      <c r="BO80" t="s">
        <v>115</v>
      </c>
      <c r="BP80" s="2">
        <v>42882</v>
      </c>
      <c r="BQ80" t="s">
        <v>684</v>
      </c>
      <c r="BR80" t="s">
        <v>685</v>
      </c>
      <c r="BS80" s="2">
        <v>42868</v>
      </c>
      <c r="BT80">
        <v>-14</v>
      </c>
      <c r="BU80">
        <v>3</v>
      </c>
      <c r="BV80" t="s">
        <v>119</v>
      </c>
      <c r="BW80">
        <v>0.68421052599999999</v>
      </c>
      <c r="BX80">
        <v>0.428571429</v>
      </c>
      <c r="BY80">
        <v>5</v>
      </c>
      <c r="BZ80">
        <v>0.66666666699999999</v>
      </c>
      <c r="CA80">
        <v>1</v>
      </c>
      <c r="CB80">
        <v>4.5714285710000002</v>
      </c>
      <c r="CC80">
        <v>4.3333333329999997</v>
      </c>
      <c r="CD80">
        <v>23</v>
      </c>
      <c r="CE80">
        <v>0.46153846199999998</v>
      </c>
      <c r="CF80">
        <v>22.53846154</v>
      </c>
      <c r="CG80">
        <v>-0.625</v>
      </c>
      <c r="CH80" t="s">
        <v>99</v>
      </c>
      <c r="CI80">
        <v>2.4673131910000001</v>
      </c>
    </row>
    <row r="81" spans="1:87">
      <c r="A81" t="s">
        <v>686</v>
      </c>
      <c r="B81" t="s">
        <v>680</v>
      </c>
      <c r="C81">
        <v>4</v>
      </c>
      <c r="D81" s="1">
        <v>41621</v>
      </c>
      <c r="E81" s="1">
        <v>41629</v>
      </c>
      <c r="F81" s="1">
        <v>41607</v>
      </c>
      <c r="G81" s="1">
        <v>41671</v>
      </c>
      <c r="H81" s="3">
        <v>0.625</v>
      </c>
      <c r="I81">
        <v>40.925764999999998</v>
      </c>
      <c r="J81">
        <v>-124.1203603</v>
      </c>
      <c r="K81" t="s">
        <v>25</v>
      </c>
      <c r="L81" t="s">
        <v>99</v>
      </c>
      <c r="M81">
        <v>110</v>
      </c>
      <c r="N81">
        <v>0.54774999999999996</v>
      </c>
      <c r="O81">
        <v>9</v>
      </c>
      <c r="P81">
        <v>69</v>
      </c>
      <c r="Q81">
        <v>28</v>
      </c>
      <c r="R81">
        <v>4</v>
      </c>
      <c r="S81">
        <v>0</v>
      </c>
      <c r="T81" t="s">
        <v>687</v>
      </c>
      <c r="U81" t="s">
        <v>688</v>
      </c>
      <c r="V81">
        <v>332790.12760000001</v>
      </c>
      <c r="W81">
        <v>197002.5356</v>
      </c>
      <c r="X81">
        <v>6219.6506609999997</v>
      </c>
      <c r="Y81" t="s">
        <v>689</v>
      </c>
      <c r="Z81" t="s">
        <v>137</v>
      </c>
      <c r="AA81" t="s">
        <v>138</v>
      </c>
      <c r="AB81" t="s">
        <v>245</v>
      </c>
      <c r="AC81" t="s">
        <v>140</v>
      </c>
      <c r="AD81">
        <v>40.885190450000003</v>
      </c>
      <c r="AE81">
        <v>-124.0882245</v>
      </c>
      <c r="AF81">
        <v>20905</v>
      </c>
      <c r="AG81">
        <v>17199</v>
      </c>
      <c r="AH81">
        <v>20774</v>
      </c>
      <c r="AI81">
        <v>7</v>
      </c>
      <c r="AJ81">
        <v>6</v>
      </c>
      <c r="AK81" t="s">
        <v>107</v>
      </c>
      <c r="AL81" t="s">
        <v>689</v>
      </c>
      <c r="AM81">
        <v>5425.2805369999996</v>
      </c>
      <c r="AN81">
        <v>14078.0599</v>
      </c>
      <c r="AO81">
        <v>81</v>
      </c>
      <c r="AP81" t="s">
        <v>426</v>
      </c>
      <c r="AQ81" t="s">
        <v>686</v>
      </c>
      <c r="AR81" t="s">
        <v>109</v>
      </c>
      <c r="AZ81" t="s">
        <v>110</v>
      </c>
      <c r="BB81">
        <v>4</v>
      </c>
      <c r="BC81" t="s">
        <v>111</v>
      </c>
      <c r="BD81" t="s">
        <v>683</v>
      </c>
      <c r="BE81">
        <v>12.75</v>
      </c>
      <c r="BF81" s="2">
        <v>41621</v>
      </c>
      <c r="BG81">
        <v>13347</v>
      </c>
      <c r="BH81">
        <v>2013</v>
      </c>
      <c r="BI81">
        <v>5</v>
      </c>
      <c r="BJ81" t="s">
        <v>113</v>
      </c>
      <c r="BK81">
        <v>134444</v>
      </c>
      <c r="BL81" t="s">
        <v>318</v>
      </c>
      <c r="BM81" t="s">
        <v>116</v>
      </c>
      <c r="BN81" t="s">
        <v>116</v>
      </c>
      <c r="BO81" t="s">
        <v>115</v>
      </c>
      <c r="BP81" s="2">
        <v>41621</v>
      </c>
      <c r="BQ81" t="s">
        <v>690</v>
      </c>
      <c r="BR81" t="s">
        <v>413</v>
      </c>
      <c r="BS81" s="2">
        <v>41607</v>
      </c>
      <c r="BT81">
        <v>-14</v>
      </c>
      <c r="BU81">
        <v>0</v>
      </c>
      <c r="BV81" t="s">
        <v>119</v>
      </c>
      <c r="BW81">
        <v>11.4</v>
      </c>
      <c r="BX81">
        <v>7.9285714289999998</v>
      </c>
      <c r="BY81">
        <v>24.88888889</v>
      </c>
      <c r="BZ81">
        <v>9.6666666669999994</v>
      </c>
      <c r="CA81">
        <v>9</v>
      </c>
      <c r="CB81">
        <v>16.960317459999999</v>
      </c>
      <c r="CC81">
        <v>15.222222220000001</v>
      </c>
      <c r="CD81">
        <v>48</v>
      </c>
      <c r="CE81">
        <v>8</v>
      </c>
      <c r="CF81">
        <v>40</v>
      </c>
      <c r="CG81">
        <v>-1.114624506</v>
      </c>
      <c r="CH81" t="s">
        <v>99</v>
      </c>
      <c r="CI81">
        <v>9.2886889620000002</v>
      </c>
    </row>
    <row r="82" spans="1:87">
      <c r="A82" t="s">
        <v>691</v>
      </c>
      <c r="B82" t="s">
        <v>680</v>
      </c>
      <c r="C82">
        <v>4</v>
      </c>
      <c r="D82" s="1">
        <v>42286</v>
      </c>
      <c r="E82" s="1">
        <v>42288</v>
      </c>
      <c r="F82" s="1">
        <v>42272</v>
      </c>
      <c r="G82" s="1">
        <v>42330</v>
      </c>
      <c r="H82" t="s">
        <v>99</v>
      </c>
      <c r="I82">
        <v>46.950719999999997</v>
      </c>
      <c r="J82">
        <v>-124.15571</v>
      </c>
      <c r="K82" t="s">
        <v>24</v>
      </c>
      <c r="L82" t="s">
        <v>99</v>
      </c>
      <c r="M82">
        <v>4</v>
      </c>
      <c r="N82">
        <v>0</v>
      </c>
      <c r="O82">
        <v>2</v>
      </c>
      <c r="P82">
        <v>2</v>
      </c>
      <c r="Q82">
        <v>0</v>
      </c>
      <c r="R82">
        <v>0</v>
      </c>
      <c r="S82">
        <v>0</v>
      </c>
      <c r="T82" t="s">
        <v>692</v>
      </c>
      <c r="U82" t="s">
        <v>693</v>
      </c>
      <c r="V82">
        <v>144234.72589999999</v>
      </c>
      <c r="W82">
        <v>144234.72589999999</v>
      </c>
      <c r="X82">
        <v>144234.72589999999</v>
      </c>
      <c r="Y82" t="s">
        <v>694</v>
      </c>
      <c r="Z82" t="s">
        <v>137</v>
      </c>
      <c r="AA82" t="s">
        <v>138</v>
      </c>
      <c r="AB82" t="s">
        <v>381</v>
      </c>
      <c r="AC82" t="s">
        <v>140</v>
      </c>
      <c r="AD82">
        <v>46.974896260000001</v>
      </c>
      <c r="AE82">
        <v>-123.81439109999999</v>
      </c>
      <c r="AF82">
        <v>32745</v>
      </c>
      <c r="AG82">
        <v>16055</v>
      </c>
      <c r="AH82">
        <v>26041</v>
      </c>
      <c r="AI82">
        <v>7</v>
      </c>
      <c r="AJ82">
        <v>6</v>
      </c>
      <c r="AK82" t="s">
        <v>107</v>
      </c>
      <c r="AL82" t="s">
        <v>695</v>
      </c>
      <c r="AM82">
        <v>24639.310150000001</v>
      </c>
      <c r="AN82">
        <v>89245.081340000004</v>
      </c>
      <c r="AO82">
        <v>22</v>
      </c>
      <c r="AP82" t="s">
        <v>205</v>
      </c>
      <c r="AQ82" t="s">
        <v>691</v>
      </c>
      <c r="AR82" t="s">
        <v>109</v>
      </c>
      <c r="AV82" t="s">
        <v>109</v>
      </c>
      <c r="AZ82" t="s">
        <v>110</v>
      </c>
      <c r="BB82">
        <v>4</v>
      </c>
      <c r="BC82" t="s">
        <v>111</v>
      </c>
      <c r="BD82" t="s">
        <v>683</v>
      </c>
      <c r="BE82">
        <v>12.75</v>
      </c>
      <c r="BF82" s="2">
        <v>42286</v>
      </c>
      <c r="BG82">
        <v>15282</v>
      </c>
      <c r="BH82">
        <v>2015</v>
      </c>
      <c r="BI82">
        <v>5</v>
      </c>
      <c r="BJ82" t="s">
        <v>113</v>
      </c>
      <c r="BK82">
        <v>71065</v>
      </c>
      <c r="BL82" t="s">
        <v>696</v>
      </c>
      <c r="BM82" t="s">
        <v>115</v>
      </c>
      <c r="BN82" t="s">
        <v>116</v>
      </c>
      <c r="BO82" t="s">
        <v>115</v>
      </c>
      <c r="BP82" s="2">
        <v>42287</v>
      </c>
      <c r="BQ82" t="s">
        <v>697</v>
      </c>
      <c r="BR82" t="s">
        <v>698</v>
      </c>
      <c r="BS82" s="2">
        <v>42272</v>
      </c>
      <c r="BT82">
        <v>-14</v>
      </c>
      <c r="BU82">
        <v>5</v>
      </c>
      <c r="BV82" t="s">
        <v>119</v>
      </c>
      <c r="BW82">
        <v>2.3050847459999999</v>
      </c>
      <c r="BX82">
        <v>5.5</v>
      </c>
      <c r="BY82">
        <v>5</v>
      </c>
      <c r="BZ82">
        <v>1.0476190480000001</v>
      </c>
      <c r="CA82">
        <v>3</v>
      </c>
      <c r="CB82">
        <v>-0.5</v>
      </c>
      <c r="CC82">
        <v>3.9523809519999999</v>
      </c>
      <c r="CD82">
        <v>9</v>
      </c>
      <c r="CE82">
        <v>5.769230769</v>
      </c>
      <c r="CF82">
        <v>3.230769231</v>
      </c>
      <c r="CG82">
        <v>-0.19362745100000001</v>
      </c>
      <c r="CH82" t="s">
        <v>99</v>
      </c>
      <c r="CI82">
        <v>5.0278756170000003</v>
      </c>
    </row>
    <row r="83" spans="1:87">
      <c r="A83" t="s">
        <v>699</v>
      </c>
      <c r="B83" t="s">
        <v>569</v>
      </c>
      <c r="C83">
        <v>4</v>
      </c>
      <c r="D83" s="1">
        <v>39598</v>
      </c>
      <c r="E83" s="1">
        <v>39598</v>
      </c>
      <c r="F83" s="1">
        <v>39584</v>
      </c>
      <c r="G83" s="1">
        <v>39640</v>
      </c>
      <c r="H83" s="3">
        <v>0.54166666666666663</v>
      </c>
      <c r="I83">
        <v>46.957900000000002</v>
      </c>
      <c r="J83">
        <v>-119.26299</v>
      </c>
      <c r="K83" t="s">
        <v>26</v>
      </c>
      <c r="L83">
        <v>1.046</v>
      </c>
      <c r="M83">
        <v>1</v>
      </c>
      <c r="N83">
        <v>1.046</v>
      </c>
      <c r="O83">
        <v>0</v>
      </c>
      <c r="P83">
        <v>0</v>
      </c>
      <c r="Q83">
        <v>1</v>
      </c>
      <c r="R83">
        <v>0</v>
      </c>
      <c r="S83">
        <v>0</v>
      </c>
      <c r="T83" t="s">
        <v>700</v>
      </c>
      <c r="U83" t="s">
        <v>701</v>
      </c>
      <c r="V83">
        <v>145791.67379999999</v>
      </c>
      <c r="W83">
        <v>82483.508199999997</v>
      </c>
      <c r="X83">
        <v>82483.508199999997</v>
      </c>
      <c r="Y83" t="s">
        <v>702</v>
      </c>
      <c r="Z83" t="s">
        <v>137</v>
      </c>
      <c r="AA83" t="s">
        <v>138</v>
      </c>
      <c r="AB83" t="s">
        <v>381</v>
      </c>
      <c r="AC83" t="s">
        <v>140</v>
      </c>
      <c r="AD83">
        <v>46.291811340000002</v>
      </c>
      <c r="AE83">
        <v>-119.29110129999999</v>
      </c>
      <c r="AF83">
        <v>44869</v>
      </c>
      <c r="AG83">
        <v>35012</v>
      </c>
      <c r="AH83">
        <v>47449</v>
      </c>
      <c r="AI83">
        <v>7</v>
      </c>
      <c r="AJ83">
        <v>7</v>
      </c>
      <c r="AK83" t="s">
        <v>107</v>
      </c>
      <c r="AL83" t="s">
        <v>702</v>
      </c>
      <c r="AM83">
        <v>78652.107260000004</v>
      </c>
      <c r="AN83">
        <v>18283.529289999999</v>
      </c>
      <c r="AO83">
        <v>52</v>
      </c>
      <c r="AP83" t="s">
        <v>173</v>
      </c>
      <c r="AQ83" t="s">
        <v>699</v>
      </c>
      <c r="AR83" t="s">
        <v>109</v>
      </c>
      <c r="AZ83" t="s">
        <v>110</v>
      </c>
      <c r="BB83">
        <v>4</v>
      </c>
      <c r="BC83" t="s">
        <v>365</v>
      </c>
      <c r="BD83" t="s">
        <v>366</v>
      </c>
      <c r="BE83">
        <v>39.5</v>
      </c>
      <c r="BF83" s="2">
        <v>39598</v>
      </c>
      <c r="BG83">
        <v>8151</v>
      </c>
      <c r="BH83">
        <v>2008</v>
      </c>
      <c r="BI83">
        <v>5</v>
      </c>
      <c r="BJ83" t="s">
        <v>113</v>
      </c>
      <c r="BK83">
        <v>85616</v>
      </c>
      <c r="BL83" t="s">
        <v>703</v>
      </c>
      <c r="BM83" t="s">
        <v>116</v>
      </c>
      <c r="BN83" t="s">
        <v>116</v>
      </c>
      <c r="BO83" t="s">
        <v>116</v>
      </c>
      <c r="BQ83" t="s">
        <v>704</v>
      </c>
      <c r="BR83" t="s">
        <v>705</v>
      </c>
      <c r="BS83" s="2">
        <v>39584</v>
      </c>
      <c r="BT83">
        <v>-14</v>
      </c>
      <c r="BU83">
        <v>0</v>
      </c>
      <c r="BV83" t="s">
        <v>119</v>
      </c>
      <c r="BW83">
        <v>8.7719298000000001E-2</v>
      </c>
      <c r="BX83">
        <v>7.1428570999999996E-2</v>
      </c>
      <c r="BY83">
        <v>1</v>
      </c>
      <c r="BZ83">
        <v>7.1428570999999996E-2</v>
      </c>
      <c r="CA83">
        <v>1</v>
      </c>
      <c r="CB83">
        <v>0.928571429</v>
      </c>
      <c r="CC83">
        <v>0.928571429</v>
      </c>
      <c r="CD83">
        <v>1</v>
      </c>
      <c r="CE83">
        <v>7.6923077000000006E-2</v>
      </c>
      <c r="CF83">
        <v>0.92307692299999999</v>
      </c>
      <c r="CG83">
        <v>-2.8571428999999999E-2</v>
      </c>
      <c r="CH83" t="s">
        <v>99</v>
      </c>
      <c r="CI83">
        <v>1.4488448350000001</v>
      </c>
    </row>
    <row r="84" spans="1:87">
      <c r="A84" t="s">
        <v>706</v>
      </c>
      <c r="B84" t="s">
        <v>680</v>
      </c>
      <c r="C84">
        <v>4</v>
      </c>
      <c r="D84" s="1">
        <v>41356</v>
      </c>
      <c r="E84" s="1">
        <v>41358</v>
      </c>
      <c r="F84" s="1">
        <v>41342</v>
      </c>
      <c r="G84" s="1">
        <v>41400</v>
      </c>
      <c r="H84" s="3">
        <v>0.69444444444444453</v>
      </c>
      <c r="I84">
        <v>45.351662699999999</v>
      </c>
      <c r="J84">
        <v>-117.228241</v>
      </c>
      <c r="K84" t="s">
        <v>26</v>
      </c>
      <c r="L84">
        <v>0.80500000000000005</v>
      </c>
      <c r="M84">
        <v>4</v>
      </c>
      <c r="N84">
        <v>1.341</v>
      </c>
      <c r="O84">
        <v>0</v>
      </c>
      <c r="P84">
        <v>1</v>
      </c>
      <c r="Q84">
        <v>3</v>
      </c>
      <c r="R84">
        <v>0</v>
      </c>
      <c r="S84">
        <v>0</v>
      </c>
      <c r="T84" t="s">
        <v>707</v>
      </c>
      <c r="U84" t="s">
        <v>708</v>
      </c>
      <c r="V84">
        <v>224230.62119999999</v>
      </c>
      <c r="W84">
        <v>175371.3186</v>
      </c>
      <c r="X84">
        <v>121810.5944</v>
      </c>
      <c r="Y84" t="s">
        <v>709</v>
      </c>
      <c r="Z84" t="s">
        <v>137</v>
      </c>
      <c r="AA84" t="s">
        <v>138</v>
      </c>
      <c r="AB84" t="s">
        <v>710</v>
      </c>
      <c r="AC84" t="s">
        <v>140</v>
      </c>
      <c r="AD84">
        <v>45.324686909999997</v>
      </c>
      <c r="AE84">
        <v>-118.0866012</v>
      </c>
      <c r="AF84">
        <v>15004</v>
      </c>
      <c r="AG84">
        <v>12288</v>
      </c>
      <c r="AH84">
        <v>14867</v>
      </c>
      <c r="AI84">
        <v>6</v>
      </c>
      <c r="AJ84">
        <v>6</v>
      </c>
      <c r="AK84" t="s">
        <v>107</v>
      </c>
      <c r="AL84" t="s">
        <v>709</v>
      </c>
      <c r="AM84">
        <v>63364.160640000002</v>
      </c>
      <c r="AN84">
        <v>115910.30839999999</v>
      </c>
      <c r="AO84">
        <v>71</v>
      </c>
      <c r="AP84" t="s">
        <v>402</v>
      </c>
      <c r="AQ84" t="s">
        <v>706</v>
      </c>
      <c r="AR84" t="s">
        <v>109</v>
      </c>
      <c r="AZ84" t="s">
        <v>110</v>
      </c>
      <c r="BB84">
        <v>4</v>
      </c>
      <c r="BC84" t="s">
        <v>111</v>
      </c>
      <c r="BD84" t="s">
        <v>683</v>
      </c>
      <c r="BE84">
        <v>12.75</v>
      </c>
      <c r="BF84" s="2">
        <v>41356</v>
      </c>
      <c r="BG84">
        <v>13082</v>
      </c>
      <c r="BH84">
        <v>2013</v>
      </c>
      <c r="BI84">
        <v>6</v>
      </c>
      <c r="BJ84" t="s">
        <v>147</v>
      </c>
      <c r="BK84">
        <v>6768</v>
      </c>
      <c r="BL84" t="s">
        <v>711</v>
      </c>
      <c r="BM84" t="s">
        <v>115</v>
      </c>
      <c r="BN84" t="s">
        <v>116</v>
      </c>
      <c r="BO84" t="s">
        <v>115</v>
      </c>
      <c r="BP84" s="2">
        <v>41356</v>
      </c>
      <c r="BQ84" t="s">
        <v>712</v>
      </c>
      <c r="BR84" t="s">
        <v>239</v>
      </c>
      <c r="BS84" s="2">
        <v>41342</v>
      </c>
      <c r="BT84">
        <v>-14</v>
      </c>
      <c r="BU84">
        <v>0</v>
      </c>
      <c r="BV84" t="s">
        <v>119</v>
      </c>
      <c r="BW84">
        <v>0.52542372900000001</v>
      </c>
      <c r="BX84">
        <v>0</v>
      </c>
      <c r="BY84">
        <v>4</v>
      </c>
      <c r="BZ84">
        <v>0.452380952</v>
      </c>
      <c r="CA84">
        <v>3</v>
      </c>
      <c r="CB84">
        <v>4</v>
      </c>
      <c r="CC84">
        <v>3.5476190480000001</v>
      </c>
      <c r="CD84">
        <v>7</v>
      </c>
      <c r="CE84">
        <v>0</v>
      </c>
      <c r="CF84">
        <v>7</v>
      </c>
      <c r="CG84">
        <v>-0.34313725499999997</v>
      </c>
      <c r="CH84" t="s">
        <v>99</v>
      </c>
      <c r="CI84">
        <v>6.3181048520000003</v>
      </c>
    </row>
    <row r="85" spans="1:87">
      <c r="A85" t="s">
        <v>713</v>
      </c>
      <c r="B85" t="s">
        <v>714</v>
      </c>
      <c r="C85">
        <v>4</v>
      </c>
      <c r="D85" s="1">
        <v>42483</v>
      </c>
      <c r="E85" s="1">
        <v>42578</v>
      </c>
      <c r="F85" s="1">
        <v>42469</v>
      </c>
      <c r="G85" s="1">
        <v>42620</v>
      </c>
      <c r="H85" s="3">
        <v>0.66249999999999998</v>
      </c>
      <c r="I85">
        <v>43.706699700000001</v>
      </c>
      <c r="J85">
        <v>-70.241758099999998</v>
      </c>
      <c r="K85" t="s">
        <v>26</v>
      </c>
      <c r="L85">
        <v>1.609</v>
      </c>
      <c r="M85">
        <v>121</v>
      </c>
      <c r="N85">
        <v>1.5750987649999999</v>
      </c>
      <c r="O85">
        <v>6</v>
      </c>
      <c r="P85">
        <v>34</v>
      </c>
      <c r="Q85">
        <v>80</v>
      </c>
      <c r="R85">
        <v>0</v>
      </c>
      <c r="S85">
        <v>1</v>
      </c>
      <c r="T85" t="s">
        <v>715</v>
      </c>
      <c r="U85" t="s">
        <v>716</v>
      </c>
      <c r="V85">
        <v>169274.36919999999</v>
      </c>
      <c r="W85">
        <v>8817.79529</v>
      </c>
      <c r="X85">
        <v>8817.79529</v>
      </c>
      <c r="Y85" t="s">
        <v>336</v>
      </c>
      <c r="Z85" t="s">
        <v>137</v>
      </c>
      <c r="AA85" t="s">
        <v>138</v>
      </c>
      <c r="AB85" t="s">
        <v>326</v>
      </c>
      <c r="AC85" t="s">
        <v>140</v>
      </c>
      <c r="AD85">
        <v>43.672161580000001</v>
      </c>
      <c r="AE85">
        <v>-70.2455274</v>
      </c>
      <c r="AF85">
        <v>135866</v>
      </c>
      <c r="AG85">
        <v>63142</v>
      </c>
      <c r="AH85">
        <v>11808</v>
      </c>
      <c r="AI85">
        <v>9</v>
      </c>
      <c r="AJ85">
        <v>8</v>
      </c>
      <c r="AK85" t="s">
        <v>107</v>
      </c>
      <c r="AL85" t="s">
        <v>337</v>
      </c>
      <c r="AM85">
        <v>4092.514737</v>
      </c>
      <c r="AN85">
        <v>2741.871607</v>
      </c>
      <c r="AO85">
        <v>11</v>
      </c>
      <c r="AP85" t="s">
        <v>155</v>
      </c>
      <c r="AQ85" t="s">
        <v>713</v>
      </c>
      <c r="AR85" t="s">
        <v>109</v>
      </c>
      <c r="AZ85" t="s">
        <v>110</v>
      </c>
      <c r="BB85">
        <v>4</v>
      </c>
      <c r="BC85" t="s">
        <v>717</v>
      </c>
      <c r="BD85" t="s">
        <v>718</v>
      </c>
      <c r="BE85">
        <v>60</v>
      </c>
      <c r="BF85" s="2">
        <v>42483</v>
      </c>
      <c r="BG85">
        <v>16114</v>
      </c>
      <c r="BH85">
        <v>2016</v>
      </c>
      <c r="BI85">
        <v>6</v>
      </c>
      <c r="BJ85" t="s">
        <v>147</v>
      </c>
      <c r="BK85">
        <v>290905</v>
      </c>
      <c r="BL85" t="s">
        <v>341</v>
      </c>
      <c r="BM85" t="s">
        <v>115</v>
      </c>
      <c r="BN85" t="s">
        <v>116</v>
      </c>
      <c r="BO85" t="s">
        <v>115</v>
      </c>
      <c r="BP85" s="2">
        <v>42483</v>
      </c>
      <c r="BQ85" t="s">
        <v>719</v>
      </c>
      <c r="BR85" t="s">
        <v>720</v>
      </c>
      <c r="BS85" s="2">
        <v>42469</v>
      </c>
      <c r="BT85">
        <v>-14</v>
      </c>
      <c r="BU85">
        <v>23</v>
      </c>
      <c r="BV85" t="s">
        <v>119</v>
      </c>
      <c r="BW85">
        <v>12.65789474</v>
      </c>
      <c r="BX85">
        <v>19.428571430000002</v>
      </c>
      <c r="BY85">
        <v>14.42708333</v>
      </c>
      <c r="BZ85">
        <v>6.3571428570000004</v>
      </c>
      <c r="CA85">
        <v>96</v>
      </c>
      <c r="CB85">
        <v>-5.001488095</v>
      </c>
      <c r="CC85">
        <v>8.0699404759999993</v>
      </c>
      <c r="CD85">
        <v>34</v>
      </c>
      <c r="CE85">
        <v>18.53846154</v>
      </c>
      <c r="CF85">
        <v>15.46153846</v>
      </c>
      <c r="CG85">
        <v>-0.21751910399999999</v>
      </c>
      <c r="CH85" t="s">
        <v>99</v>
      </c>
      <c r="CI85">
        <v>62.368389360000002</v>
      </c>
    </row>
    <row r="86" spans="1:87">
      <c r="A86" t="s">
        <v>721</v>
      </c>
      <c r="B86" t="s">
        <v>714</v>
      </c>
      <c r="C86">
        <v>4</v>
      </c>
      <c r="D86" s="1">
        <v>41129</v>
      </c>
      <c r="E86" s="1">
        <v>41139</v>
      </c>
      <c r="F86" s="1">
        <v>41115</v>
      </c>
      <c r="G86" s="1">
        <v>41181</v>
      </c>
      <c r="H86" s="3">
        <v>0.33333333333333331</v>
      </c>
      <c r="I86">
        <v>43.564969099999999</v>
      </c>
      <c r="J86">
        <v>-70.363950200000005</v>
      </c>
      <c r="K86" t="s">
        <v>24</v>
      </c>
      <c r="L86" t="s">
        <v>99</v>
      </c>
      <c r="M86">
        <v>4</v>
      </c>
      <c r="N86">
        <v>3.2186666669999999</v>
      </c>
      <c r="O86">
        <v>1</v>
      </c>
      <c r="P86">
        <v>0</v>
      </c>
      <c r="Q86">
        <v>3</v>
      </c>
      <c r="R86">
        <v>0</v>
      </c>
      <c r="S86">
        <v>0</v>
      </c>
      <c r="T86" t="s">
        <v>722</v>
      </c>
      <c r="U86" t="s">
        <v>723</v>
      </c>
      <c r="V86">
        <v>150366.29449999999</v>
      </c>
      <c r="W86">
        <v>10420.54047</v>
      </c>
      <c r="X86">
        <v>10420.54047</v>
      </c>
      <c r="Y86" t="s">
        <v>336</v>
      </c>
      <c r="Z86" t="s">
        <v>137</v>
      </c>
      <c r="AA86" t="s">
        <v>138</v>
      </c>
      <c r="AB86" t="s">
        <v>326</v>
      </c>
      <c r="AC86" t="s">
        <v>140</v>
      </c>
      <c r="AD86">
        <v>43.672161580000001</v>
      </c>
      <c r="AE86">
        <v>-70.2455274</v>
      </c>
      <c r="AF86">
        <v>135866</v>
      </c>
      <c r="AG86">
        <v>63142</v>
      </c>
      <c r="AH86">
        <v>11808</v>
      </c>
      <c r="AI86">
        <v>9</v>
      </c>
      <c r="AJ86">
        <v>8</v>
      </c>
      <c r="AK86" t="s">
        <v>107</v>
      </c>
      <c r="AL86" t="s">
        <v>337</v>
      </c>
      <c r="AM86">
        <v>15532.83771</v>
      </c>
      <c r="AN86">
        <v>1930.097757</v>
      </c>
      <c r="AO86">
        <v>95</v>
      </c>
      <c r="AP86" t="s">
        <v>338</v>
      </c>
      <c r="AQ86" t="s">
        <v>721</v>
      </c>
      <c r="AR86" t="s">
        <v>109</v>
      </c>
      <c r="AZ86" t="s">
        <v>110</v>
      </c>
      <c r="BB86">
        <v>4</v>
      </c>
      <c r="BC86" t="s">
        <v>717</v>
      </c>
      <c r="BD86" t="s">
        <v>718</v>
      </c>
      <c r="BE86">
        <v>60</v>
      </c>
      <c r="BF86" s="2">
        <v>41129</v>
      </c>
      <c r="BG86">
        <v>12221</v>
      </c>
      <c r="BH86">
        <v>2012</v>
      </c>
      <c r="BI86">
        <v>3</v>
      </c>
      <c r="BJ86" t="s">
        <v>113</v>
      </c>
      <c r="BK86">
        <v>283837</v>
      </c>
      <c r="BL86" t="s">
        <v>341</v>
      </c>
      <c r="BM86" t="s">
        <v>115</v>
      </c>
      <c r="BN86" t="s">
        <v>116</v>
      </c>
      <c r="BO86" t="s">
        <v>115</v>
      </c>
      <c r="BP86" s="2">
        <v>41129</v>
      </c>
      <c r="BQ86" t="s">
        <v>342</v>
      </c>
      <c r="BR86" t="s">
        <v>343</v>
      </c>
      <c r="BS86" s="2">
        <v>41115</v>
      </c>
      <c r="BT86">
        <v>-14</v>
      </c>
      <c r="BU86">
        <v>8</v>
      </c>
      <c r="BV86" t="s">
        <v>119</v>
      </c>
      <c r="BW86">
        <v>4.5074626870000003</v>
      </c>
      <c r="BX86">
        <v>6.1428571429999996</v>
      </c>
      <c r="BY86">
        <v>6.0909090910000003</v>
      </c>
      <c r="BZ86">
        <v>3.5476190480000001</v>
      </c>
      <c r="CA86">
        <v>11</v>
      </c>
      <c r="CB86">
        <v>-5.1948052000000002E-2</v>
      </c>
      <c r="CC86">
        <v>2.5432900429999998</v>
      </c>
      <c r="CD86">
        <v>9</v>
      </c>
      <c r="CE86">
        <v>6.461538462</v>
      </c>
      <c r="CF86">
        <v>2.538461538</v>
      </c>
      <c r="CG86">
        <v>-9.1538462000000001E-2</v>
      </c>
      <c r="CH86" t="s">
        <v>99</v>
      </c>
      <c r="CI86">
        <v>55.828725970000001</v>
      </c>
    </row>
    <row r="87" spans="1:87">
      <c r="A87" t="s">
        <v>724</v>
      </c>
      <c r="B87" t="s">
        <v>714</v>
      </c>
      <c r="C87">
        <v>4</v>
      </c>
      <c r="D87" s="1">
        <v>42186</v>
      </c>
      <c r="E87" s="1">
        <v>42228</v>
      </c>
      <c r="F87" s="1">
        <v>42172</v>
      </c>
      <c r="G87" s="1">
        <v>42270</v>
      </c>
      <c r="H87" s="3">
        <v>0.33333333333333331</v>
      </c>
      <c r="I87">
        <v>43.706699700000001</v>
      </c>
      <c r="J87">
        <v>-70.241758099999998</v>
      </c>
      <c r="K87" t="s">
        <v>26</v>
      </c>
      <c r="L87">
        <v>1.609</v>
      </c>
      <c r="M87">
        <v>65</v>
      </c>
      <c r="N87">
        <v>1.9492857139999999</v>
      </c>
      <c r="O87">
        <v>2</v>
      </c>
      <c r="P87">
        <v>25</v>
      </c>
      <c r="Q87">
        <v>34</v>
      </c>
      <c r="R87">
        <v>3</v>
      </c>
      <c r="S87">
        <v>1</v>
      </c>
      <c r="T87" t="s">
        <v>725</v>
      </c>
      <c r="U87" t="s">
        <v>726</v>
      </c>
      <c r="V87">
        <v>169274.36919999999</v>
      </c>
      <c r="W87">
        <v>8817.79529</v>
      </c>
      <c r="X87">
        <v>8817.79529</v>
      </c>
      <c r="Y87" t="s">
        <v>336</v>
      </c>
      <c r="Z87" t="s">
        <v>137</v>
      </c>
      <c r="AA87" t="s">
        <v>138</v>
      </c>
      <c r="AB87" t="s">
        <v>326</v>
      </c>
      <c r="AC87" t="s">
        <v>140</v>
      </c>
      <c r="AD87">
        <v>43.672161580000001</v>
      </c>
      <c r="AE87">
        <v>-70.2455274</v>
      </c>
      <c r="AF87">
        <v>135866</v>
      </c>
      <c r="AG87">
        <v>63142</v>
      </c>
      <c r="AH87">
        <v>11808</v>
      </c>
      <c r="AI87">
        <v>9</v>
      </c>
      <c r="AJ87">
        <v>8</v>
      </c>
      <c r="AK87" t="s">
        <v>107</v>
      </c>
      <c r="AL87" t="s">
        <v>337</v>
      </c>
      <c r="AM87">
        <v>4092.514737</v>
      </c>
      <c r="AN87">
        <v>2741.871607</v>
      </c>
      <c r="AO87">
        <v>11</v>
      </c>
      <c r="AP87" t="s">
        <v>155</v>
      </c>
      <c r="AQ87" t="s">
        <v>724</v>
      </c>
      <c r="AR87" t="s">
        <v>109</v>
      </c>
      <c r="AZ87" t="s">
        <v>110</v>
      </c>
      <c r="BB87">
        <v>4</v>
      </c>
      <c r="BC87" t="s">
        <v>717</v>
      </c>
      <c r="BD87" t="s">
        <v>718</v>
      </c>
      <c r="BE87">
        <v>60</v>
      </c>
      <c r="BF87" s="2">
        <v>42186</v>
      </c>
      <c r="BG87">
        <v>15182</v>
      </c>
      <c r="BH87">
        <v>2015</v>
      </c>
      <c r="BI87">
        <v>3</v>
      </c>
      <c r="BJ87" t="s">
        <v>113</v>
      </c>
      <c r="BK87">
        <v>289361</v>
      </c>
      <c r="BL87" t="s">
        <v>341</v>
      </c>
      <c r="BM87" t="s">
        <v>115</v>
      </c>
      <c r="BN87" t="s">
        <v>116</v>
      </c>
      <c r="BO87" t="s">
        <v>116</v>
      </c>
      <c r="BP87" s="2">
        <v>42223</v>
      </c>
      <c r="BQ87" t="s">
        <v>342</v>
      </c>
      <c r="BR87" t="s">
        <v>343</v>
      </c>
      <c r="BS87" s="2">
        <v>42172</v>
      </c>
      <c r="BT87">
        <v>-14</v>
      </c>
      <c r="BU87">
        <v>0</v>
      </c>
      <c r="BV87" t="s">
        <v>119</v>
      </c>
      <c r="BW87">
        <v>4.2323232319999997</v>
      </c>
      <c r="BX87">
        <v>0</v>
      </c>
      <c r="BY87">
        <v>5.6744186049999996</v>
      </c>
      <c r="BZ87">
        <v>4.1666666670000003</v>
      </c>
      <c r="CA87">
        <v>43</v>
      </c>
      <c r="CB87">
        <v>5.6744186049999996</v>
      </c>
      <c r="CC87">
        <v>1.507751938</v>
      </c>
      <c r="CD87">
        <v>15</v>
      </c>
      <c r="CE87">
        <v>0</v>
      </c>
      <c r="CF87">
        <v>15</v>
      </c>
      <c r="CG87">
        <v>-7.9206636999999996E-2</v>
      </c>
      <c r="CH87" t="s">
        <v>99</v>
      </c>
      <c r="CI87">
        <v>57.344948549999998</v>
      </c>
    </row>
    <row r="88" spans="1:87">
      <c r="A88" t="s">
        <v>727</v>
      </c>
      <c r="B88" t="s">
        <v>714</v>
      </c>
      <c r="C88">
        <v>4</v>
      </c>
      <c r="D88" s="1">
        <v>42144</v>
      </c>
      <c r="E88" s="1">
        <v>42145</v>
      </c>
      <c r="F88" s="1">
        <v>42130</v>
      </c>
      <c r="G88" s="1">
        <v>42187</v>
      </c>
      <c r="H88" s="3">
        <v>0.75208333333333333</v>
      </c>
      <c r="I88">
        <v>40.700064599999997</v>
      </c>
      <c r="J88">
        <v>-73.260483699999995</v>
      </c>
      <c r="K88" t="s">
        <v>25</v>
      </c>
      <c r="L88" t="s">
        <v>99</v>
      </c>
      <c r="M88">
        <v>21</v>
      </c>
      <c r="N88">
        <v>1.73</v>
      </c>
      <c r="O88">
        <v>1</v>
      </c>
      <c r="P88">
        <v>4</v>
      </c>
      <c r="Q88">
        <v>15</v>
      </c>
      <c r="R88">
        <v>0</v>
      </c>
      <c r="S88">
        <v>1</v>
      </c>
      <c r="T88" t="s">
        <v>728</v>
      </c>
      <c r="U88" t="s">
        <v>729</v>
      </c>
      <c r="V88">
        <v>41827.999510000001</v>
      </c>
      <c r="W88">
        <v>17025.18606</v>
      </c>
      <c r="X88">
        <v>17025.18606</v>
      </c>
      <c r="Y88" t="s">
        <v>730</v>
      </c>
      <c r="Z88" t="s">
        <v>137</v>
      </c>
      <c r="AA88" t="s">
        <v>138</v>
      </c>
      <c r="AB88" t="s">
        <v>538</v>
      </c>
      <c r="AC88" t="s">
        <v>140</v>
      </c>
      <c r="AD88">
        <v>41.053345559999997</v>
      </c>
      <c r="AE88">
        <v>-73.539191119999998</v>
      </c>
      <c r="AF88">
        <v>746920</v>
      </c>
      <c r="AG88">
        <v>122643</v>
      </c>
      <c r="AH88">
        <v>2022637</v>
      </c>
      <c r="AI88">
        <v>11</v>
      </c>
      <c r="AJ88">
        <v>9</v>
      </c>
      <c r="AK88" t="s">
        <v>107</v>
      </c>
      <c r="AL88" t="s">
        <v>730</v>
      </c>
      <c r="AM88">
        <v>47200.623489999998</v>
      </c>
      <c r="AN88">
        <v>0</v>
      </c>
      <c r="AO88">
        <v>11</v>
      </c>
      <c r="AP88" t="s">
        <v>155</v>
      </c>
      <c r="AQ88" t="s">
        <v>727</v>
      </c>
      <c r="AR88" t="s">
        <v>109</v>
      </c>
      <c r="AZ88" t="s">
        <v>110</v>
      </c>
      <c r="BB88">
        <v>4</v>
      </c>
      <c r="BC88" t="s">
        <v>717</v>
      </c>
      <c r="BD88" t="s">
        <v>718</v>
      </c>
      <c r="BE88">
        <v>60</v>
      </c>
      <c r="BF88" s="2">
        <v>42144</v>
      </c>
      <c r="BG88">
        <v>15140</v>
      </c>
      <c r="BH88">
        <v>2015</v>
      </c>
      <c r="BI88">
        <v>3</v>
      </c>
      <c r="BJ88" t="s">
        <v>113</v>
      </c>
      <c r="BK88">
        <v>1499000</v>
      </c>
      <c r="BL88" t="s">
        <v>731</v>
      </c>
      <c r="BM88" t="s">
        <v>115</v>
      </c>
      <c r="BN88" t="s">
        <v>116</v>
      </c>
      <c r="BO88" t="s">
        <v>115</v>
      </c>
      <c r="BP88" s="2">
        <v>42144</v>
      </c>
      <c r="BQ88" t="s">
        <v>732</v>
      </c>
      <c r="BR88" t="s">
        <v>720</v>
      </c>
      <c r="BS88" s="2">
        <v>42130</v>
      </c>
      <c r="BT88">
        <v>-14</v>
      </c>
      <c r="BU88">
        <v>4</v>
      </c>
      <c r="BV88" t="s">
        <v>119</v>
      </c>
      <c r="BW88">
        <v>6.448275862</v>
      </c>
      <c r="BX88">
        <v>7.5</v>
      </c>
      <c r="BY88">
        <v>18</v>
      </c>
      <c r="BZ88">
        <v>5.5476190479999996</v>
      </c>
      <c r="CA88">
        <v>2</v>
      </c>
      <c r="CB88">
        <v>10.5</v>
      </c>
      <c r="CC88">
        <v>12.45238095</v>
      </c>
      <c r="CD88">
        <v>27</v>
      </c>
      <c r="CE88">
        <v>7.692307692</v>
      </c>
      <c r="CF88">
        <v>19.30769231</v>
      </c>
      <c r="CG88">
        <v>-0.87794117599999999</v>
      </c>
      <c r="CH88" t="s">
        <v>99</v>
      </c>
      <c r="CI88">
        <v>5.8875623749999999</v>
      </c>
    </row>
    <row r="89" spans="1:87">
      <c r="A89" t="s">
        <v>733</v>
      </c>
      <c r="B89" t="s">
        <v>714</v>
      </c>
      <c r="C89">
        <v>4</v>
      </c>
      <c r="D89" s="1">
        <v>42852</v>
      </c>
      <c r="E89" s="1">
        <v>42866</v>
      </c>
      <c r="F89" s="1">
        <v>42838</v>
      </c>
      <c r="G89" s="1">
        <v>42908</v>
      </c>
      <c r="H89" s="3">
        <v>0.52083333333333337</v>
      </c>
      <c r="I89">
        <v>39.230258599999999</v>
      </c>
      <c r="J89">
        <v>-75.003404599999996</v>
      </c>
      <c r="K89" t="s">
        <v>26</v>
      </c>
      <c r="L89">
        <v>0.80500000000000005</v>
      </c>
      <c r="M89">
        <v>106</v>
      </c>
      <c r="N89">
        <v>2.322746269</v>
      </c>
      <c r="O89">
        <v>5</v>
      </c>
      <c r="P89">
        <v>34</v>
      </c>
      <c r="Q89">
        <v>67</v>
      </c>
      <c r="R89">
        <v>0</v>
      </c>
      <c r="S89">
        <v>0</v>
      </c>
      <c r="T89" t="s">
        <v>734</v>
      </c>
      <c r="U89" t="s">
        <v>735</v>
      </c>
      <c r="V89">
        <v>78071.538549999997</v>
      </c>
      <c r="W89">
        <v>43769.606829999997</v>
      </c>
      <c r="X89">
        <v>43769.606829999997</v>
      </c>
      <c r="Y89" t="s">
        <v>736</v>
      </c>
      <c r="Z89" t="s">
        <v>137</v>
      </c>
      <c r="AA89" t="s">
        <v>138</v>
      </c>
      <c r="AB89" t="s">
        <v>737</v>
      </c>
      <c r="AC89" t="s">
        <v>140</v>
      </c>
      <c r="AD89">
        <v>39.158086570000002</v>
      </c>
      <c r="AE89">
        <v>-75.524703000000002</v>
      </c>
      <c r="AF89">
        <v>76039</v>
      </c>
      <c r="AG89">
        <v>33286</v>
      </c>
      <c r="AH89">
        <v>74556</v>
      </c>
      <c r="AI89">
        <v>8</v>
      </c>
      <c r="AJ89">
        <v>7</v>
      </c>
      <c r="AK89" t="s">
        <v>107</v>
      </c>
      <c r="AL89" t="s">
        <v>738</v>
      </c>
      <c r="AM89">
        <v>43268.30487</v>
      </c>
      <c r="AN89">
        <v>17905.937450000001</v>
      </c>
      <c r="AO89">
        <v>90</v>
      </c>
      <c r="AP89" t="s">
        <v>167</v>
      </c>
      <c r="AQ89" t="s">
        <v>733</v>
      </c>
      <c r="AR89" t="s">
        <v>109</v>
      </c>
      <c r="AZ89" t="s">
        <v>110</v>
      </c>
      <c r="BB89">
        <v>4</v>
      </c>
      <c r="BC89" t="s">
        <v>717</v>
      </c>
      <c r="BD89" t="s">
        <v>718</v>
      </c>
      <c r="BE89">
        <v>60</v>
      </c>
      <c r="BF89" s="2">
        <v>42852</v>
      </c>
      <c r="BG89">
        <v>17117</v>
      </c>
      <c r="BH89">
        <v>2017</v>
      </c>
      <c r="BI89">
        <v>4</v>
      </c>
      <c r="BJ89" t="s">
        <v>113</v>
      </c>
      <c r="BK89">
        <v>152538</v>
      </c>
      <c r="BL89" t="s">
        <v>739</v>
      </c>
      <c r="BM89" t="s">
        <v>115</v>
      </c>
      <c r="BN89" t="s">
        <v>116</v>
      </c>
      <c r="BO89" t="s">
        <v>115</v>
      </c>
      <c r="BP89" s="2">
        <v>42852</v>
      </c>
      <c r="BQ89" t="s">
        <v>740</v>
      </c>
      <c r="BR89" t="s">
        <v>741</v>
      </c>
      <c r="BS89" s="2">
        <v>42838</v>
      </c>
      <c r="BT89">
        <v>-14</v>
      </c>
      <c r="BU89">
        <v>8</v>
      </c>
      <c r="BV89" t="s">
        <v>119</v>
      </c>
      <c r="BW89">
        <v>8.0140845069999997</v>
      </c>
      <c r="BX89">
        <v>3.5</v>
      </c>
      <c r="BY89">
        <v>21.533333330000001</v>
      </c>
      <c r="BZ89">
        <v>4.69047619</v>
      </c>
      <c r="CA89">
        <v>15</v>
      </c>
      <c r="CB89">
        <v>18.033333330000001</v>
      </c>
      <c r="CC89">
        <v>16.84285714</v>
      </c>
      <c r="CD89">
        <v>43</v>
      </c>
      <c r="CE89">
        <v>3.461538462</v>
      </c>
      <c r="CF89">
        <v>39.53846154</v>
      </c>
      <c r="CG89">
        <v>-0.70738916299999999</v>
      </c>
      <c r="CH89">
        <v>2.8079703000000001E-2</v>
      </c>
      <c r="CI89">
        <v>24.564437559999998</v>
      </c>
    </row>
    <row r="90" spans="1:87">
      <c r="A90" t="s">
        <v>742</v>
      </c>
      <c r="B90" t="s">
        <v>743</v>
      </c>
      <c r="C90">
        <v>4</v>
      </c>
      <c r="D90" s="1">
        <v>41972</v>
      </c>
      <c r="E90" s="1">
        <v>41972</v>
      </c>
      <c r="F90" s="1">
        <v>41958</v>
      </c>
      <c r="G90" s="1">
        <v>42014</v>
      </c>
      <c r="H90" s="3">
        <v>0.3354166666666667</v>
      </c>
      <c r="I90">
        <v>26.820399999999999</v>
      </c>
      <c r="J90">
        <v>-80.038799999999995</v>
      </c>
      <c r="K90" t="s">
        <v>26</v>
      </c>
      <c r="L90">
        <v>1.931</v>
      </c>
      <c r="M90">
        <v>1</v>
      </c>
      <c r="N90">
        <v>1.931</v>
      </c>
      <c r="O90">
        <v>0</v>
      </c>
      <c r="P90">
        <v>0</v>
      </c>
      <c r="Q90">
        <v>1</v>
      </c>
      <c r="R90">
        <v>0</v>
      </c>
      <c r="S90">
        <v>0</v>
      </c>
      <c r="T90" t="s">
        <v>744</v>
      </c>
      <c r="U90" t="s">
        <v>745</v>
      </c>
      <c r="V90">
        <v>16584.8027</v>
      </c>
      <c r="W90">
        <v>16584.8027</v>
      </c>
      <c r="X90">
        <v>16584.8027</v>
      </c>
      <c r="Y90" t="s">
        <v>746</v>
      </c>
      <c r="Z90" t="s">
        <v>137</v>
      </c>
      <c r="AA90" t="s">
        <v>138</v>
      </c>
      <c r="AB90" t="s">
        <v>154</v>
      </c>
      <c r="AC90" t="s">
        <v>140</v>
      </c>
      <c r="AD90">
        <v>26.74501996</v>
      </c>
      <c r="AE90">
        <v>-80.123621259999993</v>
      </c>
      <c r="AF90">
        <v>1250000</v>
      </c>
      <c r="AG90">
        <v>101043</v>
      </c>
      <c r="AH90">
        <v>847310</v>
      </c>
      <c r="AI90">
        <v>12</v>
      </c>
      <c r="AJ90">
        <v>9</v>
      </c>
      <c r="AK90" t="s">
        <v>107</v>
      </c>
      <c r="AL90" t="s">
        <v>746</v>
      </c>
      <c r="AM90">
        <v>11877.042530000001</v>
      </c>
      <c r="AN90">
        <v>183.63875289999999</v>
      </c>
      <c r="AO90">
        <v>11</v>
      </c>
      <c r="AP90" t="s">
        <v>155</v>
      </c>
      <c r="AQ90" t="s">
        <v>742</v>
      </c>
      <c r="AR90" t="s">
        <v>109</v>
      </c>
      <c r="AZ90" t="s">
        <v>110</v>
      </c>
      <c r="BB90">
        <v>4</v>
      </c>
      <c r="BC90" t="s">
        <v>111</v>
      </c>
      <c r="BD90" t="s">
        <v>747</v>
      </c>
      <c r="BE90">
        <v>10.5</v>
      </c>
      <c r="BF90" s="2">
        <v>41972</v>
      </c>
      <c r="BG90">
        <v>14333</v>
      </c>
      <c r="BH90">
        <v>2014</v>
      </c>
      <c r="BI90">
        <v>6</v>
      </c>
      <c r="BJ90" t="s">
        <v>147</v>
      </c>
      <c r="BK90">
        <v>1402000</v>
      </c>
      <c r="BL90" t="s">
        <v>748</v>
      </c>
      <c r="BM90" t="s">
        <v>115</v>
      </c>
      <c r="BN90" t="s">
        <v>116</v>
      </c>
      <c r="BO90" t="s">
        <v>116</v>
      </c>
      <c r="BP90" s="2">
        <v>41972</v>
      </c>
      <c r="BQ90" t="s">
        <v>749</v>
      </c>
      <c r="BR90" t="s">
        <v>750</v>
      </c>
      <c r="BS90" s="2">
        <v>41958</v>
      </c>
      <c r="BT90">
        <v>-14</v>
      </c>
      <c r="BU90">
        <v>0</v>
      </c>
      <c r="BV90" t="s">
        <v>119</v>
      </c>
      <c r="BW90">
        <v>0.57894736800000002</v>
      </c>
      <c r="BX90">
        <v>0.35714285699999998</v>
      </c>
      <c r="BY90">
        <v>4</v>
      </c>
      <c r="BZ90">
        <v>0.571428571</v>
      </c>
      <c r="CA90">
        <v>1</v>
      </c>
      <c r="CB90">
        <v>3.6428571430000001</v>
      </c>
      <c r="CC90">
        <v>3.4285714289999998</v>
      </c>
      <c r="CD90">
        <v>9</v>
      </c>
      <c r="CE90">
        <v>0.30769230800000003</v>
      </c>
      <c r="CF90">
        <v>8.692307692</v>
      </c>
      <c r="CG90">
        <v>-0.31071428600000001</v>
      </c>
      <c r="CH90" t="s">
        <v>99</v>
      </c>
      <c r="CI90">
        <v>2.419759022</v>
      </c>
    </row>
    <row r="91" spans="1:87">
      <c r="A91" t="s">
        <v>751</v>
      </c>
      <c r="B91" t="s">
        <v>714</v>
      </c>
      <c r="C91">
        <v>4</v>
      </c>
      <c r="D91" s="1">
        <v>42489</v>
      </c>
      <c r="E91" s="1">
        <v>42499</v>
      </c>
      <c r="F91" s="1">
        <v>42475</v>
      </c>
      <c r="G91" s="1">
        <v>42541</v>
      </c>
      <c r="H91" s="3">
        <v>0.53611111111111109</v>
      </c>
      <c r="I91">
        <v>35.488768999999998</v>
      </c>
      <c r="J91">
        <v>-76.080236400000004</v>
      </c>
      <c r="K91" t="s">
        <v>26</v>
      </c>
      <c r="L91">
        <v>4.8280000000000003</v>
      </c>
      <c r="M91">
        <v>42</v>
      </c>
      <c r="N91">
        <v>4.9809000000000001</v>
      </c>
      <c r="O91">
        <v>2</v>
      </c>
      <c r="P91">
        <v>0</v>
      </c>
      <c r="Q91">
        <v>40</v>
      </c>
      <c r="R91">
        <v>0</v>
      </c>
      <c r="S91">
        <v>0</v>
      </c>
      <c r="T91" t="s">
        <v>752</v>
      </c>
      <c r="U91" t="s">
        <v>753</v>
      </c>
      <c r="V91">
        <v>165184.9454</v>
      </c>
      <c r="W91">
        <v>165184.9454</v>
      </c>
      <c r="X91">
        <v>96241.923509999993</v>
      </c>
      <c r="Y91" t="s">
        <v>754</v>
      </c>
      <c r="Z91" t="s">
        <v>137</v>
      </c>
      <c r="AA91" t="s">
        <v>138</v>
      </c>
      <c r="AB91" t="s">
        <v>755</v>
      </c>
      <c r="AC91" t="s">
        <v>140</v>
      </c>
      <c r="AD91">
        <v>36.07731854</v>
      </c>
      <c r="AE91">
        <v>-75.704717860000002</v>
      </c>
      <c r="AF91">
        <v>3413</v>
      </c>
      <c r="AG91">
        <v>806</v>
      </c>
      <c r="AH91">
        <v>806</v>
      </c>
      <c r="AI91">
        <v>4</v>
      </c>
      <c r="AJ91">
        <v>2</v>
      </c>
      <c r="AK91" t="s">
        <v>107</v>
      </c>
      <c r="AL91" t="s">
        <v>754</v>
      </c>
      <c r="AM91">
        <v>76087.926229999997</v>
      </c>
      <c r="AN91">
        <v>69880.396309999996</v>
      </c>
      <c r="AO91">
        <v>11</v>
      </c>
      <c r="AP91" t="s">
        <v>155</v>
      </c>
      <c r="AQ91" t="s">
        <v>751</v>
      </c>
      <c r="AR91" t="s">
        <v>109</v>
      </c>
      <c r="AZ91" t="s">
        <v>110</v>
      </c>
      <c r="BB91">
        <v>4</v>
      </c>
      <c r="BC91" t="s">
        <v>717</v>
      </c>
      <c r="BD91" t="s">
        <v>718</v>
      </c>
      <c r="BE91">
        <v>60</v>
      </c>
      <c r="BF91" s="2">
        <v>42489</v>
      </c>
      <c r="BG91">
        <v>16120</v>
      </c>
      <c r="BH91">
        <v>2016</v>
      </c>
      <c r="BI91">
        <v>5</v>
      </c>
      <c r="BJ91" t="s">
        <v>113</v>
      </c>
      <c r="BK91">
        <v>5476</v>
      </c>
      <c r="BL91" t="s">
        <v>756</v>
      </c>
      <c r="BM91" t="s">
        <v>115</v>
      </c>
      <c r="BN91" t="s">
        <v>116</v>
      </c>
      <c r="BO91" t="s">
        <v>115</v>
      </c>
      <c r="BP91" s="2">
        <v>42489</v>
      </c>
      <c r="BQ91" t="s">
        <v>757</v>
      </c>
      <c r="BR91" t="s">
        <v>758</v>
      </c>
      <c r="BS91" s="2">
        <v>42475</v>
      </c>
      <c r="BT91">
        <v>-14</v>
      </c>
      <c r="BU91">
        <v>0</v>
      </c>
      <c r="BV91" t="s">
        <v>119</v>
      </c>
      <c r="BW91">
        <v>1.268656716</v>
      </c>
      <c r="BX91">
        <v>0.21428571399999999</v>
      </c>
      <c r="BY91">
        <v>5.2727272730000001</v>
      </c>
      <c r="BZ91">
        <v>0.571428571</v>
      </c>
      <c r="CA91">
        <v>11</v>
      </c>
      <c r="CB91">
        <v>5.0584415580000002</v>
      </c>
      <c r="CC91">
        <v>4.7012987009999998</v>
      </c>
      <c r="CD91">
        <v>12</v>
      </c>
      <c r="CE91">
        <v>0.23076923099999999</v>
      </c>
      <c r="CF91">
        <v>11.76923077</v>
      </c>
      <c r="CG91">
        <v>-0.29692307699999998</v>
      </c>
      <c r="CH91">
        <v>2.6957919999999998E-3</v>
      </c>
      <c r="CI91">
        <v>11.546830310000001</v>
      </c>
    </row>
    <row r="92" spans="1:87">
      <c r="A92" t="s">
        <v>759</v>
      </c>
      <c r="B92" t="s">
        <v>760</v>
      </c>
      <c r="C92">
        <v>5</v>
      </c>
      <c r="D92" s="1">
        <v>39916</v>
      </c>
      <c r="E92" s="1">
        <v>39953</v>
      </c>
      <c r="F92" s="1">
        <v>39902</v>
      </c>
      <c r="G92" s="1">
        <v>39995</v>
      </c>
      <c r="H92" s="3">
        <v>0.36458333333333331</v>
      </c>
      <c r="I92">
        <v>24.546299999999999</v>
      </c>
      <c r="J92">
        <v>-81.810599999999994</v>
      </c>
      <c r="K92" t="s">
        <v>397</v>
      </c>
      <c r="L92" t="s">
        <v>99</v>
      </c>
      <c r="M92">
        <v>3</v>
      </c>
      <c r="N92">
        <v>0.80500000000000005</v>
      </c>
      <c r="O92">
        <v>0</v>
      </c>
      <c r="P92">
        <v>0</v>
      </c>
      <c r="Q92">
        <v>1</v>
      </c>
      <c r="R92">
        <v>0</v>
      </c>
      <c r="S92">
        <v>2</v>
      </c>
      <c r="T92" t="s">
        <v>761</v>
      </c>
      <c r="U92" t="s">
        <v>762</v>
      </c>
      <c r="V92">
        <v>206114.33600000001</v>
      </c>
      <c r="W92">
        <v>5187.1772170000004</v>
      </c>
      <c r="X92">
        <v>5187.1772170000004</v>
      </c>
      <c r="Y92" t="s">
        <v>153</v>
      </c>
      <c r="Z92" t="s">
        <v>137</v>
      </c>
      <c r="AA92" t="s">
        <v>138</v>
      </c>
      <c r="AB92" t="s">
        <v>154</v>
      </c>
      <c r="AC92" t="s">
        <v>140</v>
      </c>
      <c r="AD92">
        <v>24.55523114</v>
      </c>
      <c r="AE92">
        <v>-81.782744789999995</v>
      </c>
      <c r="AF92">
        <v>29377</v>
      </c>
      <c r="AG92">
        <v>24646</v>
      </c>
      <c r="AH92">
        <v>29377</v>
      </c>
      <c r="AI92">
        <v>7</v>
      </c>
      <c r="AJ92">
        <v>7</v>
      </c>
      <c r="AK92" t="s">
        <v>107</v>
      </c>
      <c r="AL92" t="s">
        <v>153</v>
      </c>
      <c r="AM92">
        <v>2943.8648400000002</v>
      </c>
      <c r="AN92">
        <v>85.483213980000002</v>
      </c>
      <c r="AO92">
        <v>11</v>
      </c>
      <c r="AP92" t="s">
        <v>155</v>
      </c>
      <c r="AQ92" t="s">
        <v>759</v>
      </c>
      <c r="AR92" t="s">
        <v>109</v>
      </c>
      <c r="AZ92" t="s">
        <v>110</v>
      </c>
      <c r="BB92">
        <v>5</v>
      </c>
      <c r="BC92" t="s">
        <v>111</v>
      </c>
      <c r="BD92" t="s">
        <v>220</v>
      </c>
      <c r="BE92">
        <v>24.5</v>
      </c>
      <c r="BF92" s="2">
        <v>39916</v>
      </c>
      <c r="BG92">
        <v>9103</v>
      </c>
      <c r="BH92">
        <v>2009</v>
      </c>
      <c r="BI92">
        <v>1</v>
      </c>
      <c r="BJ92" t="s">
        <v>113</v>
      </c>
      <c r="BK92">
        <v>73165</v>
      </c>
      <c r="BL92" t="s">
        <v>157</v>
      </c>
      <c r="BM92" t="s">
        <v>115</v>
      </c>
      <c r="BN92" t="s">
        <v>116</v>
      </c>
      <c r="BO92" t="s">
        <v>115</v>
      </c>
      <c r="BQ92" t="s">
        <v>763</v>
      </c>
      <c r="BS92" s="2">
        <v>39902</v>
      </c>
      <c r="BT92">
        <v>-14</v>
      </c>
      <c r="BU92">
        <v>2</v>
      </c>
      <c r="BV92" t="s">
        <v>119</v>
      </c>
      <c r="BW92">
        <v>1.159574468</v>
      </c>
      <c r="BX92">
        <v>1.071428571</v>
      </c>
      <c r="BY92">
        <v>2.1052631580000001</v>
      </c>
      <c r="BZ92">
        <v>0.33333333300000001</v>
      </c>
      <c r="CA92">
        <v>38</v>
      </c>
      <c r="CB92">
        <v>1.033834586</v>
      </c>
      <c r="CC92">
        <v>1.771929825</v>
      </c>
      <c r="CD92">
        <v>3</v>
      </c>
      <c r="CE92">
        <v>1.076923077</v>
      </c>
      <c r="CF92">
        <v>1.923076923</v>
      </c>
      <c r="CG92">
        <v>-7.0946810999999999E-2</v>
      </c>
      <c r="CH92">
        <v>2.7524447E-2</v>
      </c>
      <c r="CI92">
        <v>32.396443169999998</v>
      </c>
    </row>
    <row r="93" spans="1:87">
      <c r="A93" t="s">
        <v>764</v>
      </c>
      <c r="B93" t="s">
        <v>765</v>
      </c>
      <c r="C93">
        <v>5</v>
      </c>
      <c r="D93" s="1">
        <v>41573</v>
      </c>
      <c r="E93" s="1">
        <v>41573</v>
      </c>
      <c r="F93" s="1">
        <v>41559</v>
      </c>
      <c r="G93" s="1">
        <v>41615</v>
      </c>
      <c r="H93" s="3">
        <v>0.3263888888888889</v>
      </c>
      <c r="I93">
        <v>33.554659999999998</v>
      </c>
      <c r="J93">
        <v>-116.08338999999999</v>
      </c>
      <c r="K93" t="s">
        <v>24</v>
      </c>
      <c r="L93" t="s">
        <v>99</v>
      </c>
      <c r="M93">
        <v>1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 t="s">
        <v>766</v>
      </c>
      <c r="U93" t="s">
        <v>767</v>
      </c>
      <c r="V93">
        <v>49214.960050000002</v>
      </c>
      <c r="W93">
        <v>49214.960050000002</v>
      </c>
      <c r="X93">
        <v>49214.960050000002</v>
      </c>
      <c r="Y93" t="s">
        <v>768</v>
      </c>
      <c r="Z93" t="s">
        <v>137</v>
      </c>
      <c r="AA93" t="s">
        <v>138</v>
      </c>
      <c r="AB93" t="s">
        <v>245</v>
      </c>
      <c r="AC93" t="s">
        <v>140</v>
      </c>
      <c r="AD93">
        <v>33.777355569999997</v>
      </c>
      <c r="AE93">
        <v>-116.5330526</v>
      </c>
      <c r="AF93">
        <v>390115</v>
      </c>
      <c r="AG93">
        <v>42807</v>
      </c>
      <c r="AH93">
        <v>0</v>
      </c>
      <c r="AI93">
        <v>10</v>
      </c>
      <c r="AJ93">
        <v>7</v>
      </c>
      <c r="AK93" t="s">
        <v>107</v>
      </c>
      <c r="AL93" t="s">
        <v>768</v>
      </c>
      <c r="AM93">
        <v>47412.897859999997</v>
      </c>
      <c r="AN93">
        <v>14557.870709999999</v>
      </c>
      <c r="AO93">
        <v>52</v>
      </c>
      <c r="AP93" t="s">
        <v>173</v>
      </c>
      <c r="AQ93" t="s">
        <v>764</v>
      </c>
      <c r="AR93" t="s">
        <v>109</v>
      </c>
      <c r="AZ93" t="s">
        <v>110</v>
      </c>
      <c r="BB93">
        <v>5</v>
      </c>
      <c r="BC93" t="s">
        <v>339</v>
      </c>
      <c r="BD93" t="s">
        <v>546</v>
      </c>
      <c r="BE93">
        <v>24</v>
      </c>
      <c r="BF93" s="2">
        <v>41573</v>
      </c>
      <c r="BG93">
        <v>13299</v>
      </c>
      <c r="BH93">
        <v>2013</v>
      </c>
      <c r="BI93">
        <v>6</v>
      </c>
      <c r="BJ93" t="s">
        <v>147</v>
      </c>
      <c r="BK93">
        <v>2291000</v>
      </c>
      <c r="BL93" t="s">
        <v>769</v>
      </c>
      <c r="BM93" t="s">
        <v>115</v>
      </c>
      <c r="BN93" t="s">
        <v>116</v>
      </c>
      <c r="BO93" t="s">
        <v>116</v>
      </c>
      <c r="BQ93" t="s">
        <v>770</v>
      </c>
      <c r="BS93" s="2">
        <v>41559</v>
      </c>
      <c r="BT93">
        <v>-14</v>
      </c>
      <c r="BU93">
        <v>0</v>
      </c>
      <c r="BV93" t="s">
        <v>119</v>
      </c>
      <c r="BW93">
        <v>0.29824561399999999</v>
      </c>
      <c r="BX93">
        <v>0.14285714299999999</v>
      </c>
      <c r="BY93">
        <v>1</v>
      </c>
      <c r="BZ93">
        <v>0.33333333300000001</v>
      </c>
      <c r="CA93">
        <v>1</v>
      </c>
      <c r="CB93">
        <v>0.85714285700000004</v>
      </c>
      <c r="CC93">
        <v>0.66666666699999999</v>
      </c>
      <c r="CD93">
        <v>6</v>
      </c>
      <c r="CE93">
        <v>0.15384615400000001</v>
      </c>
      <c r="CF93">
        <v>5.846153846</v>
      </c>
      <c r="CG93">
        <v>-7.4999999999999997E-2</v>
      </c>
      <c r="CH93" t="s">
        <v>99</v>
      </c>
      <c r="CI93">
        <v>2.7273727939999999</v>
      </c>
    </row>
    <row r="94" spans="1:87">
      <c r="A94" t="s">
        <v>771</v>
      </c>
      <c r="B94" t="s">
        <v>765</v>
      </c>
      <c r="C94">
        <v>5</v>
      </c>
      <c r="D94" s="1">
        <v>41738</v>
      </c>
      <c r="E94" s="1">
        <v>41741</v>
      </c>
      <c r="F94" s="1">
        <v>41724</v>
      </c>
      <c r="G94" s="1">
        <v>41783</v>
      </c>
      <c r="H94" s="3">
        <v>0.78472222222222221</v>
      </c>
      <c r="I94">
        <v>38.329268399999997</v>
      </c>
      <c r="J94">
        <v>-121.7111778</v>
      </c>
      <c r="K94" t="s">
        <v>772</v>
      </c>
      <c r="L94" t="s">
        <v>99</v>
      </c>
      <c r="M94">
        <v>97</v>
      </c>
      <c r="N94">
        <v>2.8460322580000001</v>
      </c>
      <c r="O94">
        <v>3</v>
      </c>
      <c r="P94">
        <v>60</v>
      </c>
      <c r="Q94">
        <v>31</v>
      </c>
      <c r="R94">
        <v>2</v>
      </c>
      <c r="S94">
        <v>1</v>
      </c>
      <c r="T94" t="s">
        <v>773</v>
      </c>
      <c r="U94" t="s">
        <v>774</v>
      </c>
      <c r="V94">
        <v>44236.35252</v>
      </c>
      <c r="W94">
        <v>44236.35252</v>
      </c>
      <c r="X94">
        <v>44236.35252</v>
      </c>
      <c r="Y94" t="s">
        <v>775</v>
      </c>
      <c r="Z94" t="s">
        <v>137</v>
      </c>
      <c r="AA94" t="s">
        <v>138</v>
      </c>
      <c r="AB94" t="s">
        <v>245</v>
      </c>
      <c r="AC94" t="s">
        <v>140</v>
      </c>
      <c r="AD94">
        <v>38.575021380000003</v>
      </c>
      <c r="AE94">
        <v>-121.4700381</v>
      </c>
      <c r="AF94">
        <v>1604000</v>
      </c>
      <c r="AG94">
        <v>467898</v>
      </c>
      <c r="AH94">
        <v>1571800</v>
      </c>
      <c r="AI94">
        <v>12</v>
      </c>
      <c r="AJ94">
        <v>10</v>
      </c>
      <c r="AK94" t="s">
        <v>775</v>
      </c>
      <c r="AL94" t="s">
        <v>775</v>
      </c>
      <c r="AM94">
        <v>35184.619420000003</v>
      </c>
      <c r="AN94">
        <v>19450.375220000002</v>
      </c>
      <c r="AO94">
        <v>82</v>
      </c>
      <c r="AP94" t="s">
        <v>349</v>
      </c>
      <c r="AQ94" t="s">
        <v>771</v>
      </c>
      <c r="AR94" t="s">
        <v>109</v>
      </c>
      <c r="AZ94" t="s">
        <v>110</v>
      </c>
      <c r="BB94">
        <v>5</v>
      </c>
      <c r="BC94" t="s">
        <v>339</v>
      </c>
      <c r="BD94" t="s">
        <v>546</v>
      </c>
      <c r="BE94">
        <v>24</v>
      </c>
      <c r="BF94" s="2">
        <v>41738</v>
      </c>
      <c r="BG94">
        <v>14099</v>
      </c>
      <c r="BH94">
        <v>2014</v>
      </c>
      <c r="BI94">
        <v>3</v>
      </c>
      <c r="BJ94" t="s">
        <v>113</v>
      </c>
      <c r="BK94">
        <v>429993</v>
      </c>
      <c r="BL94" t="s">
        <v>776</v>
      </c>
      <c r="BM94" t="s">
        <v>116</v>
      </c>
      <c r="BN94" t="s">
        <v>116</v>
      </c>
      <c r="BO94" t="s">
        <v>115</v>
      </c>
      <c r="BQ94" t="s">
        <v>777</v>
      </c>
      <c r="BS94" s="2">
        <v>41724</v>
      </c>
      <c r="BT94">
        <v>-14</v>
      </c>
      <c r="BU94">
        <v>0</v>
      </c>
      <c r="BV94" t="s">
        <v>119</v>
      </c>
      <c r="BW94">
        <v>2.1833333330000002</v>
      </c>
      <c r="BX94">
        <v>0</v>
      </c>
      <c r="BY94">
        <v>30.5</v>
      </c>
      <c r="BZ94">
        <v>0.21428571399999999</v>
      </c>
      <c r="CA94">
        <v>4</v>
      </c>
      <c r="CB94">
        <v>30.5</v>
      </c>
      <c r="CC94">
        <v>30.285714290000001</v>
      </c>
      <c r="CD94">
        <v>52</v>
      </c>
      <c r="CE94">
        <v>0</v>
      </c>
      <c r="CF94">
        <v>52</v>
      </c>
      <c r="CG94">
        <v>-1.7512899900000001</v>
      </c>
      <c r="CH94" t="s">
        <v>99</v>
      </c>
      <c r="CI94">
        <v>4.5598235919999999</v>
      </c>
    </row>
    <row r="95" spans="1:87">
      <c r="A95" t="s">
        <v>778</v>
      </c>
      <c r="B95" t="s">
        <v>765</v>
      </c>
      <c r="C95">
        <v>5</v>
      </c>
      <c r="D95" s="1">
        <v>42476</v>
      </c>
      <c r="E95" s="1">
        <v>42483</v>
      </c>
      <c r="F95" s="1">
        <v>42462</v>
      </c>
      <c r="G95" s="1">
        <v>42525</v>
      </c>
      <c r="H95" s="3">
        <v>0.65694444444444444</v>
      </c>
      <c r="I95">
        <v>38.548366799999997</v>
      </c>
      <c r="J95">
        <v>-121.6266346</v>
      </c>
      <c r="K95" t="s">
        <v>26</v>
      </c>
      <c r="L95">
        <v>8.0470000000000006</v>
      </c>
      <c r="M95">
        <v>180</v>
      </c>
      <c r="N95">
        <v>8.0960000000000001</v>
      </c>
      <c r="O95">
        <v>2</v>
      </c>
      <c r="P95">
        <v>45</v>
      </c>
      <c r="Q95">
        <v>129</v>
      </c>
      <c r="R95">
        <v>3</v>
      </c>
      <c r="S95">
        <v>1</v>
      </c>
      <c r="T95" t="s">
        <v>779</v>
      </c>
      <c r="U95" t="s">
        <v>780</v>
      </c>
      <c r="V95">
        <v>17568.555</v>
      </c>
      <c r="W95">
        <v>17568.555</v>
      </c>
      <c r="X95">
        <v>17568.555</v>
      </c>
      <c r="Y95" t="s">
        <v>775</v>
      </c>
      <c r="Z95" t="s">
        <v>137</v>
      </c>
      <c r="AA95" t="s">
        <v>138</v>
      </c>
      <c r="AB95" t="s">
        <v>245</v>
      </c>
      <c r="AC95" t="s">
        <v>140</v>
      </c>
      <c r="AD95">
        <v>38.575021380000003</v>
      </c>
      <c r="AE95">
        <v>-121.4700381</v>
      </c>
      <c r="AF95">
        <v>1604000</v>
      </c>
      <c r="AG95">
        <v>467898</v>
      </c>
      <c r="AH95">
        <v>1571800</v>
      </c>
      <c r="AI95">
        <v>12</v>
      </c>
      <c r="AJ95">
        <v>10</v>
      </c>
      <c r="AK95" t="s">
        <v>775</v>
      </c>
      <c r="AL95" t="s">
        <v>775</v>
      </c>
      <c r="AM95">
        <v>13145.77844</v>
      </c>
      <c r="AN95">
        <v>1544.5777069999999</v>
      </c>
      <c r="AO95">
        <v>82</v>
      </c>
      <c r="AP95" t="s">
        <v>349</v>
      </c>
      <c r="AQ95" t="s">
        <v>778</v>
      </c>
      <c r="AR95" t="s">
        <v>109</v>
      </c>
      <c r="AZ95" t="s">
        <v>110</v>
      </c>
      <c r="BB95">
        <v>5</v>
      </c>
      <c r="BC95" t="s">
        <v>339</v>
      </c>
      <c r="BD95" t="s">
        <v>546</v>
      </c>
      <c r="BE95">
        <v>24</v>
      </c>
      <c r="BF95" s="2">
        <v>42476</v>
      </c>
      <c r="BG95">
        <v>16107</v>
      </c>
      <c r="BH95">
        <v>2016</v>
      </c>
      <c r="BI95">
        <v>6</v>
      </c>
      <c r="BJ95" t="s">
        <v>147</v>
      </c>
      <c r="BK95">
        <v>215959</v>
      </c>
      <c r="BL95" t="s">
        <v>781</v>
      </c>
      <c r="BM95" t="s">
        <v>115</v>
      </c>
      <c r="BN95" t="s">
        <v>116</v>
      </c>
      <c r="BO95" t="s">
        <v>115</v>
      </c>
      <c r="BQ95" t="s">
        <v>782</v>
      </c>
      <c r="BS95" s="2">
        <v>42462</v>
      </c>
      <c r="BT95">
        <v>-14</v>
      </c>
      <c r="BU95">
        <v>6</v>
      </c>
      <c r="BV95" t="s">
        <v>119</v>
      </c>
      <c r="BW95">
        <v>10.5</v>
      </c>
      <c r="BX95">
        <v>7.9285714289999998</v>
      </c>
      <c r="BY95">
        <v>31.625</v>
      </c>
      <c r="BZ95">
        <v>7.3333333329999997</v>
      </c>
      <c r="CA95">
        <v>8</v>
      </c>
      <c r="CB95">
        <v>23.696428569999998</v>
      </c>
      <c r="CC95">
        <v>24.291666670000001</v>
      </c>
      <c r="CD95">
        <v>42</v>
      </c>
      <c r="CE95">
        <v>8.384615385</v>
      </c>
      <c r="CF95">
        <v>33.61538462</v>
      </c>
      <c r="CG95">
        <v>-1.3297571989999999</v>
      </c>
      <c r="CH95" t="s">
        <v>99</v>
      </c>
      <c r="CI95">
        <v>13.84080741</v>
      </c>
    </row>
    <row r="96" spans="1:87">
      <c r="A96" t="s">
        <v>783</v>
      </c>
      <c r="B96" t="s">
        <v>784</v>
      </c>
      <c r="C96">
        <v>4</v>
      </c>
      <c r="D96" s="1">
        <v>42302</v>
      </c>
      <c r="E96" s="1">
        <v>42344</v>
      </c>
      <c r="F96" s="1">
        <v>42288</v>
      </c>
      <c r="G96" s="1">
        <v>42386</v>
      </c>
      <c r="H96" s="3">
        <v>0.48819444444444443</v>
      </c>
      <c r="I96">
        <v>28.471728200000001</v>
      </c>
      <c r="J96">
        <v>-98.339438400000006</v>
      </c>
      <c r="K96" t="s">
        <v>26</v>
      </c>
      <c r="L96">
        <v>3.2189999999999999</v>
      </c>
      <c r="M96">
        <v>77</v>
      </c>
      <c r="N96">
        <v>9.9239056600000009</v>
      </c>
      <c r="O96">
        <v>6</v>
      </c>
      <c r="P96">
        <v>18</v>
      </c>
      <c r="Q96">
        <v>52</v>
      </c>
      <c r="R96">
        <v>1</v>
      </c>
      <c r="S96">
        <v>0</v>
      </c>
      <c r="T96" t="s">
        <v>785</v>
      </c>
      <c r="U96" t="s">
        <v>786</v>
      </c>
      <c r="V96">
        <v>122746.3042</v>
      </c>
      <c r="W96">
        <v>112919.2754</v>
      </c>
      <c r="X96">
        <v>112919.2754</v>
      </c>
      <c r="Y96" t="s">
        <v>482</v>
      </c>
      <c r="Z96" t="s">
        <v>137</v>
      </c>
      <c r="AA96" t="s">
        <v>138</v>
      </c>
      <c r="AB96" t="s">
        <v>189</v>
      </c>
      <c r="AC96" t="s">
        <v>140</v>
      </c>
      <c r="AD96">
        <v>28.405978009999998</v>
      </c>
      <c r="AE96">
        <v>-97.750839889999995</v>
      </c>
      <c r="AF96">
        <v>13004</v>
      </c>
      <c r="AG96">
        <v>10492</v>
      </c>
      <c r="AH96">
        <v>10184</v>
      </c>
      <c r="AI96">
        <v>6</v>
      </c>
      <c r="AJ96">
        <v>6</v>
      </c>
      <c r="AK96" t="s">
        <v>107</v>
      </c>
      <c r="AL96" t="s">
        <v>482</v>
      </c>
      <c r="AM96">
        <v>56191.945619999999</v>
      </c>
      <c r="AN96">
        <v>59905.363340000004</v>
      </c>
      <c r="AO96">
        <v>52</v>
      </c>
      <c r="AP96" t="s">
        <v>173</v>
      </c>
      <c r="AQ96" t="s">
        <v>783</v>
      </c>
      <c r="AR96" t="s">
        <v>109</v>
      </c>
      <c r="AZ96" t="s">
        <v>110</v>
      </c>
      <c r="BB96">
        <v>4</v>
      </c>
      <c r="BC96" t="s">
        <v>339</v>
      </c>
      <c r="BD96" t="s">
        <v>787</v>
      </c>
      <c r="BE96">
        <v>20</v>
      </c>
      <c r="BF96" s="2">
        <v>42302</v>
      </c>
      <c r="BG96">
        <v>15298</v>
      </c>
      <c r="BH96">
        <v>2015</v>
      </c>
      <c r="BI96">
        <v>7</v>
      </c>
      <c r="BJ96" t="s">
        <v>147</v>
      </c>
      <c r="BK96">
        <v>829</v>
      </c>
      <c r="BL96" t="s">
        <v>788</v>
      </c>
      <c r="BM96" t="s">
        <v>115</v>
      </c>
      <c r="BN96" t="s">
        <v>116</v>
      </c>
      <c r="BO96" t="s">
        <v>115</v>
      </c>
      <c r="BP96" s="2">
        <v>42302</v>
      </c>
      <c r="BQ96" t="s">
        <v>789</v>
      </c>
      <c r="BR96" t="s">
        <v>463</v>
      </c>
      <c r="BS96" s="2">
        <v>42288</v>
      </c>
      <c r="BT96">
        <v>-14</v>
      </c>
      <c r="BU96">
        <v>2</v>
      </c>
      <c r="BV96" t="s">
        <v>119</v>
      </c>
      <c r="BW96">
        <v>1.5454545449999999</v>
      </c>
      <c r="BX96">
        <v>0.428571429</v>
      </c>
      <c r="BY96">
        <v>2.4651162790000001</v>
      </c>
      <c r="BZ96">
        <v>0.97619047599999997</v>
      </c>
      <c r="CA96">
        <v>43</v>
      </c>
      <c r="CB96">
        <v>2.0365448499999999</v>
      </c>
      <c r="CC96">
        <v>1.4889258030000001</v>
      </c>
      <c r="CD96">
        <v>7</v>
      </c>
      <c r="CE96">
        <v>0.46153846199999998</v>
      </c>
      <c r="CF96">
        <v>6.538461538</v>
      </c>
      <c r="CG96">
        <v>-1.4194969999999999E-2</v>
      </c>
      <c r="CH96" t="s">
        <v>99</v>
      </c>
      <c r="CI96" t="s">
        <v>99</v>
      </c>
    </row>
    <row r="97" spans="1:87">
      <c r="A97" t="s">
        <v>790</v>
      </c>
      <c r="B97" t="s">
        <v>743</v>
      </c>
      <c r="C97">
        <v>4</v>
      </c>
      <c r="D97" s="1">
        <v>41809</v>
      </c>
      <c r="E97" s="1">
        <v>41809</v>
      </c>
      <c r="F97" s="1">
        <v>41795</v>
      </c>
      <c r="G97" s="1">
        <v>41851</v>
      </c>
      <c r="H97" s="3">
        <v>0.375</v>
      </c>
      <c r="I97">
        <v>26.890931500000001</v>
      </c>
      <c r="J97">
        <v>-80.061680699999997</v>
      </c>
      <c r="K97" t="s">
        <v>24</v>
      </c>
      <c r="L97" t="s">
        <v>99</v>
      </c>
      <c r="M97">
        <v>1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 t="s">
        <v>791</v>
      </c>
      <c r="U97" t="s">
        <v>792</v>
      </c>
      <c r="V97">
        <v>23922.971529999999</v>
      </c>
      <c r="W97">
        <v>23922.971529999999</v>
      </c>
      <c r="X97">
        <v>23922.971529999999</v>
      </c>
      <c r="Y97" t="s">
        <v>746</v>
      </c>
      <c r="Z97" t="s">
        <v>137</v>
      </c>
      <c r="AA97" t="s">
        <v>138</v>
      </c>
      <c r="AB97" t="s">
        <v>154</v>
      </c>
      <c r="AC97" t="s">
        <v>140</v>
      </c>
      <c r="AD97">
        <v>26.74501996</v>
      </c>
      <c r="AE97">
        <v>-80.123621259999993</v>
      </c>
      <c r="AF97">
        <v>1250000</v>
      </c>
      <c r="AG97">
        <v>101043</v>
      </c>
      <c r="AH97">
        <v>847310</v>
      </c>
      <c r="AI97">
        <v>12</v>
      </c>
      <c r="AJ97">
        <v>9</v>
      </c>
      <c r="AK97" t="s">
        <v>107</v>
      </c>
      <c r="AL97" t="s">
        <v>746</v>
      </c>
      <c r="AM97">
        <v>17687.012869999999</v>
      </c>
      <c r="AN97">
        <v>0</v>
      </c>
      <c r="AO97">
        <v>90</v>
      </c>
      <c r="AP97" t="s">
        <v>167</v>
      </c>
      <c r="AQ97" t="s">
        <v>790</v>
      </c>
      <c r="AR97" t="s">
        <v>109</v>
      </c>
      <c r="AU97" t="s">
        <v>109</v>
      </c>
      <c r="AZ97" t="s">
        <v>110</v>
      </c>
      <c r="BB97">
        <v>4</v>
      </c>
      <c r="BC97" t="s">
        <v>111</v>
      </c>
      <c r="BD97" t="s">
        <v>747</v>
      </c>
      <c r="BE97">
        <v>10.5</v>
      </c>
      <c r="BF97" s="2">
        <v>41809</v>
      </c>
      <c r="BG97">
        <v>14170</v>
      </c>
      <c r="BH97">
        <v>2014</v>
      </c>
      <c r="BI97">
        <v>4</v>
      </c>
      <c r="BJ97" t="s">
        <v>113</v>
      </c>
      <c r="BK97">
        <v>1402000</v>
      </c>
      <c r="BL97" t="s">
        <v>748</v>
      </c>
      <c r="BM97" t="s">
        <v>115</v>
      </c>
      <c r="BN97" t="s">
        <v>116</v>
      </c>
      <c r="BO97" t="s">
        <v>115</v>
      </c>
      <c r="BQ97" t="s">
        <v>793</v>
      </c>
      <c r="BR97" t="s">
        <v>750</v>
      </c>
      <c r="BS97" s="2">
        <v>41795</v>
      </c>
      <c r="BT97">
        <v>-14</v>
      </c>
      <c r="BU97">
        <v>1</v>
      </c>
      <c r="BV97" t="s">
        <v>119</v>
      </c>
      <c r="BW97">
        <v>1.1578947369999999</v>
      </c>
      <c r="BX97">
        <v>0.71428571399999996</v>
      </c>
      <c r="BY97">
        <v>2</v>
      </c>
      <c r="BZ97">
        <v>1.2857142859999999</v>
      </c>
      <c r="CA97">
        <v>1</v>
      </c>
      <c r="CB97">
        <v>1.2857142859999999</v>
      </c>
      <c r="CC97">
        <v>0.71428571399999996</v>
      </c>
      <c r="CD97">
        <v>7</v>
      </c>
      <c r="CE97">
        <v>0.69230769199999997</v>
      </c>
      <c r="CF97">
        <v>6.307692308</v>
      </c>
      <c r="CG97">
        <v>-6.7857142999999995E-2</v>
      </c>
      <c r="CH97" t="s">
        <v>99</v>
      </c>
      <c r="CI97">
        <v>24.276457300000001</v>
      </c>
    </row>
    <row r="98" spans="1:87">
      <c r="A98" t="s">
        <v>794</v>
      </c>
      <c r="B98" t="s">
        <v>795</v>
      </c>
      <c r="C98">
        <v>4</v>
      </c>
      <c r="D98" s="1">
        <v>41400</v>
      </c>
      <c r="E98" s="1">
        <v>41400</v>
      </c>
      <c r="F98" s="1">
        <v>41386</v>
      </c>
      <c r="G98" s="1">
        <v>41442</v>
      </c>
      <c r="H98" s="3">
        <v>0.8125</v>
      </c>
      <c r="I98">
        <v>44.008389999999999</v>
      </c>
      <c r="J98">
        <v>-70.373791999999995</v>
      </c>
      <c r="K98" t="s">
        <v>24</v>
      </c>
      <c r="L98" t="s">
        <v>99</v>
      </c>
      <c r="M98">
        <v>3</v>
      </c>
      <c r="N98">
        <v>0</v>
      </c>
      <c r="O98">
        <v>1</v>
      </c>
      <c r="P98">
        <v>2</v>
      </c>
      <c r="Q98">
        <v>0</v>
      </c>
      <c r="R98">
        <v>0</v>
      </c>
      <c r="S98">
        <v>0</v>
      </c>
      <c r="T98" t="s">
        <v>796</v>
      </c>
      <c r="U98" t="s">
        <v>797</v>
      </c>
      <c r="V98">
        <v>200396.80960000001</v>
      </c>
      <c r="W98">
        <v>43159.069900000002</v>
      </c>
      <c r="X98">
        <v>43159.069900000002</v>
      </c>
      <c r="Y98" t="s">
        <v>798</v>
      </c>
      <c r="Z98" t="s">
        <v>137</v>
      </c>
      <c r="AA98" t="s">
        <v>138</v>
      </c>
      <c r="AB98" t="s">
        <v>326</v>
      </c>
      <c r="AC98" t="s">
        <v>140</v>
      </c>
      <c r="AD98">
        <v>44.10070477</v>
      </c>
      <c r="AE98">
        <v>-70.215259649999993</v>
      </c>
      <c r="AF98">
        <v>57688</v>
      </c>
      <c r="AG98">
        <v>35690</v>
      </c>
      <c r="AH98">
        <v>57049</v>
      </c>
      <c r="AI98">
        <v>8</v>
      </c>
      <c r="AJ98">
        <v>7</v>
      </c>
      <c r="AK98" t="s">
        <v>107</v>
      </c>
      <c r="AL98" t="s">
        <v>799</v>
      </c>
      <c r="AM98">
        <v>16176.30683</v>
      </c>
      <c r="AN98">
        <v>13153.37593</v>
      </c>
      <c r="AO98">
        <v>43</v>
      </c>
      <c r="AP98" t="s">
        <v>410</v>
      </c>
      <c r="AQ98" t="s">
        <v>794</v>
      </c>
      <c r="AR98" t="s">
        <v>109</v>
      </c>
      <c r="AZ98" t="s">
        <v>110</v>
      </c>
      <c r="BB98">
        <v>4</v>
      </c>
      <c r="BC98" t="s">
        <v>339</v>
      </c>
      <c r="BD98" t="s">
        <v>800</v>
      </c>
      <c r="BE98">
        <v>29.5</v>
      </c>
      <c r="BF98" s="2">
        <v>41400</v>
      </c>
      <c r="BG98">
        <v>13126</v>
      </c>
      <c r="BH98">
        <v>2013</v>
      </c>
      <c r="BI98">
        <v>1</v>
      </c>
      <c r="BJ98" t="s">
        <v>113</v>
      </c>
      <c r="BK98">
        <v>107271</v>
      </c>
      <c r="BL98" t="s">
        <v>801</v>
      </c>
      <c r="BM98" t="s">
        <v>116</v>
      </c>
      <c r="BN98" t="s">
        <v>116</v>
      </c>
      <c r="BO98" t="s">
        <v>115</v>
      </c>
      <c r="BP98" s="2">
        <v>41400</v>
      </c>
      <c r="BQ98" t="s">
        <v>802</v>
      </c>
      <c r="BR98" t="s">
        <v>352</v>
      </c>
      <c r="BS98" s="2">
        <v>41386</v>
      </c>
      <c r="BT98">
        <v>-14</v>
      </c>
      <c r="BU98">
        <v>0</v>
      </c>
      <c r="BV98" t="s">
        <v>119</v>
      </c>
      <c r="BW98">
        <v>0.14035087700000001</v>
      </c>
      <c r="BX98">
        <v>7.1428570999999996E-2</v>
      </c>
      <c r="BY98">
        <v>3</v>
      </c>
      <c r="BZ98">
        <v>9.5238094999999995E-2</v>
      </c>
      <c r="CA98">
        <v>1</v>
      </c>
      <c r="CB98">
        <v>2.9285714289999998</v>
      </c>
      <c r="CC98">
        <v>2.904761905</v>
      </c>
      <c r="CD98">
        <v>3</v>
      </c>
      <c r="CE98">
        <v>7.6923077000000006E-2</v>
      </c>
      <c r="CF98">
        <v>2.923076923</v>
      </c>
      <c r="CG98">
        <v>-5.3571428999999997E-2</v>
      </c>
      <c r="CH98" t="s">
        <v>99</v>
      </c>
      <c r="CI98" t="s">
        <v>99</v>
      </c>
    </row>
    <row r="99" spans="1:87">
      <c r="A99" t="s">
        <v>803</v>
      </c>
      <c r="B99" t="s">
        <v>795</v>
      </c>
      <c r="C99">
        <v>4</v>
      </c>
      <c r="D99" s="1">
        <v>41224</v>
      </c>
      <c r="E99" s="1">
        <v>41275</v>
      </c>
      <c r="F99" s="1">
        <v>41210</v>
      </c>
      <c r="G99" s="1">
        <v>41317</v>
      </c>
      <c r="H99" s="3">
        <v>0.5493055555555556</v>
      </c>
      <c r="I99">
        <v>41.951240200000001</v>
      </c>
      <c r="J99">
        <v>-70.866322499999995</v>
      </c>
      <c r="K99" t="s">
        <v>25</v>
      </c>
      <c r="L99" t="s">
        <v>99</v>
      </c>
      <c r="M99">
        <v>301</v>
      </c>
      <c r="N99">
        <v>22.056999999999999</v>
      </c>
      <c r="O99">
        <v>17</v>
      </c>
      <c r="P99">
        <v>206</v>
      </c>
      <c r="Q99">
        <v>63</v>
      </c>
      <c r="R99">
        <v>14</v>
      </c>
      <c r="S99">
        <v>1</v>
      </c>
      <c r="T99" t="s">
        <v>804</v>
      </c>
      <c r="U99" t="s">
        <v>805</v>
      </c>
      <c r="V99">
        <v>49849.701439999997</v>
      </c>
      <c r="W99">
        <v>49849.701439999997</v>
      </c>
      <c r="X99">
        <v>49849.701439999997</v>
      </c>
      <c r="Y99" t="s">
        <v>290</v>
      </c>
      <c r="Z99" t="s">
        <v>137</v>
      </c>
      <c r="AA99" t="s">
        <v>138</v>
      </c>
      <c r="AB99" t="s">
        <v>291</v>
      </c>
      <c r="AC99" t="s">
        <v>140</v>
      </c>
      <c r="AD99">
        <v>41.656125299999999</v>
      </c>
      <c r="AE99">
        <v>-70.944698329999994</v>
      </c>
      <c r="AF99">
        <v>136082</v>
      </c>
      <c r="AG99">
        <v>94083</v>
      </c>
      <c r="AH99">
        <v>239120</v>
      </c>
      <c r="AI99">
        <v>9</v>
      </c>
      <c r="AJ99">
        <v>8</v>
      </c>
      <c r="AK99" t="s">
        <v>107</v>
      </c>
      <c r="AL99" t="s">
        <v>290</v>
      </c>
      <c r="AM99">
        <v>35397.653989999999</v>
      </c>
      <c r="AN99">
        <v>9861.0285459999996</v>
      </c>
      <c r="AO99">
        <v>90</v>
      </c>
      <c r="AP99" t="s">
        <v>167</v>
      </c>
      <c r="AQ99" t="s">
        <v>803</v>
      </c>
      <c r="AR99" t="s">
        <v>109</v>
      </c>
      <c r="AZ99" t="s">
        <v>110</v>
      </c>
      <c r="BB99">
        <v>4</v>
      </c>
      <c r="BC99" t="s">
        <v>339</v>
      </c>
      <c r="BD99" t="s">
        <v>800</v>
      </c>
      <c r="BE99">
        <v>29.5</v>
      </c>
      <c r="BF99" s="2">
        <v>41224</v>
      </c>
      <c r="BG99">
        <v>12316</v>
      </c>
      <c r="BH99">
        <v>2012</v>
      </c>
      <c r="BI99">
        <v>7</v>
      </c>
      <c r="BJ99" t="s">
        <v>147</v>
      </c>
      <c r="BK99">
        <v>499495</v>
      </c>
      <c r="BL99" t="s">
        <v>294</v>
      </c>
      <c r="BM99" t="s">
        <v>115</v>
      </c>
      <c r="BN99" t="s">
        <v>116</v>
      </c>
      <c r="BO99" t="s">
        <v>115</v>
      </c>
      <c r="BP99" s="2">
        <v>41224</v>
      </c>
      <c r="BQ99" t="s">
        <v>806</v>
      </c>
      <c r="BR99" t="s">
        <v>352</v>
      </c>
      <c r="BS99" s="2">
        <v>41210</v>
      </c>
      <c r="BT99">
        <v>-14</v>
      </c>
      <c r="BU99">
        <v>0</v>
      </c>
      <c r="BV99" t="s">
        <v>119</v>
      </c>
      <c r="BW99">
        <v>3.611111111</v>
      </c>
      <c r="BX99">
        <v>0.35714285699999998</v>
      </c>
      <c r="BY99">
        <v>6.615384615</v>
      </c>
      <c r="BZ99">
        <v>0.97619047599999997</v>
      </c>
      <c r="CA99">
        <v>52</v>
      </c>
      <c r="CB99">
        <v>6.2582417579999996</v>
      </c>
      <c r="CC99">
        <v>5.6391941389999998</v>
      </c>
      <c r="CD99">
        <v>30</v>
      </c>
      <c r="CE99">
        <v>0.38461538499999998</v>
      </c>
      <c r="CF99">
        <v>29.61538462</v>
      </c>
      <c r="CG99">
        <v>-0.194175973</v>
      </c>
      <c r="CH99" t="s">
        <v>99</v>
      </c>
      <c r="CI99">
        <v>23.99587979</v>
      </c>
    </row>
    <row r="100" spans="1:87">
      <c r="A100" t="s">
        <v>807</v>
      </c>
      <c r="B100" t="s">
        <v>795</v>
      </c>
      <c r="C100">
        <v>4</v>
      </c>
      <c r="D100" s="1">
        <v>41212</v>
      </c>
      <c r="E100" s="1">
        <v>41212</v>
      </c>
      <c r="F100" s="1">
        <v>41198</v>
      </c>
      <c r="G100" s="1">
        <v>41254</v>
      </c>
      <c r="H100" s="3">
        <v>0.51041666666666663</v>
      </c>
      <c r="I100">
        <v>41.821502500000001</v>
      </c>
      <c r="J100">
        <v>-70.003724099999999</v>
      </c>
      <c r="K100" t="s">
        <v>25</v>
      </c>
      <c r="L100" t="s">
        <v>99</v>
      </c>
      <c r="M100">
        <v>4</v>
      </c>
      <c r="N100">
        <v>0.40200000000000002</v>
      </c>
      <c r="O100">
        <v>0</v>
      </c>
      <c r="P100">
        <v>3</v>
      </c>
      <c r="Q100">
        <v>1</v>
      </c>
      <c r="R100">
        <v>0</v>
      </c>
      <c r="S100">
        <v>0</v>
      </c>
      <c r="T100" t="s">
        <v>808</v>
      </c>
      <c r="U100" t="s">
        <v>809</v>
      </c>
      <c r="V100">
        <v>100864.4599</v>
      </c>
      <c r="W100">
        <v>100864.4599</v>
      </c>
      <c r="X100">
        <v>67296.429199999999</v>
      </c>
      <c r="Y100" t="s">
        <v>290</v>
      </c>
      <c r="Z100" t="s">
        <v>137</v>
      </c>
      <c r="AA100" t="s">
        <v>138</v>
      </c>
      <c r="AB100" t="s">
        <v>291</v>
      </c>
      <c r="AC100" t="s">
        <v>140</v>
      </c>
      <c r="AD100">
        <v>41.656125299999999</v>
      </c>
      <c r="AE100">
        <v>-70.944698329999994</v>
      </c>
      <c r="AF100">
        <v>136082</v>
      </c>
      <c r="AG100">
        <v>94083</v>
      </c>
      <c r="AH100">
        <v>239120</v>
      </c>
      <c r="AI100">
        <v>9</v>
      </c>
      <c r="AJ100">
        <v>8</v>
      </c>
      <c r="AK100" t="s">
        <v>107</v>
      </c>
      <c r="AL100" t="s">
        <v>290</v>
      </c>
      <c r="AM100">
        <v>76145.873619999998</v>
      </c>
      <c r="AN100">
        <v>26578.62369</v>
      </c>
      <c r="AO100">
        <v>31</v>
      </c>
      <c r="AP100" t="s">
        <v>810</v>
      </c>
      <c r="AQ100" t="s">
        <v>807</v>
      </c>
      <c r="AR100" t="s">
        <v>109</v>
      </c>
      <c r="AZ100" t="s">
        <v>110</v>
      </c>
      <c r="BB100">
        <v>4</v>
      </c>
      <c r="BC100" t="s">
        <v>339</v>
      </c>
      <c r="BD100" t="s">
        <v>800</v>
      </c>
      <c r="BE100">
        <v>29.5</v>
      </c>
      <c r="BF100" s="2">
        <v>41212</v>
      </c>
      <c r="BG100">
        <v>12304</v>
      </c>
      <c r="BH100">
        <v>2012</v>
      </c>
      <c r="BI100">
        <v>2</v>
      </c>
      <c r="BJ100" t="s">
        <v>113</v>
      </c>
      <c r="BK100">
        <v>214787</v>
      </c>
      <c r="BL100" t="s">
        <v>811</v>
      </c>
      <c r="BM100" t="s">
        <v>115</v>
      </c>
      <c r="BN100" t="s">
        <v>116</v>
      </c>
      <c r="BO100" t="s">
        <v>115</v>
      </c>
      <c r="BP100" s="2">
        <v>41212</v>
      </c>
      <c r="BQ100" t="s">
        <v>812</v>
      </c>
      <c r="BR100" t="s">
        <v>658</v>
      </c>
      <c r="BS100" s="2">
        <v>41198</v>
      </c>
      <c r="BT100">
        <v>-14</v>
      </c>
      <c r="BU100">
        <v>3</v>
      </c>
      <c r="BV100" t="s">
        <v>119</v>
      </c>
      <c r="BW100">
        <v>7.3508771929999996</v>
      </c>
      <c r="BX100">
        <v>3.5714285710000002</v>
      </c>
      <c r="BY100">
        <v>28</v>
      </c>
      <c r="BZ100">
        <v>8.1190476189999998</v>
      </c>
      <c r="CA100">
        <v>1</v>
      </c>
      <c r="CB100">
        <v>24.428571430000002</v>
      </c>
      <c r="CC100">
        <v>19.88095238</v>
      </c>
      <c r="CD100">
        <v>28</v>
      </c>
      <c r="CE100">
        <v>3.538461538</v>
      </c>
      <c r="CF100">
        <v>24.46153846</v>
      </c>
      <c r="CG100">
        <v>-0.13571428599999999</v>
      </c>
      <c r="CH100" t="s">
        <v>99</v>
      </c>
      <c r="CI100">
        <v>68.7013295</v>
      </c>
    </row>
    <row r="101" spans="1:87">
      <c r="A101" t="s">
        <v>813</v>
      </c>
      <c r="B101" t="s">
        <v>795</v>
      </c>
      <c r="C101">
        <v>4</v>
      </c>
      <c r="D101" s="1">
        <v>41212</v>
      </c>
      <c r="E101" s="1">
        <v>41365</v>
      </c>
      <c r="F101" s="1">
        <v>41198</v>
      </c>
      <c r="G101" s="1">
        <v>41407</v>
      </c>
      <c r="H101" s="3">
        <v>0.43055555555555558</v>
      </c>
      <c r="I101">
        <v>41.263536700000003</v>
      </c>
      <c r="J101">
        <v>-70.124573699999999</v>
      </c>
      <c r="K101" t="s">
        <v>25</v>
      </c>
      <c r="L101" t="s">
        <v>99</v>
      </c>
      <c r="M101">
        <v>81</v>
      </c>
      <c r="N101">
        <v>8.8980645159999998</v>
      </c>
      <c r="O101">
        <v>6</v>
      </c>
      <c r="P101">
        <v>41</v>
      </c>
      <c r="Q101">
        <v>31</v>
      </c>
      <c r="R101">
        <v>3</v>
      </c>
      <c r="S101">
        <v>0</v>
      </c>
      <c r="T101" t="s">
        <v>814</v>
      </c>
      <c r="U101" t="s">
        <v>815</v>
      </c>
      <c r="V101">
        <v>115786.648</v>
      </c>
      <c r="W101">
        <v>115786.648</v>
      </c>
      <c r="X101">
        <v>5246.3739990000004</v>
      </c>
      <c r="Y101" t="s">
        <v>290</v>
      </c>
      <c r="Z101" t="s">
        <v>137</v>
      </c>
      <c r="AA101" t="s">
        <v>138</v>
      </c>
      <c r="AB101" t="s">
        <v>291</v>
      </c>
      <c r="AC101" t="s">
        <v>140</v>
      </c>
      <c r="AD101">
        <v>41.656125299999999</v>
      </c>
      <c r="AE101">
        <v>-70.944698329999994</v>
      </c>
      <c r="AF101">
        <v>136082</v>
      </c>
      <c r="AG101">
        <v>94083</v>
      </c>
      <c r="AH101">
        <v>239120</v>
      </c>
      <c r="AI101">
        <v>9</v>
      </c>
      <c r="AJ101">
        <v>8</v>
      </c>
      <c r="AK101" t="s">
        <v>107</v>
      </c>
      <c r="AL101" t="s">
        <v>290</v>
      </c>
      <c r="AM101">
        <v>79380.753119999994</v>
      </c>
      <c r="AN101">
        <v>46032.540990000001</v>
      </c>
      <c r="AO101">
        <v>22</v>
      </c>
      <c r="AP101" t="s">
        <v>205</v>
      </c>
      <c r="AQ101" t="s">
        <v>813</v>
      </c>
      <c r="AR101" t="s">
        <v>109</v>
      </c>
      <c r="AV101" t="s">
        <v>109</v>
      </c>
      <c r="AZ101" t="s">
        <v>110</v>
      </c>
      <c r="BB101">
        <v>4</v>
      </c>
      <c r="BC101" t="s">
        <v>339</v>
      </c>
      <c r="BD101" t="s">
        <v>800</v>
      </c>
      <c r="BE101">
        <v>29.5</v>
      </c>
      <c r="BF101" s="2">
        <v>41212</v>
      </c>
      <c r="BG101">
        <v>12304</v>
      </c>
      <c r="BH101">
        <v>2012</v>
      </c>
      <c r="BI101">
        <v>2</v>
      </c>
      <c r="BJ101" t="s">
        <v>113</v>
      </c>
      <c r="BK101">
        <v>10300</v>
      </c>
      <c r="BL101" t="s">
        <v>816</v>
      </c>
      <c r="BM101" t="s">
        <v>817</v>
      </c>
      <c r="BN101" t="s">
        <v>116</v>
      </c>
      <c r="BO101" t="s">
        <v>115</v>
      </c>
      <c r="BP101" s="2">
        <v>41215</v>
      </c>
      <c r="BQ101" t="s">
        <v>818</v>
      </c>
      <c r="BR101" t="s">
        <v>819</v>
      </c>
      <c r="BS101" s="2">
        <v>41198</v>
      </c>
      <c r="BT101">
        <v>-14</v>
      </c>
      <c r="BU101">
        <v>1</v>
      </c>
      <c r="BV101" t="s">
        <v>119</v>
      </c>
      <c r="BW101">
        <v>3.1571428570000002</v>
      </c>
      <c r="BX101">
        <v>8.3571428569999995</v>
      </c>
      <c r="BY101">
        <v>3.1688311690000002</v>
      </c>
      <c r="BZ101">
        <v>1.380952381</v>
      </c>
      <c r="CA101">
        <v>154</v>
      </c>
      <c r="CB101">
        <v>-5.1883116879999998</v>
      </c>
      <c r="CC101">
        <v>1.787878788</v>
      </c>
      <c r="CD101">
        <v>44</v>
      </c>
      <c r="CE101">
        <v>9</v>
      </c>
      <c r="CF101">
        <v>35</v>
      </c>
      <c r="CG101">
        <v>-3.0438699999999999E-2</v>
      </c>
      <c r="CH101" t="s">
        <v>99</v>
      </c>
      <c r="CI101">
        <v>55.908862050000003</v>
      </c>
    </row>
    <row r="102" spans="1:87">
      <c r="A102" t="s">
        <v>820</v>
      </c>
      <c r="B102" t="s">
        <v>795</v>
      </c>
      <c r="C102">
        <v>4</v>
      </c>
      <c r="D102" s="1">
        <v>41223</v>
      </c>
      <c r="E102" s="1">
        <v>41227</v>
      </c>
      <c r="F102" s="1">
        <v>41209</v>
      </c>
      <c r="G102" s="1">
        <v>41269</v>
      </c>
      <c r="H102" s="3">
        <v>0.69791666666666663</v>
      </c>
      <c r="I102">
        <v>41.073212400000003</v>
      </c>
      <c r="J102">
        <v>-71.924331800000004</v>
      </c>
      <c r="K102" t="s">
        <v>25</v>
      </c>
      <c r="L102" t="s">
        <v>99</v>
      </c>
      <c r="M102">
        <v>32</v>
      </c>
      <c r="N102">
        <v>4.8414999999999999</v>
      </c>
      <c r="O102">
        <v>4</v>
      </c>
      <c r="P102">
        <v>10</v>
      </c>
      <c r="Q102">
        <v>18</v>
      </c>
      <c r="R102">
        <v>0</v>
      </c>
      <c r="S102">
        <v>0</v>
      </c>
      <c r="T102" t="s">
        <v>821</v>
      </c>
      <c r="U102" t="s">
        <v>822</v>
      </c>
      <c r="V102">
        <v>86039.339099999997</v>
      </c>
      <c r="W102">
        <v>86039.339099999997</v>
      </c>
      <c r="X102">
        <v>86039.339099999997</v>
      </c>
      <c r="Y102" t="s">
        <v>823</v>
      </c>
      <c r="Z102" t="s">
        <v>137</v>
      </c>
      <c r="AA102" t="s">
        <v>138</v>
      </c>
      <c r="AB102" t="s">
        <v>538</v>
      </c>
      <c r="AC102" t="s">
        <v>140</v>
      </c>
      <c r="AD102">
        <v>41.355523499999997</v>
      </c>
      <c r="AE102">
        <v>-72.100028320000007</v>
      </c>
      <c r="AF102">
        <v>96178</v>
      </c>
      <c r="AG102">
        <v>26294</v>
      </c>
      <c r="AH102">
        <v>78969</v>
      </c>
      <c r="AI102">
        <v>8</v>
      </c>
      <c r="AJ102">
        <v>7</v>
      </c>
      <c r="AK102" t="s">
        <v>107</v>
      </c>
      <c r="AL102" t="s">
        <v>823</v>
      </c>
      <c r="AM102">
        <v>36103.423949999997</v>
      </c>
      <c r="AN102">
        <v>31226.44844</v>
      </c>
      <c r="AO102">
        <v>11</v>
      </c>
      <c r="AP102" t="s">
        <v>155</v>
      </c>
      <c r="AQ102" t="s">
        <v>820</v>
      </c>
      <c r="AR102" t="s">
        <v>109</v>
      </c>
      <c r="AU102" t="s">
        <v>109</v>
      </c>
      <c r="AZ102" t="s">
        <v>110</v>
      </c>
      <c r="BB102">
        <v>4</v>
      </c>
      <c r="BC102" t="s">
        <v>339</v>
      </c>
      <c r="BD102" t="s">
        <v>800</v>
      </c>
      <c r="BE102">
        <v>29.5</v>
      </c>
      <c r="BF102" s="2">
        <v>41223</v>
      </c>
      <c r="BG102">
        <v>12315</v>
      </c>
      <c r="BH102">
        <v>2012</v>
      </c>
      <c r="BI102">
        <v>6</v>
      </c>
      <c r="BJ102" t="s">
        <v>147</v>
      </c>
      <c r="BK102">
        <v>1499000</v>
      </c>
      <c r="BL102" t="s">
        <v>731</v>
      </c>
      <c r="BM102" t="s">
        <v>115</v>
      </c>
      <c r="BN102" t="s">
        <v>116</v>
      </c>
      <c r="BO102" t="s">
        <v>115</v>
      </c>
      <c r="BP102" s="2">
        <v>41224</v>
      </c>
      <c r="BQ102" t="s">
        <v>824</v>
      </c>
      <c r="BR102" t="s">
        <v>825</v>
      </c>
      <c r="BS102" s="2">
        <v>41209</v>
      </c>
      <c r="BT102">
        <v>-14</v>
      </c>
      <c r="BU102">
        <v>0</v>
      </c>
      <c r="BV102" t="s">
        <v>119</v>
      </c>
      <c r="BW102">
        <v>4.2131147540000002</v>
      </c>
      <c r="BX102">
        <v>2.5</v>
      </c>
      <c r="BY102">
        <v>15</v>
      </c>
      <c r="BZ102">
        <v>3.5</v>
      </c>
      <c r="CA102">
        <v>5</v>
      </c>
      <c r="CB102">
        <v>12.5</v>
      </c>
      <c r="CC102">
        <v>11.5</v>
      </c>
      <c r="CD102">
        <v>41</v>
      </c>
      <c r="CE102">
        <v>2.230769231</v>
      </c>
      <c r="CF102">
        <v>38.76923077</v>
      </c>
      <c r="CG102">
        <v>-0.59649122799999998</v>
      </c>
      <c r="CH102" t="s">
        <v>99</v>
      </c>
      <c r="CI102">
        <v>7.2196253930000003</v>
      </c>
    </row>
    <row r="103" spans="1:87">
      <c r="A103" t="s">
        <v>826</v>
      </c>
      <c r="B103" t="s">
        <v>795</v>
      </c>
      <c r="C103">
        <v>4</v>
      </c>
      <c r="D103" s="1">
        <v>41288</v>
      </c>
      <c r="E103" s="1">
        <v>41362</v>
      </c>
      <c r="F103" s="1">
        <v>41274</v>
      </c>
      <c r="G103" s="1">
        <v>41404</v>
      </c>
      <c r="H103" s="3">
        <v>0.61458333333333337</v>
      </c>
      <c r="I103">
        <v>40.055435799999998</v>
      </c>
      <c r="J103">
        <v>-74.514344600000001</v>
      </c>
      <c r="K103" t="s">
        <v>25</v>
      </c>
      <c r="L103" t="s">
        <v>99</v>
      </c>
      <c r="M103">
        <v>402</v>
      </c>
      <c r="N103">
        <v>7.2469000000000001</v>
      </c>
      <c r="O103">
        <v>9</v>
      </c>
      <c r="P103">
        <v>318</v>
      </c>
      <c r="Q103">
        <v>60</v>
      </c>
      <c r="R103">
        <v>15</v>
      </c>
      <c r="S103">
        <v>0</v>
      </c>
      <c r="T103" t="s">
        <v>827</v>
      </c>
      <c r="U103" t="s">
        <v>828</v>
      </c>
      <c r="V103">
        <v>62288.669070000004</v>
      </c>
      <c r="W103">
        <v>35448.98012</v>
      </c>
      <c r="X103">
        <v>35448.98012</v>
      </c>
      <c r="Y103" t="s">
        <v>347</v>
      </c>
      <c r="Z103" t="s">
        <v>137</v>
      </c>
      <c r="AA103" t="s">
        <v>138</v>
      </c>
      <c r="AB103" t="s">
        <v>348</v>
      </c>
      <c r="AC103" t="s">
        <v>140</v>
      </c>
      <c r="AD103">
        <v>40.216962500000001</v>
      </c>
      <c r="AE103">
        <v>-74.743355350000002</v>
      </c>
      <c r="AF103">
        <v>366513</v>
      </c>
      <c r="AG103">
        <v>84913</v>
      </c>
      <c r="AH103">
        <v>1198837</v>
      </c>
      <c r="AI103">
        <v>10</v>
      </c>
      <c r="AJ103">
        <v>8</v>
      </c>
      <c r="AK103" t="s">
        <v>107</v>
      </c>
      <c r="AL103" t="s">
        <v>347</v>
      </c>
      <c r="AM103">
        <v>26468.330839999999</v>
      </c>
      <c r="AN103">
        <v>5362.5886529999998</v>
      </c>
      <c r="AO103">
        <v>90</v>
      </c>
      <c r="AP103" t="s">
        <v>167</v>
      </c>
      <c r="AQ103" t="s">
        <v>826</v>
      </c>
      <c r="AR103" t="s">
        <v>109</v>
      </c>
      <c r="AZ103" t="s">
        <v>110</v>
      </c>
      <c r="BB103">
        <v>4</v>
      </c>
      <c r="BC103" t="s">
        <v>339</v>
      </c>
      <c r="BD103" t="s">
        <v>800</v>
      </c>
      <c r="BE103">
        <v>29.5</v>
      </c>
      <c r="BF103" s="2">
        <v>41288</v>
      </c>
      <c r="BG103">
        <v>13014</v>
      </c>
      <c r="BH103">
        <v>2013</v>
      </c>
      <c r="BI103">
        <v>1</v>
      </c>
      <c r="BJ103" t="s">
        <v>113</v>
      </c>
      <c r="BK103">
        <v>583090</v>
      </c>
      <c r="BL103" t="s">
        <v>357</v>
      </c>
      <c r="BM103" t="s">
        <v>115</v>
      </c>
      <c r="BN103" t="s">
        <v>116</v>
      </c>
      <c r="BO103" t="s">
        <v>115</v>
      </c>
      <c r="BP103" s="2">
        <v>41288</v>
      </c>
      <c r="BQ103" t="s">
        <v>829</v>
      </c>
      <c r="BR103" t="s">
        <v>830</v>
      </c>
      <c r="BS103" s="2">
        <v>41274</v>
      </c>
      <c r="BT103">
        <v>-14</v>
      </c>
      <c r="BU103">
        <v>0</v>
      </c>
      <c r="BV103" t="s">
        <v>119</v>
      </c>
      <c r="BW103">
        <v>3.9236641219999999</v>
      </c>
      <c r="BX103">
        <v>0.428571429</v>
      </c>
      <c r="BY103">
        <v>6.4</v>
      </c>
      <c r="BZ103">
        <v>0.66666666699999999</v>
      </c>
      <c r="CA103">
        <v>75</v>
      </c>
      <c r="CB103">
        <v>5.9714285709999997</v>
      </c>
      <c r="CC103">
        <v>5.733333333</v>
      </c>
      <c r="CD103">
        <v>56</v>
      </c>
      <c r="CE103">
        <v>0.30769230800000003</v>
      </c>
      <c r="CF103">
        <v>55.69230769</v>
      </c>
      <c r="CG103">
        <v>-0.16014640799999999</v>
      </c>
      <c r="CH103" t="s">
        <v>99</v>
      </c>
      <c r="CI103">
        <v>11.76205635</v>
      </c>
    </row>
    <row r="104" spans="1:87">
      <c r="A104" t="s">
        <v>831</v>
      </c>
      <c r="B104" t="s">
        <v>795</v>
      </c>
      <c r="C104">
        <v>4</v>
      </c>
      <c r="D104" s="1">
        <v>41233</v>
      </c>
      <c r="E104" s="1">
        <v>41233</v>
      </c>
      <c r="F104" s="1">
        <v>41219</v>
      </c>
      <c r="G104" s="1">
        <v>41275</v>
      </c>
      <c r="H104" s="3">
        <v>0.29722222222222222</v>
      </c>
      <c r="I104">
        <v>36.677900000000001</v>
      </c>
      <c r="J104">
        <v>-75.915899999999993</v>
      </c>
      <c r="K104" t="s">
        <v>25</v>
      </c>
      <c r="L104" t="s">
        <v>99</v>
      </c>
      <c r="M104">
        <v>14</v>
      </c>
      <c r="N104">
        <v>1.6964999999999999</v>
      </c>
      <c r="O104">
        <v>0</v>
      </c>
      <c r="P104">
        <v>2</v>
      </c>
      <c r="Q104">
        <v>12</v>
      </c>
      <c r="R104">
        <v>0</v>
      </c>
      <c r="S104">
        <v>0</v>
      </c>
      <c r="T104" t="s">
        <v>832</v>
      </c>
      <c r="U104" t="s">
        <v>833</v>
      </c>
      <c r="V104">
        <v>35027.055769999999</v>
      </c>
      <c r="W104">
        <v>35027.055769999999</v>
      </c>
      <c r="X104">
        <v>35027.055769999999</v>
      </c>
      <c r="Y104" t="s">
        <v>834</v>
      </c>
      <c r="Z104" t="s">
        <v>137</v>
      </c>
      <c r="AA104" t="s">
        <v>138</v>
      </c>
      <c r="AB104" t="s">
        <v>835</v>
      </c>
      <c r="AC104" t="s">
        <v>140</v>
      </c>
      <c r="AD104">
        <v>36.85321433</v>
      </c>
      <c r="AE104">
        <v>-75.978318729999998</v>
      </c>
      <c r="AF104">
        <v>1491000</v>
      </c>
      <c r="AG104">
        <v>263951</v>
      </c>
      <c r="AH104">
        <v>251698</v>
      </c>
      <c r="AI104">
        <v>12</v>
      </c>
      <c r="AJ104">
        <v>10</v>
      </c>
      <c r="AK104" t="s">
        <v>834</v>
      </c>
      <c r="AL104" t="s">
        <v>834</v>
      </c>
      <c r="AM104">
        <v>21507.89661</v>
      </c>
      <c r="AN104">
        <v>11952.78356</v>
      </c>
      <c r="AO104">
        <v>11</v>
      </c>
      <c r="AP104" t="s">
        <v>155</v>
      </c>
      <c r="AQ104" t="s">
        <v>831</v>
      </c>
      <c r="AR104" t="s">
        <v>109</v>
      </c>
      <c r="AZ104" t="s">
        <v>110</v>
      </c>
      <c r="BB104">
        <v>4</v>
      </c>
      <c r="BC104" t="s">
        <v>339</v>
      </c>
      <c r="BD104" t="s">
        <v>800</v>
      </c>
      <c r="BE104">
        <v>29.5</v>
      </c>
      <c r="BF104" s="2">
        <v>41233</v>
      </c>
      <c r="BG104">
        <v>12325</v>
      </c>
      <c r="BH104">
        <v>2012</v>
      </c>
      <c r="BI104">
        <v>2</v>
      </c>
      <c r="BJ104" t="s">
        <v>113</v>
      </c>
      <c r="BK104">
        <v>445286</v>
      </c>
      <c r="BL104" t="s">
        <v>836</v>
      </c>
      <c r="BM104" t="s">
        <v>115</v>
      </c>
      <c r="BN104" t="s">
        <v>116</v>
      </c>
      <c r="BO104" t="s">
        <v>115</v>
      </c>
      <c r="BP104" s="2">
        <v>41233</v>
      </c>
      <c r="BQ104" t="s">
        <v>837</v>
      </c>
      <c r="BR104" t="s">
        <v>838</v>
      </c>
      <c r="BS104" s="2">
        <v>41219</v>
      </c>
      <c r="BT104">
        <v>-14</v>
      </c>
      <c r="BU104">
        <v>0</v>
      </c>
      <c r="BV104" t="s">
        <v>119</v>
      </c>
      <c r="BW104">
        <v>1.1578947369999999</v>
      </c>
      <c r="BX104">
        <v>0.428571429</v>
      </c>
      <c r="BY104">
        <v>20</v>
      </c>
      <c r="BZ104">
        <v>0.95238095199999995</v>
      </c>
      <c r="CA104">
        <v>1</v>
      </c>
      <c r="CB104">
        <v>19.571428569999998</v>
      </c>
      <c r="CC104">
        <v>19.047619050000002</v>
      </c>
      <c r="CD104">
        <v>20</v>
      </c>
      <c r="CE104">
        <v>0.46153846199999998</v>
      </c>
      <c r="CF104">
        <v>19.53846154</v>
      </c>
      <c r="CG104">
        <v>-0.73214285700000004</v>
      </c>
      <c r="CH104" t="s">
        <v>99</v>
      </c>
      <c r="CI104">
        <v>1.1060911419999999</v>
      </c>
    </row>
    <row r="105" spans="1:87">
      <c r="A105" t="s">
        <v>839</v>
      </c>
      <c r="B105" t="s">
        <v>795</v>
      </c>
      <c r="C105">
        <v>4</v>
      </c>
      <c r="D105" s="1">
        <v>41329</v>
      </c>
      <c r="E105" s="1">
        <v>41342</v>
      </c>
      <c r="F105" s="1">
        <v>41315</v>
      </c>
      <c r="G105" s="1">
        <v>41384</v>
      </c>
      <c r="H105" t="s">
        <v>99</v>
      </c>
      <c r="I105">
        <v>36.4463492</v>
      </c>
      <c r="J105">
        <v>-79.072830699999997</v>
      </c>
      <c r="K105" t="s">
        <v>27</v>
      </c>
      <c r="L105" t="s">
        <v>99</v>
      </c>
      <c r="M105">
        <v>100</v>
      </c>
      <c r="N105">
        <v>1.2197142860000001</v>
      </c>
      <c r="O105">
        <v>2</v>
      </c>
      <c r="P105">
        <v>80</v>
      </c>
      <c r="Q105">
        <v>14</v>
      </c>
      <c r="R105">
        <v>4</v>
      </c>
      <c r="S105">
        <v>0</v>
      </c>
      <c r="T105" t="s">
        <v>840</v>
      </c>
      <c r="U105" t="s">
        <v>841</v>
      </c>
      <c r="V105">
        <v>70976.587979999997</v>
      </c>
      <c r="W105">
        <v>70976.587979999997</v>
      </c>
      <c r="X105">
        <v>70976.587979999997</v>
      </c>
      <c r="Y105" t="s">
        <v>842</v>
      </c>
      <c r="Z105" t="s">
        <v>137</v>
      </c>
      <c r="AA105" t="s">
        <v>138</v>
      </c>
      <c r="AB105" t="s">
        <v>835</v>
      </c>
      <c r="AC105" t="s">
        <v>140</v>
      </c>
      <c r="AD105">
        <v>36.586253880000001</v>
      </c>
      <c r="AE105">
        <v>-79.395319459999996</v>
      </c>
      <c r="AF105">
        <v>45894</v>
      </c>
      <c r="AG105">
        <v>40458</v>
      </c>
      <c r="AH105">
        <v>39846</v>
      </c>
      <c r="AI105">
        <v>7</v>
      </c>
      <c r="AJ105">
        <v>7</v>
      </c>
      <c r="AK105" t="s">
        <v>107</v>
      </c>
      <c r="AL105" t="s">
        <v>842</v>
      </c>
      <c r="AM105">
        <v>31869.98446</v>
      </c>
      <c r="AN105">
        <v>29587.23374</v>
      </c>
      <c r="AO105">
        <v>81</v>
      </c>
      <c r="AP105" t="s">
        <v>426</v>
      </c>
      <c r="AQ105" t="s">
        <v>839</v>
      </c>
      <c r="AR105" t="s">
        <v>109</v>
      </c>
      <c r="AZ105" t="s">
        <v>110</v>
      </c>
      <c r="BB105">
        <v>4</v>
      </c>
      <c r="BC105" t="s">
        <v>339</v>
      </c>
      <c r="BD105" t="s">
        <v>800</v>
      </c>
      <c r="BE105">
        <v>29.5</v>
      </c>
      <c r="BF105" s="2">
        <v>41329</v>
      </c>
      <c r="BG105">
        <v>13055</v>
      </c>
      <c r="BH105">
        <v>2013</v>
      </c>
      <c r="BI105">
        <v>7</v>
      </c>
      <c r="BJ105" t="s">
        <v>147</v>
      </c>
      <c r="BK105">
        <v>39240</v>
      </c>
      <c r="BL105" t="s">
        <v>843</v>
      </c>
      <c r="BM105" t="s">
        <v>115</v>
      </c>
      <c r="BN105" t="s">
        <v>116</v>
      </c>
      <c r="BO105" t="s">
        <v>115</v>
      </c>
      <c r="BP105" s="2">
        <v>41329</v>
      </c>
      <c r="BQ105" t="s">
        <v>844</v>
      </c>
      <c r="BR105" t="s">
        <v>845</v>
      </c>
      <c r="BS105" s="2">
        <v>41315</v>
      </c>
      <c r="BT105">
        <v>-14</v>
      </c>
      <c r="BU105">
        <v>0</v>
      </c>
      <c r="BV105" t="s">
        <v>119</v>
      </c>
      <c r="BW105">
        <v>1.8</v>
      </c>
      <c r="BX105">
        <v>7.1428570999999996E-2</v>
      </c>
      <c r="BY105">
        <v>8.4285714289999998</v>
      </c>
      <c r="BZ105">
        <v>0.16666666699999999</v>
      </c>
      <c r="CA105">
        <v>14</v>
      </c>
      <c r="CB105">
        <v>8.3571428569999995</v>
      </c>
      <c r="CC105">
        <v>8.2619047620000003</v>
      </c>
      <c r="CD105">
        <v>26</v>
      </c>
      <c r="CE105">
        <v>7.6923077000000006E-2</v>
      </c>
      <c r="CF105">
        <v>25.92307692</v>
      </c>
      <c r="CG105">
        <v>-0.53530377699999998</v>
      </c>
      <c r="CH105" t="s">
        <v>99</v>
      </c>
      <c r="CI105">
        <v>9.5237027350000005</v>
      </c>
    </row>
    <row r="106" spans="1:87">
      <c r="A106" t="s">
        <v>846</v>
      </c>
      <c r="B106" t="s">
        <v>795</v>
      </c>
      <c r="C106">
        <v>4</v>
      </c>
      <c r="D106" s="1">
        <v>41311</v>
      </c>
      <c r="E106" s="1">
        <v>41329</v>
      </c>
      <c r="F106" s="1">
        <v>41297</v>
      </c>
      <c r="G106" s="1">
        <v>41371</v>
      </c>
      <c r="H106" s="3">
        <v>0.60486111111111118</v>
      </c>
      <c r="I106">
        <v>32.339489999999998</v>
      </c>
      <c r="J106">
        <v>-81.832350000000005</v>
      </c>
      <c r="K106" t="s">
        <v>25</v>
      </c>
      <c r="L106" t="s">
        <v>99</v>
      </c>
      <c r="M106">
        <v>116</v>
      </c>
      <c r="N106">
        <v>2.1153124999999999</v>
      </c>
      <c r="O106">
        <v>4</v>
      </c>
      <c r="P106">
        <v>74</v>
      </c>
      <c r="Q106">
        <v>32</v>
      </c>
      <c r="R106">
        <v>6</v>
      </c>
      <c r="S106">
        <v>0</v>
      </c>
      <c r="T106" t="s">
        <v>847</v>
      </c>
      <c r="U106" t="s">
        <v>848</v>
      </c>
      <c r="V106">
        <v>61817.548569999999</v>
      </c>
      <c r="W106">
        <v>61817.548569999999</v>
      </c>
      <c r="X106">
        <v>61817.548569999999</v>
      </c>
      <c r="Y106" t="s">
        <v>849</v>
      </c>
      <c r="Z106" t="s">
        <v>137</v>
      </c>
      <c r="AA106" t="s">
        <v>138</v>
      </c>
      <c r="AB106" t="s">
        <v>582</v>
      </c>
      <c r="AC106" t="s">
        <v>140</v>
      </c>
      <c r="AD106">
        <v>32.021106179999997</v>
      </c>
      <c r="AE106">
        <v>-81.109995159999997</v>
      </c>
      <c r="AF106">
        <v>180187</v>
      </c>
      <c r="AG106">
        <v>131510</v>
      </c>
      <c r="AH106">
        <v>177660</v>
      </c>
      <c r="AI106">
        <v>9</v>
      </c>
      <c r="AJ106">
        <v>9</v>
      </c>
      <c r="AK106" t="s">
        <v>107</v>
      </c>
      <c r="AL106" t="s">
        <v>849</v>
      </c>
      <c r="AM106">
        <v>74820.16747</v>
      </c>
      <c r="AN106">
        <v>8387.5967529999998</v>
      </c>
      <c r="AO106">
        <v>82</v>
      </c>
      <c r="AP106" t="s">
        <v>349</v>
      </c>
      <c r="AQ106" t="s">
        <v>846</v>
      </c>
      <c r="AR106" t="s">
        <v>109</v>
      </c>
      <c r="AZ106" t="s">
        <v>110</v>
      </c>
      <c r="BB106">
        <v>4</v>
      </c>
      <c r="BC106" t="s">
        <v>339</v>
      </c>
      <c r="BD106" t="s">
        <v>800</v>
      </c>
      <c r="BE106">
        <v>29.5</v>
      </c>
      <c r="BF106" s="2">
        <v>41311</v>
      </c>
      <c r="BG106">
        <v>13037</v>
      </c>
      <c r="BH106">
        <v>2013</v>
      </c>
      <c r="BI106">
        <v>3</v>
      </c>
      <c r="BJ106" t="s">
        <v>113</v>
      </c>
      <c r="BK106">
        <v>71873</v>
      </c>
      <c r="BL106" t="s">
        <v>850</v>
      </c>
      <c r="BM106" t="s">
        <v>115</v>
      </c>
      <c r="BN106" t="s">
        <v>116</v>
      </c>
      <c r="BO106" t="s">
        <v>115</v>
      </c>
      <c r="BP106" s="2">
        <v>41313</v>
      </c>
      <c r="BQ106" t="s">
        <v>851</v>
      </c>
      <c r="BR106" t="s">
        <v>352</v>
      </c>
      <c r="BS106" s="2">
        <v>41297</v>
      </c>
      <c r="BT106">
        <v>-14</v>
      </c>
      <c r="BU106">
        <v>0</v>
      </c>
      <c r="BV106" t="s">
        <v>119</v>
      </c>
      <c r="BW106">
        <v>3.1866666669999999</v>
      </c>
      <c r="BX106">
        <v>0.428571429</v>
      </c>
      <c r="BY106">
        <v>9</v>
      </c>
      <c r="BZ106">
        <v>1.476190476</v>
      </c>
      <c r="CA106">
        <v>19</v>
      </c>
      <c r="CB106">
        <v>8.5714285710000002</v>
      </c>
      <c r="CC106">
        <v>7.5238095239999998</v>
      </c>
      <c r="CD106">
        <v>24</v>
      </c>
      <c r="CE106">
        <v>0.30769230800000003</v>
      </c>
      <c r="CF106">
        <v>23.69230769</v>
      </c>
      <c r="CG106">
        <v>-0.48763369000000001</v>
      </c>
      <c r="CH106" t="s">
        <v>99</v>
      </c>
      <c r="CI106">
        <v>11.725126380000001</v>
      </c>
    </row>
    <row r="107" spans="1:87">
      <c r="A107" t="s">
        <v>852</v>
      </c>
      <c r="B107" t="s">
        <v>743</v>
      </c>
      <c r="C107">
        <v>4</v>
      </c>
      <c r="D107" s="1">
        <v>42735</v>
      </c>
      <c r="E107" s="1">
        <v>42808</v>
      </c>
      <c r="F107" s="1">
        <v>42721</v>
      </c>
      <c r="G107" s="1">
        <v>42850</v>
      </c>
      <c r="H107" s="3">
        <v>0.45833333333333331</v>
      </c>
      <c r="I107">
        <v>26.151768799999999</v>
      </c>
      <c r="J107">
        <v>-80.141808999999995</v>
      </c>
      <c r="K107" t="s">
        <v>26</v>
      </c>
      <c r="L107">
        <v>0.161</v>
      </c>
      <c r="M107">
        <v>152</v>
      </c>
      <c r="N107">
        <v>0.82948888899999995</v>
      </c>
      <c r="O107">
        <v>3</v>
      </c>
      <c r="P107">
        <v>57</v>
      </c>
      <c r="Q107">
        <v>90</v>
      </c>
      <c r="R107">
        <v>0</v>
      </c>
      <c r="S107">
        <v>2</v>
      </c>
      <c r="T107" t="s">
        <v>853</v>
      </c>
      <c r="U107" t="s">
        <v>854</v>
      </c>
      <c r="V107">
        <v>9144.5083259999992</v>
      </c>
      <c r="W107">
        <v>9144.5083259999992</v>
      </c>
      <c r="X107">
        <v>9144.5083259999992</v>
      </c>
      <c r="Y107" t="s">
        <v>855</v>
      </c>
      <c r="Z107" t="s">
        <v>137</v>
      </c>
      <c r="AA107" t="s">
        <v>138</v>
      </c>
      <c r="AB107" t="s">
        <v>154</v>
      </c>
      <c r="AC107" t="s">
        <v>140</v>
      </c>
      <c r="AD107">
        <v>26.136064879999999</v>
      </c>
      <c r="AE107">
        <v>-80.141785519999999</v>
      </c>
      <c r="AF107">
        <v>2042042</v>
      </c>
      <c r="AG107">
        <v>165521</v>
      </c>
      <c r="AH107">
        <v>1119976</v>
      </c>
      <c r="AI107">
        <v>12</v>
      </c>
      <c r="AJ107">
        <v>9</v>
      </c>
      <c r="AK107" t="s">
        <v>107</v>
      </c>
      <c r="AL107" t="s">
        <v>855</v>
      </c>
      <c r="AM107">
        <v>1786.764136</v>
      </c>
      <c r="AN107">
        <v>0</v>
      </c>
      <c r="AO107">
        <v>22</v>
      </c>
      <c r="AP107" t="s">
        <v>205</v>
      </c>
      <c r="AQ107" t="s">
        <v>852</v>
      </c>
      <c r="AR107" t="s">
        <v>109</v>
      </c>
      <c r="AZ107" t="s">
        <v>110</v>
      </c>
      <c r="BB107">
        <v>4</v>
      </c>
      <c r="BC107" t="s">
        <v>111</v>
      </c>
      <c r="BD107" t="s">
        <v>747</v>
      </c>
      <c r="BE107">
        <v>10.5</v>
      </c>
      <c r="BF107" s="2">
        <v>42717</v>
      </c>
      <c r="BG107">
        <v>16348</v>
      </c>
      <c r="BH107">
        <v>2016</v>
      </c>
      <c r="BI107">
        <v>2</v>
      </c>
      <c r="BJ107" t="s">
        <v>113</v>
      </c>
      <c r="BK107">
        <v>1917000</v>
      </c>
      <c r="BL107" t="s">
        <v>856</v>
      </c>
      <c r="BM107" t="s">
        <v>115</v>
      </c>
      <c r="BN107" t="s">
        <v>116</v>
      </c>
      <c r="BO107" t="s">
        <v>115</v>
      </c>
      <c r="BP107" s="2">
        <v>42717</v>
      </c>
      <c r="BQ107" t="s">
        <v>857</v>
      </c>
      <c r="BR107" t="s">
        <v>858</v>
      </c>
      <c r="BS107" s="2">
        <v>42721</v>
      </c>
      <c r="BT107">
        <v>-14</v>
      </c>
      <c r="BU107">
        <v>16</v>
      </c>
      <c r="BV107" t="s">
        <v>119</v>
      </c>
      <c r="BW107">
        <v>6.1615384620000002</v>
      </c>
      <c r="BX107">
        <v>4</v>
      </c>
      <c r="BY107">
        <v>9.2297297300000007</v>
      </c>
      <c r="BZ107">
        <v>1.476190476</v>
      </c>
      <c r="CA107">
        <v>74</v>
      </c>
      <c r="CB107">
        <v>5.2297297299999999</v>
      </c>
      <c r="CC107">
        <v>7.7535392539999997</v>
      </c>
      <c r="CD107">
        <v>40</v>
      </c>
      <c r="CE107">
        <v>4.076923077</v>
      </c>
      <c r="CF107">
        <v>35.92307692</v>
      </c>
      <c r="CG107">
        <v>-0.14244831099999999</v>
      </c>
      <c r="CH107" t="s">
        <v>99</v>
      </c>
      <c r="CI107">
        <v>52.00651191</v>
      </c>
    </row>
    <row r="108" spans="1:87">
      <c r="A108" t="s">
        <v>859</v>
      </c>
      <c r="B108" t="s">
        <v>860</v>
      </c>
      <c r="C108">
        <v>5</v>
      </c>
      <c r="D108" s="1">
        <v>40895</v>
      </c>
      <c r="E108" s="1">
        <v>40907</v>
      </c>
      <c r="F108" s="1">
        <v>40881</v>
      </c>
      <c r="G108" s="1">
        <v>40949</v>
      </c>
      <c r="H108" s="3">
        <v>0.36458333333333331</v>
      </c>
      <c r="I108">
        <v>34.285928900000002</v>
      </c>
      <c r="J108">
        <v>-114.0620682</v>
      </c>
      <c r="K108" t="s">
        <v>26</v>
      </c>
      <c r="L108">
        <v>4.8</v>
      </c>
      <c r="M108">
        <v>11</v>
      </c>
      <c r="N108">
        <v>2.9458333329999999</v>
      </c>
      <c r="O108">
        <v>3</v>
      </c>
      <c r="P108">
        <v>2</v>
      </c>
      <c r="Q108">
        <v>6</v>
      </c>
      <c r="R108">
        <v>0</v>
      </c>
      <c r="S108">
        <v>0</v>
      </c>
      <c r="T108" t="s">
        <v>861</v>
      </c>
      <c r="U108" t="s">
        <v>862</v>
      </c>
      <c r="V108">
        <v>205948.46660000001</v>
      </c>
      <c r="W108">
        <v>200060.85829999999</v>
      </c>
      <c r="X108">
        <v>110366.5246</v>
      </c>
      <c r="Y108" t="s">
        <v>863</v>
      </c>
      <c r="Z108" t="s">
        <v>137</v>
      </c>
      <c r="AA108" t="s">
        <v>138</v>
      </c>
      <c r="AB108" t="s">
        <v>139</v>
      </c>
      <c r="AC108" t="s">
        <v>140</v>
      </c>
      <c r="AD108">
        <v>34.498293480000001</v>
      </c>
      <c r="AE108">
        <v>-114.3082789</v>
      </c>
      <c r="AF108">
        <v>56133</v>
      </c>
      <c r="AG108">
        <v>54752</v>
      </c>
      <c r="AH108">
        <v>55841</v>
      </c>
      <c r="AI108">
        <v>8</v>
      </c>
      <c r="AJ108">
        <v>8</v>
      </c>
      <c r="AK108" t="s">
        <v>107</v>
      </c>
      <c r="AL108" t="s">
        <v>863</v>
      </c>
      <c r="AM108">
        <v>32827.708019999998</v>
      </c>
      <c r="AN108">
        <v>25538.976019999998</v>
      </c>
      <c r="AO108">
        <v>90</v>
      </c>
      <c r="AP108" t="s">
        <v>167</v>
      </c>
      <c r="AQ108" t="s">
        <v>859</v>
      </c>
      <c r="AR108" t="s">
        <v>109</v>
      </c>
      <c r="AZ108" t="s">
        <v>110</v>
      </c>
      <c r="BB108">
        <v>5</v>
      </c>
      <c r="BC108" t="s">
        <v>111</v>
      </c>
      <c r="BD108" t="s">
        <v>220</v>
      </c>
      <c r="BE108">
        <v>18.5</v>
      </c>
      <c r="BF108" s="2">
        <v>40895</v>
      </c>
      <c r="BG108">
        <v>11352</v>
      </c>
      <c r="BH108">
        <v>2011</v>
      </c>
      <c r="BI108">
        <v>7</v>
      </c>
      <c r="BJ108" t="s">
        <v>147</v>
      </c>
      <c r="BK108">
        <v>202733</v>
      </c>
      <c r="BL108" t="s">
        <v>864</v>
      </c>
      <c r="BM108" t="s">
        <v>115</v>
      </c>
      <c r="BN108" t="s">
        <v>116</v>
      </c>
      <c r="BO108" t="s">
        <v>115</v>
      </c>
      <c r="BQ108" t="s">
        <v>865</v>
      </c>
      <c r="BS108" s="2">
        <v>40881</v>
      </c>
      <c r="BT108">
        <v>-14</v>
      </c>
      <c r="BU108">
        <v>0</v>
      </c>
      <c r="BV108" t="s">
        <v>119</v>
      </c>
      <c r="BW108">
        <v>1.31884058</v>
      </c>
      <c r="BX108">
        <v>0.85714285700000004</v>
      </c>
      <c r="BY108">
        <v>1.923076923</v>
      </c>
      <c r="BZ108">
        <v>1.2857142859999999</v>
      </c>
      <c r="CA108">
        <v>13</v>
      </c>
      <c r="CB108">
        <v>1.0659340660000001</v>
      </c>
      <c r="CC108">
        <v>0.63736263699999995</v>
      </c>
      <c r="CD108">
        <v>5</v>
      </c>
      <c r="CE108">
        <v>0.69230769199999997</v>
      </c>
      <c r="CF108">
        <v>4.307692308</v>
      </c>
      <c r="CG108">
        <v>2.5030525000000001E-2</v>
      </c>
      <c r="CH108" t="s">
        <v>99</v>
      </c>
      <c r="CI108">
        <v>1489.6233420000001</v>
      </c>
    </row>
    <row r="109" spans="1:87">
      <c r="A109" t="s">
        <v>866</v>
      </c>
      <c r="B109" t="s">
        <v>860</v>
      </c>
      <c r="C109">
        <v>5</v>
      </c>
      <c r="D109" s="1">
        <v>40908</v>
      </c>
      <c r="E109" s="1">
        <v>40917</v>
      </c>
      <c r="F109" s="1">
        <v>40894</v>
      </c>
      <c r="G109" s="1">
        <v>40959</v>
      </c>
      <c r="H109" t="s">
        <v>99</v>
      </c>
      <c r="I109">
        <v>29.1668521</v>
      </c>
      <c r="J109">
        <v>-103.6106873</v>
      </c>
      <c r="K109" t="s">
        <v>24</v>
      </c>
      <c r="L109" t="s">
        <v>99</v>
      </c>
      <c r="M109">
        <v>16</v>
      </c>
      <c r="N109">
        <v>0.86899999999999999</v>
      </c>
      <c r="O109">
        <v>5</v>
      </c>
      <c r="P109">
        <v>4</v>
      </c>
      <c r="Q109">
        <v>5</v>
      </c>
      <c r="R109">
        <v>2</v>
      </c>
      <c r="S109">
        <v>0</v>
      </c>
      <c r="T109" t="s">
        <v>867</v>
      </c>
      <c r="U109" t="s">
        <v>868</v>
      </c>
      <c r="V109">
        <v>397436.60820000002</v>
      </c>
      <c r="W109">
        <v>345981.19089999999</v>
      </c>
      <c r="X109">
        <v>345981.19089999999</v>
      </c>
      <c r="Y109" t="s">
        <v>869</v>
      </c>
      <c r="Z109" t="s">
        <v>103</v>
      </c>
      <c r="AA109" t="s">
        <v>104</v>
      </c>
      <c r="AB109" t="s">
        <v>870</v>
      </c>
      <c r="AC109" t="s">
        <v>106</v>
      </c>
      <c r="AD109">
        <v>29.540404890000001</v>
      </c>
      <c r="AE109">
        <v>-104.41002</v>
      </c>
      <c r="AF109">
        <v>22128</v>
      </c>
      <c r="AG109">
        <v>17481</v>
      </c>
      <c r="AH109">
        <v>16293</v>
      </c>
      <c r="AI109">
        <v>7</v>
      </c>
      <c r="AJ109">
        <v>6</v>
      </c>
      <c r="AK109" t="s">
        <v>107</v>
      </c>
      <c r="AL109" t="s">
        <v>869</v>
      </c>
      <c r="AM109">
        <v>86222.303450000007</v>
      </c>
      <c r="AN109">
        <v>84070.372170000002</v>
      </c>
      <c r="AO109">
        <v>52</v>
      </c>
      <c r="AP109" t="s">
        <v>173</v>
      </c>
      <c r="AQ109" t="s">
        <v>866</v>
      </c>
      <c r="AR109" t="s">
        <v>109</v>
      </c>
      <c r="AZ109" t="s">
        <v>110</v>
      </c>
      <c r="BB109">
        <v>5</v>
      </c>
      <c r="BC109" t="s">
        <v>111</v>
      </c>
      <c r="BD109" t="s">
        <v>220</v>
      </c>
      <c r="BE109">
        <v>18.5</v>
      </c>
      <c r="BF109" s="2">
        <v>40908</v>
      </c>
      <c r="BG109">
        <v>11365</v>
      </c>
      <c r="BH109">
        <v>2011</v>
      </c>
      <c r="BI109">
        <v>6</v>
      </c>
      <c r="BJ109" t="s">
        <v>147</v>
      </c>
      <c r="BK109">
        <v>9352</v>
      </c>
      <c r="BL109" t="s">
        <v>871</v>
      </c>
      <c r="BM109" t="s">
        <v>115</v>
      </c>
      <c r="BN109" t="s">
        <v>116</v>
      </c>
      <c r="BO109" t="s">
        <v>115</v>
      </c>
      <c r="BQ109" t="s">
        <v>872</v>
      </c>
      <c r="BS109" s="2">
        <v>40894</v>
      </c>
      <c r="BT109">
        <v>-14</v>
      </c>
      <c r="BU109">
        <v>0</v>
      </c>
      <c r="BV109" t="s">
        <v>119</v>
      </c>
      <c r="BW109">
        <v>0.37878787899999999</v>
      </c>
      <c r="BX109">
        <v>0</v>
      </c>
      <c r="BY109">
        <v>1.8</v>
      </c>
      <c r="BZ109">
        <v>0.16666666699999999</v>
      </c>
      <c r="CA109">
        <v>10</v>
      </c>
      <c r="CB109">
        <v>1.8</v>
      </c>
      <c r="CC109">
        <v>1.6333333329999999</v>
      </c>
      <c r="CD109">
        <v>2</v>
      </c>
      <c r="CE109">
        <v>0</v>
      </c>
      <c r="CF109">
        <v>2</v>
      </c>
      <c r="CG109">
        <v>-7.6521739000000005E-2</v>
      </c>
      <c r="CH109">
        <v>9.7969141999999995E-2</v>
      </c>
      <c r="CI109">
        <v>18.280392110000001</v>
      </c>
    </row>
    <row r="110" spans="1:87">
      <c r="A110" t="s">
        <v>873</v>
      </c>
      <c r="B110" t="s">
        <v>860</v>
      </c>
      <c r="C110">
        <v>5</v>
      </c>
      <c r="D110" s="1">
        <v>41372</v>
      </c>
      <c r="E110" s="1">
        <v>41568</v>
      </c>
      <c r="F110" s="1">
        <v>41358</v>
      </c>
      <c r="G110" s="1">
        <v>41610</v>
      </c>
      <c r="H110" s="3">
        <v>0.375</v>
      </c>
      <c r="I110">
        <v>34.285928900000002</v>
      </c>
      <c r="J110">
        <v>-114.0620682</v>
      </c>
      <c r="K110" t="s">
        <v>26</v>
      </c>
      <c r="L110">
        <v>2.75</v>
      </c>
      <c r="M110">
        <v>21</v>
      </c>
      <c r="N110">
        <v>2.1772777780000001</v>
      </c>
      <c r="O110">
        <v>0</v>
      </c>
      <c r="P110">
        <v>3</v>
      </c>
      <c r="Q110">
        <v>18</v>
      </c>
      <c r="R110">
        <v>0</v>
      </c>
      <c r="S110">
        <v>0</v>
      </c>
      <c r="T110" t="s">
        <v>874</v>
      </c>
      <c r="U110" t="s">
        <v>875</v>
      </c>
      <c r="V110">
        <v>205948.46660000001</v>
      </c>
      <c r="W110">
        <v>200060.85829999999</v>
      </c>
      <c r="X110">
        <v>110366.5246</v>
      </c>
      <c r="Y110" t="s">
        <v>863</v>
      </c>
      <c r="Z110" t="s">
        <v>137</v>
      </c>
      <c r="AA110" t="s">
        <v>138</v>
      </c>
      <c r="AB110" t="s">
        <v>139</v>
      </c>
      <c r="AC110" t="s">
        <v>140</v>
      </c>
      <c r="AD110">
        <v>34.498293480000001</v>
      </c>
      <c r="AE110">
        <v>-114.3082789</v>
      </c>
      <c r="AF110">
        <v>56133</v>
      </c>
      <c r="AG110">
        <v>54752</v>
      </c>
      <c r="AH110">
        <v>55841</v>
      </c>
      <c r="AI110">
        <v>8</v>
      </c>
      <c r="AJ110">
        <v>8</v>
      </c>
      <c r="AK110" t="s">
        <v>107</v>
      </c>
      <c r="AL110" t="s">
        <v>863</v>
      </c>
      <c r="AM110">
        <v>32827.708019999998</v>
      </c>
      <c r="AN110">
        <v>25538.976019999998</v>
      </c>
      <c r="AO110">
        <v>90</v>
      </c>
      <c r="AP110" t="s">
        <v>167</v>
      </c>
      <c r="AQ110" t="s">
        <v>873</v>
      </c>
      <c r="AR110" t="s">
        <v>109</v>
      </c>
      <c r="AU110" t="s">
        <v>109</v>
      </c>
      <c r="AZ110" t="s">
        <v>110</v>
      </c>
      <c r="BA110" t="s">
        <v>876</v>
      </c>
      <c r="BB110">
        <v>5</v>
      </c>
      <c r="BC110" t="s">
        <v>111</v>
      </c>
      <c r="BD110" t="s">
        <v>220</v>
      </c>
      <c r="BE110">
        <v>18.5</v>
      </c>
      <c r="BF110" s="2">
        <v>41372</v>
      </c>
      <c r="BG110">
        <v>13098</v>
      </c>
      <c r="BH110">
        <v>2013</v>
      </c>
      <c r="BI110">
        <v>1</v>
      </c>
      <c r="BJ110" t="s">
        <v>113</v>
      </c>
      <c r="BK110">
        <v>203026</v>
      </c>
      <c r="BL110" t="s">
        <v>864</v>
      </c>
      <c r="BM110" t="s">
        <v>115</v>
      </c>
      <c r="BN110" t="s">
        <v>116</v>
      </c>
      <c r="BO110" t="s">
        <v>115</v>
      </c>
      <c r="BQ110" t="s">
        <v>865</v>
      </c>
      <c r="BS110" s="2">
        <v>41358</v>
      </c>
      <c r="BT110">
        <v>-14</v>
      </c>
      <c r="BU110">
        <v>0</v>
      </c>
      <c r="BV110" t="s">
        <v>119</v>
      </c>
      <c r="BW110">
        <v>0.79051383399999997</v>
      </c>
      <c r="BX110">
        <v>0.928571429</v>
      </c>
      <c r="BY110">
        <v>0.75634517800000001</v>
      </c>
      <c r="BZ110">
        <v>0.90476190499999998</v>
      </c>
      <c r="CA110">
        <v>197</v>
      </c>
      <c r="CB110">
        <v>-0.172226251</v>
      </c>
      <c r="CC110">
        <v>-0.148416727</v>
      </c>
      <c r="CD110">
        <v>3</v>
      </c>
      <c r="CE110">
        <v>1</v>
      </c>
      <c r="CF110">
        <v>2</v>
      </c>
      <c r="CG110">
        <v>-4.6690769999999998E-3</v>
      </c>
      <c r="CH110" t="s">
        <v>99</v>
      </c>
      <c r="CI110">
        <v>94.16049615</v>
      </c>
    </row>
    <row r="111" spans="1:87">
      <c r="A111" t="s">
        <v>877</v>
      </c>
      <c r="B111" t="s">
        <v>860</v>
      </c>
      <c r="C111">
        <v>5</v>
      </c>
      <c r="D111" s="1">
        <v>41717</v>
      </c>
      <c r="E111" s="1">
        <v>41904</v>
      </c>
      <c r="F111" s="1">
        <v>41703</v>
      </c>
      <c r="G111" s="1">
        <v>41946</v>
      </c>
      <c r="H111" s="3">
        <v>0.52569444444444446</v>
      </c>
      <c r="I111">
        <v>34.270000000000003</v>
      </c>
      <c r="J111">
        <v>-114.04600000000001</v>
      </c>
      <c r="K111" t="s">
        <v>25</v>
      </c>
      <c r="L111" t="s">
        <v>99</v>
      </c>
      <c r="M111">
        <v>14</v>
      </c>
      <c r="N111">
        <v>1.1438999999999999</v>
      </c>
      <c r="O111">
        <v>1</v>
      </c>
      <c r="P111">
        <v>3</v>
      </c>
      <c r="Q111">
        <v>10</v>
      </c>
      <c r="R111">
        <v>0</v>
      </c>
      <c r="S111">
        <v>0</v>
      </c>
      <c r="T111" t="s">
        <v>878</v>
      </c>
      <c r="U111" t="s">
        <v>879</v>
      </c>
      <c r="V111">
        <v>203832.68400000001</v>
      </c>
      <c r="W111">
        <v>201769.9699</v>
      </c>
      <c r="X111">
        <v>112628.4461</v>
      </c>
      <c r="Y111" t="s">
        <v>863</v>
      </c>
      <c r="Z111" t="s">
        <v>137</v>
      </c>
      <c r="AA111" t="s">
        <v>138</v>
      </c>
      <c r="AB111" t="s">
        <v>139</v>
      </c>
      <c r="AC111" t="s">
        <v>140</v>
      </c>
      <c r="AD111">
        <v>34.498293480000001</v>
      </c>
      <c r="AE111">
        <v>-114.3082789</v>
      </c>
      <c r="AF111">
        <v>56133</v>
      </c>
      <c r="AG111">
        <v>54752</v>
      </c>
      <c r="AH111">
        <v>55841</v>
      </c>
      <c r="AI111">
        <v>8</v>
      </c>
      <c r="AJ111">
        <v>8</v>
      </c>
      <c r="AK111" t="s">
        <v>107</v>
      </c>
      <c r="AL111" t="s">
        <v>863</v>
      </c>
      <c r="AM111">
        <v>35154.434450000001</v>
      </c>
      <c r="AN111">
        <v>27870.321380000001</v>
      </c>
      <c r="AO111">
        <v>52</v>
      </c>
      <c r="AP111" t="s">
        <v>173</v>
      </c>
      <c r="AQ111" t="s">
        <v>877</v>
      </c>
      <c r="AR111" t="s">
        <v>109</v>
      </c>
      <c r="AU111" t="s">
        <v>109</v>
      </c>
      <c r="AZ111" t="s">
        <v>110</v>
      </c>
      <c r="BA111" t="s">
        <v>876</v>
      </c>
      <c r="BB111">
        <v>5</v>
      </c>
      <c r="BC111" t="s">
        <v>111</v>
      </c>
      <c r="BD111" t="s">
        <v>220</v>
      </c>
      <c r="BE111">
        <v>18.5</v>
      </c>
      <c r="BF111" s="2">
        <v>41648</v>
      </c>
      <c r="BG111">
        <v>14009</v>
      </c>
      <c r="BH111">
        <v>2014</v>
      </c>
      <c r="BI111">
        <v>4</v>
      </c>
      <c r="BJ111" t="s">
        <v>113</v>
      </c>
      <c r="BK111">
        <v>203320</v>
      </c>
      <c r="BL111" t="s">
        <v>864</v>
      </c>
      <c r="BM111" t="s">
        <v>115</v>
      </c>
      <c r="BN111" t="s">
        <v>116</v>
      </c>
      <c r="BO111" t="s">
        <v>115</v>
      </c>
      <c r="BQ111" t="s">
        <v>865</v>
      </c>
      <c r="BS111" s="2">
        <v>41703</v>
      </c>
      <c r="BT111">
        <v>-14</v>
      </c>
      <c r="BU111">
        <v>0</v>
      </c>
      <c r="BV111" t="s">
        <v>119</v>
      </c>
      <c r="BW111">
        <v>0.77868852499999996</v>
      </c>
      <c r="BX111">
        <v>0.571428571</v>
      </c>
      <c r="BY111">
        <v>0.78191489400000003</v>
      </c>
      <c r="BZ111">
        <v>0.83333333300000001</v>
      </c>
      <c r="CA111">
        <v>188</v>
      </c>
      <c r="CB111">
        <v>0.210486322</v>
      </c>
      <c r="CC111">
        <v>-5.1418440000000003E-2</v>
      </c>
      <c r="CD111">
        <v>5</v>
      </c>
      <c r="CE111">
        <v>0.38461538499999998</v>
      </c>
      <c r="CF111">
        <v>4.615384615</v>
      </c>
      <c r="CG111">
        <v>-1.540364E-3</v>
      </c>
      <c r="CH111" t="s">
        <v>99</v>
      </c>
      <c r="CI111" t="s">
        <v>99</v>
      </c>
    </row>
    <row r="112" spans="1:87">
      <c r="A112" t="s">
        <v>880</v>
      </c>
      <c r="B112" t="s">
        <v>860</v>
      </c>
      <c r="C112">
        <v>5</v>
      </c>
      <c r="D112" s="1">
        <v>42086</v>
      </c>
      <c r="E112" s="1">
        <v>42178</v>
      </c>
      <c r="F112" s="1">
        <v>42072</v>
      </c>
      <c r="G112" s="1">
        <v>42220</v>
      </c>
      <c r="H112" s="3">
        <v>0.33749999999999997</v>
      </c>
      <c r="I112">
        <v>34.270000000000003</v>
      </c>
      <c r="J112">
        <v>-114.04600000000001</v>
      </c>
      <c r="K112" t="s">
        <v>26</v>
      </c>
      <c r="L112">
        <v>4.0229999999999997</v>
      </c>
      <c r="M112">
        <v>6</v>
      </c>
      <c r="N112">
        <v>2.3203333330000002</v>
      </c>
      <c r="O112">
        <v>0</v>
      </c>
      <c r="P112">
        <v>0</v>
      </c>
      <c r="Q112">
        <v>6</v>
      </c>
      <c r="R112">
        <v>0</v>
      </c>
      <c r="S112">
        <v>0</v>
      </c>
      <c r="T112" t="s">
        <v>881</v>
      </c>
      <c r="U112" t="s">
        <v>882</v>
      </c>
      <c r="V112">
        <v>203832.68400000001</v>
      </c>
      <c r="W112">
        <v>201769.9699</v>
      </c>
      <c r="X112">
        <v>112628.4461</v>
      </c>
      <c r="Y112" t="s">
        <v>863</v>
      </c>
      <c r="Z112" t="s">
        <v>137</v>
      </c>
      <c r="AA112" t="s">
        <v>138</v>
      </c>
      <c r="AB112" t="s">
        <v>139</v>
      </c>
      <c r="AC112" t="s">
        <v>140</v>
      </c>
      <c r="AD112">
        <v>34.498293480000001</v>
      </c>
      <c r="AE112">
        <v>-114.3082789</v>
      </c>
      <c r="AF112">
        <v>56133</v>
      </c>
      <c r="AG112">
        <v>54752</v>
      </c>
      <c r="AH112">
        <v>55841</v>
      </c>
      <c r="AI112">
        <v>8</v>
      </c>
      <c r="AJ112">
        <v>8</v>
      </c>
      <c r="AK112" t="s">
        <v>107</v>
      </c>
      <c r="AL112" t="s">
        <v>863</v>
      </c>
      <c r="AM112">
        <v>35154.434450000001</v>
      </c>
      <c r="AN112">
        <v>27870.321380000001</v>
      </c>
      <c r="AO112">
        <v>52</v>
      </c>
      <c r="AP112" t="s">
        <v>173</v>
      </c>
      <c r="AQ112" t="s">
        <v>880</v>
      </c>
      <c r="AR112" t="s">
        <v>109</v>
      </c>
      <c r="AZ112" t="s">
        <v>110</v>
      </c>
      <c r="BA112" t="s">
        <v>876</v>
      </c>
      <c r="BB112">
        <v>5</v>
      </c>
      <c r="BC112" t="s">
        <v>111</v>
      </c>
      <c r="BD112" t="s">
        <v>220</v>
      </c>
      <c r="BE112">
        <v>18.5</v>
      </c>
      <c r="BF112" s="2">
        <v>42086</v>
      </c>
      <c r="BG112">
        <v>15082</v>
      </c>
      <c r="BH112">
        <v>2015</v>
      </c>
      <c r="BI112">
        <v>1</v>
      </c>
      <c r="BJ112" t="s">
        <v>113</v>
      </c>
      <c r="BK112">
        <v>204524</v>
      </c>
      <c r="BL112" t="s">
        <v>864</v>
      </c>
      <c r="BM112" t="s">
        <v>115</v>
      </c>
      <c r="BN112" t="s">
        <v>116</v>
      </c>
      <c r="BO112" t="s">
        <v>115</v>
      </c>
      <c r="BQ112" t="s">
        <v>865</v>
      </c>
      <c r="BS112" s="2">
        <v>42072</v>
      </c>
      <c r="BT112">
        <v>-14</v>
      </c>
      <c r="BU112">
        <v>0</v>
      </c>
      <c r="BV112" t="s">
        <v>119</v>
      </c>
      <c r="BW112">
        <v>0.68456375800000002</v>
      </c>
      <c r="BX112">
        <v>0.21428571399999999</v>
      </c>
      <c r="BY112">
        <v>0.72043010799999996</v>
      </c>
      <c r="BZ112">
        <v>0.76190476200000001</v>
      </c>
      <c r="CA112">
        <v>93</v>
      </c>
      <c r="CB112">
        <v>0.50614439300000003</v>
      </c>
      <c r="CC112">
        <v>-4.1474654E-2</v>
      </c>
      <c r="CD112">
        <v>3</v>
      </c>
      <c r="CE112">
        <v>0.23076923099999999</v>
      </c>
      <c r="CF112">
        <v>2.769230769</v>
      </c>
      <c r="CG112">
        <v>-8.5620799999999997E-3</v>
      </c>
      <c r="CH112" t="s">
        <v>99</v>
      </c>
      <c r="CI112">
        <v>54.747556379999999</v>
      </c>
    </row>
    <row r="113" spans="1:87">
      <c r="A113" t="s">
        <v>883</v>
      </c>
      <c r="B113" t="s">
        <v>860</v>
      </c>
      <c r="C113">
        <v>5</v>
      </c>
      <c r="D113" s="1">
        <v>42737</v>
      </c>
      <c r="E113" s="1">
        <v>42764</v>
      </c>
      <c r="F113" s="1">
        <v>42723</v>
      </c>
      <c r="G113" s="1">
        <v>42806</v>
      </c>
      <c r="H113" s="3">
        <v>0.60416666666666663</v>
      </c>
      <c r="I113">
        <v>31.399262400000001</v>
      </c>
      <c r="J113">
        <v>-111.24787240000001</v>
      </c>
      <c r="K113" t="s">
        <v>24</v>
      </c>
      <c r="L113" t="s">
        <v>99</v>
      </c>
      <c r="M113">
        <v>22</v>
      </c>
      <c r="N113">
        <v>2.3780000000000001</v>
      </c>
      <c r="O113">
        <v>2</v>
      </c>
      <c r="P113">
        <v>0</v>
      </c>
      <c r="Q113">
        <v>20</v>
      </c>
      <c r="R113">
        <v>0</v>
      </c>
      <c r="S113">
        <v>0</v>
      </c>
      <c r="T113" t="s">
        <v>884</v>
      </c>
      <c r="U113" t="s">
        <v>885</v>
      </c>
      <c r="V113">
        <v>87668.817299999995</v>
      </c>
      <c r="W113">
        <v>87668.817299999995</v>
      </c>
      <c r="X113">
        <v>87668.817299999995</v>
      </c>
      <c r="Y113" t="s">
        <v>102</v>
      </c>
      <c r="Z113" t="s">
        <v>103</v>
      </c>
      <c r="AA113" t="s">
        <v>104</v>
      </c>
      <c r="AB113" t="s">
        <v>105</v>
      </c>
      <c r="AC113" t="s">
        <v>106</v>
      </c>
      <c r="AD113">
        <v>31.305000020000001</v>
      </c>
      <c r="AE113">
        <v>-110.9449958</v>
      </c>
      <c r="AF113">
        <v>178097</v>
      </c>
      <c r="AG113">
        <v>20707</v>
      </c>
      <c r="AH113">
        <v>177939</v>
      </c>
      <c r="AI113">
        <v>9</v>
      </c>
      <c r="AJ113">
        <v>7</v>
      </c>
      <c r="AK113" t="s">
        <v>107</v>
      </c>
      <c r="AL113" t="s">
        <v>102</v>
      </c>
      <c r="AM113">
        <v>29663.186570000002</v>
      </c>
      <c r="AN113">
        <v>25461.211039999998</v>
      </c>
      <c r="AO113">
        <v>52</v>
      </c>
      <c r="AP113" t="s">
        <v>173</v>
      </c>
      <c r="AQ113" t="s">
        <v>883</v>
      </c>
      <c r="AR113" t="s">
        <v>109</v>
      </c>
      <c r="AZ113" t="s">
        <v>110</v>
      </c>
      <c r="BB113">
        <v>5</v>
      </c>
      <c r="BC113" t="s">
        <v>111</v>
      </c>
      <c r="BD113" t="s">
        <v>220</v>
      </c>
      <c r="BE113">
        <v>18.5</v>
      </c>
      <c r="BF113" s="2">
        <v>42737</v>
      </c>
      <c r="BG113">
        <v>17002</v>
      </c>
      <c r="BH113">
        <v>2017</v>
      </c>
      <c r="BI113">
        <v>1</v>
      </c>
      <c r="BJ113" t="s">
        <v>113</v>
      </c>
      <c r="BK113">
        <v>46212</v>
      </c>
      <c r="BL113" t="s">
        <v>114</v>
      </c>
      <c r="BM113" t="s">
        <v>115</v>
      </c>
      <c r="BN113" t="s">
        <v>116</v>
      </c>
      <c r="BO113" t="s">
        <v>115</v>
      </c>
      <c r="BQ113" t="s">
        <v>886</v>
      </c>
      <c r="BS113" s="2">
        <v>42723</v>
      </c>
      <c r="BT113">
        <v>-14</v>
      </c>
      <c r="BU113">
        <v>0</v>
      </c>
      <c r="BV113" t="s">
        <v>119</v>
      </c>
      <c r="BW113">
        <v>1.3928571430000001</v>
      </c>
      <c r="BX113">
        <v>0.85714285700000004</v>
      </c>
      <c r="BY113">
        <v>3.0714285710000002</v>
      </c>
      <c r="BZ113">
        <v>0.452380952</v>
      </c>
      <c r="CA113">
        <v>28</v>
      </c>
      <c r="CB113">
        <v>2.2142857139999998</v>
      </c>
      <c r="CC113">
        <v>2.6190476189999998</v>
      </c>
      <c r="CD113">
        <v>24</v>
      </c>
      <c r="CE113">
        <v>0.84615384599999999</v>
      </c>
      <c r="CF113">
        <v>23.15384615</v>
      </c>
      <c r="CG113">
        <v>-0.137347055</v>
      </c>
      <c r="CH113" t="s">
        <v>99</v>
      </c>
      <c r="CI113">
        <v>4.3800929999999998E-3</v>
      </c>
    </row>
    <row r="114" spans="1:87">
      <c r="A114" t="s">
        <v>887</v>
      </c>
      <c r="B114" t="s">
        <v>743</v>
      </c>
      <c r="C114">
        <v>4</v>
      </c>
      <c r="D114" s="1">
        <v>42808</v>
      </c>
      <c r="E114" s="1">
        <v>42865</v>
      </c>
      <c r="F114" s="1">
        <v>42794</v>
      </c>
      <c r="G114" s="1">
        <v>42907</v>
      </c>
      <c r="H114" s="3">
        <v>0.65902777777777777</v>
      </c>
      <c r="I114">
        <v>25.8708977</v>
      </c>
      <c r="J114">
        <v>-80.120679899999999</v>
      </c>
      <c r="K114" t="s">
        <v>26</v>
      </c>
      <c r="L114">
        <v>0.80500000000000005</v>
      </c>
      <c r="M114">
        <v>66</v>
      </c>
      <c r="N114">
        <v>2.2987000000000002</v>
      </c>
      <c r="O114">
        <v>2</v>
      </c>
      <c r="P114">
        <v>4</v>
      </c>
      <c r="Q114">
        <v>60</v>
      </c>
      <c r="R114">
        <v>0</v>
      </c>
      <c r="S114">
        <v>0</v>
      </c>
      <c r="T114" t="s">
        <v>888</v>
      </c>
      <c r="U114" t="s">
        <v>889</v>
      </c>
      <c r="V114">
        <v>18652.98458</v>
      </c>
      <c r="W114">
        <v>18652.98458</v>
      </c>
      <c r="X114">
        <v>18652.98458</v>
      </c>
      <c r="Y114" t="s">
        <v>890</v>
      </c>
      <c r="Z114" t="s">
        <v>137</v>
      </c>
      <c r="AA114" t="s">
        <v>138</v>
      </c>
      <c r="AB114" t="s">
        <v>154</v>
      </c>
      <c r="AC114" t="s">
        <v>140</v>
      </c>
      <c r="AD114">
        <v>25.809919529999998</v>
      </c>
      <c r="AE114">
        <v>-80.131781110000006</v>
      </c>
      <c r="AF114">
        <v>407750</v>
      </c>
      <c r="AG114">
        <v>89326</v>
      </c>
      <c r="AH114">
        <v>371690</v>
      </c>
      <c r="AI114">
        <v>10</v>
      </c>
      <c r="AJ114">
        <v>8</v>
      </c>
      <c r="AK114" t="s">
        <v>107</v>
      </c>
      <c r="AL114" t="s">
        <v>890</v>
      </c>
      <c r="AM114">
        <v>7014.0459620000001</v>
      </c>
      <c r="AN114">
        <v>283.03260299999999</v>
      </c>
      <c r="AO114">
        <v>11</v>
      </c>
      <c r="AP114" t="s">
        <v>155</v>
      </c>
      <c r="AQ114" t="s">
        <v>887</v>
      </c>
      <c r="AV114" t="s">
        <v>109</v>
      </c>
      <c r="AZ114" t="s">
        <v>110</v>
      </c>
      <c r="BA114" t="s">
        <v>311</v>
      </c>
      <c r="BB114">
        <v>4</v>
      </c>
      <c r="BC114" t="s">
        <v>111</v>
      </c>
      <c r="BD114" t="s">
        <v>747</v>
      </c>
      <c r="BE114">
        <v>10.5</v>
      </c>
      <c r="BF114" s="2">
        <v>42808</v>
      </c>
      <c r="BG114">
        <v>17073</v>
      </c>
      <c r="BH114">
        <v>2017</v>
      </c>
      <c r="BI114">
        <v>2</v>
      </c>
      <c r="BJ114" t="s">
        <v>113</v>
      </c>
      <c r="BK114">
        <v>2752000</v>
      </c>
      <c r="BL114" t="s">
        <v>221</v>
      </c>
      <c r="BM114" t="s">
        <v>115</v>
      </c>
      <c r="BN114" t="s">
        <v>116</v>
      </c>
      <c r="BO114" t="s">
        <v>115</v>
      </c>
      <c r="BP114" s="2">
        <v>42808</v>
      </c>
      <c r="BQ114" t="s">
        <v>891</v>
      </c>
      <c r="BR114" t="s">
        <v>892</v>
      </c>
      <c r="BS114" s="2">
        <v>42794</v>
      </c>
      <c r="BT114">
        <v>-14</v>
      </c>
      <c r="BU114">
        <v>1</v>
      </c>
      <c r="BV114" t="s">
        <v>119</v>
      </c>
      <c r="BW114">
        <v>1.7894736840000001</v>
      </c>
      <c r="BX114">
        <v>1.571428571</v>
      </c>
      <c r="BY114">
        <v>2.775862069</v>
      </c>
      <c r="BZ114">
        <v>0.5</v>
      </c>
      <c r="CA114">
        <v>58</v>
      </c>
      <c r="CB114">
        <v>1.204433498</v>
      </c>
      <c r="CC114">
        <v>2.275862069</v>
      </c>
      <c r="CD114">
        <v>6</v>
      </c>
      <c r="CE114">
        <v>1.615384615</v>
      </c>
      <c r="CF114">
        <v>4.384615385</v>
      </c>
      <c r="CG114">
        <v>-2.2879284999999999E-2</v>
      </c>
      <c r="CH114" t="s">
        <v>99</v>
      </c>
      <c r="CI114">
        <v>106.635464</v>
      </c>
    </row>
    <row r="115" spans="1:87">
      <c r="A115" t="s">
        <v>893</v>
      </c>
      <c r="B115" t="s">
        <v>894</v>
      </c>
      <c r="C115">
        <v>4</v>
      </c>
      <c r="D115" s="1">
        <v>41219</v>
      </c>
      <c r="E115" s="1">
        <v>41240</v>
      </c>
      <c r="F115" s="1">
        <v>41205</v>
      </c>
      <c r="G115" s="1">
        <v>41282</v>
      </c>
      <c r="H115" s="3">
        <v>0.66666666666666663</v>
      </c>
      <c r="I115">
        <v>44.615784300000001</v>
      </c>
      <c r="J115">
        <v>-67.878847300000004</v>
      </c>
      <c r="K115" t="s">
        <v>25</v>
      </c>
      <c r="L115" t="s">
        <v>99</v>
      </c>
      <c r="M115">
        <v>15</v>
      </c>
      <c r="N115">
        <v>0.5635</v>
      </c>
      <c r="O115">
        <v>1</v>
      </c>
      <c r="P115">
        <v>12</v>
      </c>
      <c r="Q115">
        <v>2</v>
      </c>
      <c r="R115">
        <v>0</v>
      </c>
      <c r="S115">
        <v>0</v>
      </c>
      <c r="T115" t="s">
        <v>895</v>
      </c>
      <c r="U115" t="s">
        <v>896</v>
      </c>
      <c r="V115">
        <v>356962.50219999999</v>
      </c>
      <c r="W115">
        <v>74268.247959999993</v>
      </c>
      <c r="X115">
        <v>74268.247959999993</v>
      </c>
      <c r="Y115" t="s">
        <v>545</v>
      </c>
      <c r="Z115" t="s">
        <v>137</v>
      </c>
      <c r="AA115" t="s">
        <v>138</v>
      </c>
      <c r="AB115" t="s">
        <v>326</v>
      </c>
      <c r="AC115" t="s">
        <v>140</v>
      </c>
      <c r="AD115">
        <v>44.38789654</v>
      </c>
      <c r="AE115">
        <v>-68.204374639999997</v>
      </c>
      <c r="AF115">
        <v>6090</v>
      </c>
      <c r="AG115">
        <v>2877</v>
      </c>
      <c r="AH115">
        <v>2401</v>
      </c>
      <c r="AI115">
        <v>5</v>
      </c>
      <c r="AJ115">
        <v>4</v>
      </c>
      <c r="AK115" t="s">
        <v>107</v>
      </c>
      <c r="AL115" t="s">
        <v>545</v>
      </c>
      <c r="AM115">
        <v>36302.681239999998</v>
      </c>
      <c r="AN115">
        <v>67413.93995</v>
      </c>
      <c r="AO115">
        <v>42</v>
      </c>
      <c r="AP115" t="s">
        <v>108</v>
      </c>
      <c r="AQ115" t="s">
        <v>893</v>
      </c>
      <c r="AR115" t="s">
        <v>109</v>
      </c>
      <c r="AZ115" t="s">
        <v>110</v>
      </c>
      <c r="BB115">
        <v>4</v>
      </c>
      <c r="BC115" t="s">
        <v>365</v>
      </c>
      <c r="BD115" t="s">
        <v>366</v>
      </c>
      <c r="BE115">
        <v>67.5</v>
      </c>
      <c r="BF115" s="2">
        <v>41219</v>
      </c>
      <c r="BG115">
        <v>12311</v>
      </c>
      <c r="BH115">
        <v>2012</v>
      </c>
      <c r="BI115">
        <v>2</v>
      </c>
      <c r="BJ115" t="s">
        <v>113</v>
      </c>
      <c r="BK115">
        <v>32551</v>
      </c>
      <c r="BL115" t="s">
        <v>897</v>
      </c>
      <c r="BM115" t="s">
        <v>116</v>
      </c>
      <c r="BN115" t="s">
        <v>116</v>
      </c>
      <c r="BO115" t="s">
        <v>115</v>
      </c>
      <c r="BP115" s="2">
        <v>42320</v>
      </c>
      <c r="BQ115" t="s">
        <v>898</v>
      </c>
      <c r="BR115" t="s">
        <v>352</v>
      </c>
      <c r="BS115" s="2">
        <v>41205</v>
      </c>
      <c r="BT115">
        <v>-14</v>
      </c>
      <c r="BU115">
        <v>0</v>
      </c>
      <c r="BV115" t="s">
        <v>119</v>
      </c>
      <c r="BW115">
        <v>0.23076923099999999</v>
      </c>
      <c r="BX115">
        <v>0</v>
      </c>
      <c r="BY115">
        <v>0.81818181800000001</v>
      </c>
      <c r="BZ115">
        <v>0</v>
      </c>
      <c r="CA115">
        <v>22</v>
      </c>
      <c r="CB115">
        <v>0.81818181800000001</v>
      </c>
      <c r="CC115">
        <v>0.81818181800000001</v>
      </c>
      <c r="CD115">
        <v>2</v>
      </c>
      <c r="CE115">
        <v>0</v>
      </c>
      <c r="CF115">
        <v>2</v>
      </c>
      <c r="CG115">
        <v>-3.1402830999999999E-2</v>
      </c>
      <c r="CH115">
        <v>5.6173754999999999E-2</v>
      </c>
      <c r="CI115">
        <v>21.942402919999999</v>
      </c>
    </row>
    <row r="116" spans="1:87">
      <c r="A116" t="s">
        <v>899</v>
      </c>
      <c r="B116" t="s">
        <v>894</v>
      </c>
      <c r="C116">
        <v>4</v>
      </c>
      <c r="D116" s="1">
        <v>41925</v>
      </c>
      <c r="E116" s="1">
        <v>41927</v>
      </c>
      <c r="F116" s="1">
        <v>41911</v>
      </c>
      <c r="G116" s="1">
        <v>41969</v>
      </c>
      <c r="H116" s="3">
        <v>0.47916666666666669</v>
      </c>
      <c r="I116">
        <v>46.763325000000002</v>
      </c>
      <c r="J116">
        <v>-67.819290199999998</v>
      </c>
      <c r="K116" t="s">
        <v>397</v>
      </c>
      <c r="L116" t="s">
        <v>99</v>
      </c>
      <c r="M116">
        <v>2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1</v>
      </c>
      <c r="T116" t="s">
        <v>900</v>
      </c>
      <c r="U116" t="s">
        <v>901</v>
      </c>
      <c r="V116">
        <v>571782.04260000004</v>
      </c>
      <c r="W116">
        <v>242525.33609999999</v>
      </c>
      <c r="X116">
        <v>242525.33609999999</v>
      </c>
      <c r="Y116" t="s">
        <v>902</v>
      </c>
      <c r="Z116" t="s">
        <v>137</v>
      </c>
      <c r="AA116" t="s">
        <v>138</v>
      </c>
      <c r="AB116" t="s">
        <v>326</v>
      </c>
      <c r="AC116" t="s">
        <v>140</v>
      </c>
      <c r="AD116">
        <v>46.793408630000002</v>
      </c>
      <c r="AE116">
        <v>-68.002164759999999</v>
      </c>
      <c r="AF116">
        <v>9466</v>
      </c>
      <c r="AG116">
        <v>9466</v>
      </c>
      <c r="AH116">
        <v>0</v>
      </c>
      <c r="AI116">
        <v>5</v>
      </c>
      <c r="AJ116">
        <v>5</v>
      </c>
      <c r="AK116" t="s">
        <v>107</v>
      </c>
      <c r="AL116" t="s">
        <v>902</v>
      </c>
      <c r="AM116">
        <v>13625.401260000001</v>
      </c>
      <c r="AN116">
        <v>79079.569000000003</v>
      </c>
      <c r="AO116">
        <v>81</v>
      </c>
      <c r="AP116" t="s">
        <v>426</v>
      </c>
      <c r="AQ116" t="s">
        <v>899</v>
      </c>
      <c r="AR116" t="s">
        <v>109</v>
      </c>
      <c r="AZ116" t="s">
        <v>110</v>
      </c>
      <c r="BB116">
        <v>4</v>
      </c>
      <c r="BC116" t="s">
        <v>365</v>
      </c>
      <c r="BD116" t="s">
        <v>366</v>
      </c>
      <c r="BE116">
        <v>67.5</v>
      </c>
      <c r="BF116" s="2">
        <v>41925</v>
      </c>
      <c r="BG116">
        <v>14286</v>
      </c>
      <c r="BH116">
        <v>2014</v>
      </c>
      <c r="BI116">
        <v>1</v>
      </c>
      <c r="BJ116" t="s">
        <v>113</v>
      </c>
      <c r="BK116">
        <v>69513</v>
      </c>
      <c r="BL116" t="s">
        <v>903</v>
      </c>
      <c r="BM116" t="s">
        <v>115</v>
      </c>
      <c r="BN116" t="s">
        <v>116</v>
      </c>
      <c r="BO116" t="s">
        <v>115</v>
      </c>
      <c r="BP116" s="2">
        <v>41925</v>
      </c>
      <c r="BQ116" t="s">
        <v>904</v>
      </c>
      <c r="BR116" t="s">
        <v>296</v>
      </c>
      <c r="BS116" s="2">
        <v>41911</v>
      </c>
      <c r="BT116">
        <v>-14</v>
      </c>
      <c r="BU116">
        <v>0</v>
      </c>
      <c r="BV116" t="s">
        <v>119</v>
      </c>
      <c r="BW116">
        <v>0.169491525</v>
      </c>
      <c r="BX116">
        <v>0.14285714299999999</v>
      </c>
      <c r="BY116">
        <v>1.6666666670000001</v>
      </c>
      <c r="BZ116">
        <v>7.1428570999999996E-2</v>
      </c>
      <c r="CA116">
        <v>3</v>
      </c>
      <c r="CB116">
        <v>1.523809524</v>
      </c>
      <c r="CC116">
        <v>1.595238095</v>
      </c>
      <c r="CD116">
        <v>4</v>
      </c>
      <c r="CE116">
        <v>0.15384615400000001</v>
      </c>
      <c r="CF116">
        <v>3.846153846</v>
      </c>
      <c r="CG116">
        <v>-8.5784314E-2</v>
      </c>
      <c r="CH116" t="s">
        <v>99</v>
      </c>
      <c r="CI116">
        <v>5.1802345450000002</v>
      </c>
    </row>
    <row r="117" spans="1:87">
      <c r="A117" t="s">
        <v>905</v>
      </c>
      <c r="B117" t="s">
        <v>894</v>
      </c>
      <c r="C117">
        <v>4</v>
      </c>
      <c r="D117" s="1">
        <v>41566</v>
      </c>
      <c r="E117" s="1">
        <v>41566</v>
      </c>
      <c r="F117" s="1">
        <v>41552</v>
      </c>
      <c r="G117" s="1">
        <v>41608</v>
      </c>
      <c r="H117" s="3">
        <v>0.45833333333333331</v>
      </c>
      <c r="I117">
        <v>46.857726</v>
      </c>
      <c r="J117">
        <v>-68.016185800000002</v>
      </c>
      <c r="K117" t="s">
        <v>397</v>
      </c>
      <c r="L117" t="s">
        <v>99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</v>
      </c>
      <c r="T117" t="s">
        <v>906</v>
      </c>
      <c r="U117" t="s">
        <v>907</v>
      </c>
      <c r="V117">
        <v>576010.11919999996</v>
      </c>
      <c r="W117">
        <v>249330.6973</v>
      </c>
      <c r="X117">
        <v>249330.6973</v>
      </c>
      <c r="Y117" t="s">
        <v>902</v>
      </c>
      <c r="Z117" t="s">
        <v>137</v>
      </c>
      <c r="AA117" t="s">
        <v>138</v>
      </c>
      <c r="AB117" t="s">
        <v>326</v>
      </c>
      <c r="AC117" t="s">
        <v>140</v>
      </c>
      <c r="AD117">
        <v>46.793408630000002</v>
      </c>
      <c r="AE117">
        <v>-68.002164759999999</v>
      </c>
      <c r="AF117">
        <v>9466</v>
      </c>
      <c r="AG117">
        <v>9466</v>
      </c>
      <c r="AH117">
        <v>0</v>
      </c>
      <c r="AI117">
        <v>5</v>
      </c>
      <c r="AJ117">
        <v>5</v>
      </c>
      <c r="AK117" t="s">
        <v>107</v>
      </c>
      <c r="AL117" t="s">
        <v>902</v>
      </c>
      <c r="AM117">
        <v>7657.2194630000004</v>
      </c>
      <c r="AN117">
        <v>63154.239860000001</v>
      </c>
      <c r="AO117">
        <v>22</v>
      </c>
      <c r="AP117" t="s">
        <v>205</v>
      </c>
      <c r="AQ117" t="s">
        <v>905</v>
      </c>
      <c r="AR117" t="s">
        <v>109</v>
      </c>
      <c r="AZ117" t="s">
        <v>110</v>
      </c>
      <c r="BB117">
        <v>4</v>
      </c>
      <c r="BC117" t="s">
        <v>365</v>
      </c>
      <c r="BD117" t="s">
        <v>366</v>
      </c>
      <c r="BE117">
        <v>67.5</v>
      </c>
      <c r="BF117" s="2">
        <v>41566</v>
      </c>
      <c r="BG117">
        <v>13292</v>
      </c>
      <c r="BH117">
        <v>2013</v>
      </c>
      <c r="BI117">
        <v>6</v>
      </c>
      <c r="BJ117" t="s">
        <v>147</v>
      </c>
      <c r="BK117">
        <v>70094</v>
      </c>
      <c r="BL117" t="s">
        <v>903</v>
      </c>
      <c r="BM117" t="s">
        <v>115</v>
      </c>
      <c r="BN117" t="s">
        <v>116</v>
      </c>
      <c r="BO117" t="s">
        <v>116</v>
      </c>
      <c r="BP117" s="2">
        <v>41566</v>
      </c>
      <c r="BQ117" t="s">
        <v>908</v>
      </c>
      <c r="BR117" t="s">
        <v>296</v>
      </c>
      <c r="BS117" s="2">
        <v>41552</v>
      </c>
      <c r="BT117">
        <v>-14</v>
      </c>
      <c r="BU117">
        <v>2</v>
      </c>
      <c r="BV117" t="s">
        <v>119</v>
      </c>
      <c r="BW117">
        <v>0.368421053</v>
      </c>
      <c r="BX117">
        <v>0.35714285699999998</v>
      </c>
      <c r="BY117">
        <v>1</v>
      </c>
      <c r="BZ117">
        <v>0.35714285699999998</v>
      </c>
      <c r="CA117">
        <v>1</v>
      </c>
      <c r="CB117">
        <v>0.64285714299999996</v>
      </c>
      <c r="CC117">
        <v>0.64285714299999996</v>
      </c>
      <c r="CD117">
        <v>5</v>
      </c>
      <c r="CE117">
        <v>0.38461538499999998</v>
      </c>
      <c r="CF117">
        <v>4.615384615</v>
      </c>
      <c r="CG117">
        <v>-7.8571428999999998E-2</v>
      </c>
      <c r="CH117" t="s">
        <v>99</v>
      </c>
      <c r="CI117">
        <v>3.0584632859999998</v>
      </c>
    </row>
    <row r="118" spans="1:87">
      <c r="A118" t="s">
        <v>909</v>
      </c>
      <c r="B118" t="s">
        <v>910</v>
      </c>
      <c r="C118">
        <v>4</v>
      </c>
      <c r="D118" s="1">
        <v>42132</v>
      </c>
      <c r="E118" s="1">
        <v>42134</v>
      </c>
      <c r="F118" s="1">
        <v>42118</v>
      </c>
      <c r="G118" s="1">
        <v>42176</v>
      </c>
      <c r="H118" s="3">
        <v>0.64583333333333337</v>
      </c>
      <c r="I118">
        <v>38.678541600000003</v>
      </c>
      <c r="J118">
        <v>-100.9176636</v>
      </c>
      <c r="K118" t="s">
        <v>26</v>
      </c>
      <c r="L118">
        <v>1.609</v>
      </c>
      <c r="M118">
        <v>21</v>
      </c>
      <c r="N118">
        <v>3.158416667</v>
      </c>
      <c r="O118">
        <v>1</v>
      </c>
      <c r="P118">
        <v>5</v>
      </c>
      <c r="Q118">
        <v>12</v>
      </c>
      <c r="R118">
        <v>3</v>
      </c>
      <c r="S118">
        <v>0</v>
      </c>
      <c r="T118" t="s">
        <v>911</v>
      </c>
      <c r="U118" t="s">
        <v>912</v>
      </c>
      <c r="V118">
        <v>335584.86969999998</v>
      </c>
      <c r="W118">
        <v>310343.43489999999</v>
      </c>
      <c r="X118">
        <v>310343.43489999999</v>
      </c>
      <c r="Y118" t="s">
        <v>913</v>
      </c>
      <c r="Z118" t="s">
        <v>137</v>
      </c>
      <c r="AA118" t="s">
        <v>138</v>
      </c>
      <c r="AB118" t="s">
        <v>914</v>
      </c>
      <c r="AC118" t="s">
        <v>140</v>
      </c>
      <c r="AD118">
        <v>37.975213029999999</v>
      </c>
      <c r="AE118">
        <v>-100.8640865</v>
      </c>
      <c r="AF118">
        <v>28564</v>
      </c>
      <c r="AG118">
        <v>26425</v>
      </c>
      <c r="AH118">
        <v>28264</v>
      </c>
      <c r="AI118">
        <v>7</v>
      </c>
      <c r="AJ118">
        <v>7</v>
      </c>
      <c r="AK118" t="s">
        <v>107</v>
      </c>
      <c r="AL118" t="s">
        <v>913</v>
      </c>
      <c r="AM118">
        <v>82905.514660000001</v>
      </c>
      <c r="AN118">
        <v>76966.019939999998</v>
      </c>
      <c r="AO118">
        <v>71</v>
      </c>
      <c r="AP118" t="s">
        <v>402</v>
      </c>
      <c r="AQ118" t="s">
        <v>909</v>
      </c>
      <c r="AV118" t="s">
        <v>109</v>
      </c>
      <c r="AZ118" t="s">
        <v>110</v>
      </c>
      <c r="BB118">
        <v>4</v>
      </c>
      <c r="BC118" t="s">
        <v>111</v>
      </c>
      <c r="BD118" t="s">
        <v>220</v>
      </c>
      <c r="BE118">
        <v>15.75</v>
      </c>
      <c r="BF118" s="2">
        <v>42132</v>
      </c>
      <c r="BG118">
        <v>15128</v>
      </c>
      <c r="BH118">
        <v>2015</v>
      </c>
      <c r="BI118">
        <v>5</v>
      </c>
      <c r="BJ118" t="s">
        <v>113</v>
      </c>
      <c r="BK118">
        <v>4989</v>
      </c>
      <c r="BL118" t="s">
        <v>915</v>
      </c>
      <c r="BM118" t="s">
        <v>115</v>
      </c>
      <c r="BN118" t="s">
        <v>116</v>
      </c>
      <c r="BO118" t="s">
        <v>115</v>
      </c>
      <c r="BP118" s="2">
        <v>42133</v>
      </c>
      <c r="BQ118" t="s">
        <v>916</v>
      </c>
      <c r="BR118" t="s">
        <v>917</v>
      </c>
      <c r="BS118" s="2">
        <v>42118</v>
      </c>
      <c r="BT118">
        <v>-14</v>
      </c>
      <c r="BU118">
        <v>0</v>
      </c>
      <c r="BV118" t="s">
        <v>119</v>
      </c>
      <c r="BW118">
        <v>1.728813559</v>
      </c>
      <c r="BX118">
        <v>4</v>
      </c>
      <c r="BY118">
        <v>11</v>
      </c>
      <c r="BZ118">
        <v>0.30952381000000001</v>
      </c>
      <c r="CA118">
        <v>3</v>
      </c>
      <c r="CB118">
        <v>7</v>
      </c>
      <c r="CC118">
        <v>10.69047619</v>
      </c>
      <c r="CD118">
        <v>18</v>
      </c>
      <c r="CE118">
        <v>4.230769231</v>
      </c>
      <c r="CF118">
        <v>13.76923077</v>
      </c>
      <c r="CG118">
        <v>-0.57598039199999995</v>
      </c>
      <c r="CH118" t="s">
        <v>99</v>
      </c>
      <c r="CI118">
        <v>3.935600639</v>
      </c>
    </row>
    <row r="119" spans="1:87">
      <c r="A119" t="s">
        <v>918</v>
      </c>
      <c r="B119" t="s">
        <v>910</v>
      </c>
      <c r="C119">
        <v>4</v>
      </c>
      <c r="D119" s="1">
        <v>41164</v>
      </c>
      <c r="E119" s="1">
        <v>41177</v>
      </c>
      <c r="F119" s="1">
        <v>41150</v>
      </c>
      <c r="G119" s="1">
        <v>41219</v>
      </c>
      <c r="H119" s="3">
        <v>0.27083333333333331</v>
      </c>
      <c r="I119">
        <v>32.109100300000001</v>
      </c>
      <c r="J119">
        <v>-104.4710999</v>
      </c>
      <c r="K119" t="s">
        <v>26</v>
      </c>
      <c r="L119">
        <v>0.80500000000000005</v>
      </c>
      <c r="M119">
        <v>29</v>
      </c>
      <c r="N119">
        <v>1.5740000000000001</v>
      </c>
      <c r="O119">
        <v>1</v>
      </c>
      <c r="P119">
        <v>1</v>
      </c>
      <c r="Q119">
        <v>25</v>
      </c>
      <c r="R119">
        <v>1</v>
      </c>
      <c r="S119">
        <v>1</v>
      </c>
      <c r="T119" t="s">
        <v>919</v>
      </c>
      <c r="U119" t="s">
        <v>920</v>
      </c>
      <c r="V119">
        <v>175604.12609999999</v>
      </c>
      <c r="W119">
        <v>175604.12609999999</v>
      </c>
      <c r="X119">
        <v>138593.53020000001</v>
      </c>
      <c r="Y119" t="s">
        <v>921</v>
      </c>
      <c r="Z119" t="s">
        <v>137</v>
      </c>
      <c r="AA119" t="s">
        <v>138</v>
      </c>
      <c r="AB119" t="s">
        <v>401</v>
      </c>
      <c r="AC119" t="s">
        <v>140</v>
      </c>
      <c r="AD119">
        <v>32.420565000000003</v>
      </c>
      <c r="AE119">
        <v>-104.2282998</v>
      </c>
      <c r="AF119">
        <v>25302</v>
      </c>
      <c r="AG119">
        <v>25178</v>
      </c>
      <c r="AH119">
        <v>24371</v>
      </c>
      <c r="AI119">
        <v>7</v>
      </c>
      <c r="AJ119">
        <v>7</v>
      </c>
      <c r="AK119" t="s">
        <v>107</v>
      </c>
      <c r="AL119" t="s">
        <v>921</v>
      </c>
      <c r="AM119">
        <v>42261.233540000001</v>
      </c>
      <c r="AN119">
        <v>136781.2617</v>
      </c>
      <c r="AO119">
        <v>52</v>
      </c>
      <c r="AP119" t="s">
        <v>173</v>
      </c>
      <c r="AQ119" t="s">
        <v>918</v>
      </c>
      <c r="AR119" t="s">
        <v>109</v>
      </c>
      <c r="AZ119" t="s">
        <v>110</v>
      </c>
      <c r="BB119">
        <v>4</v>
      </c>
      <c r="BC119" t="s">
        <v>111</v>
      </c>
      <c r="BD119" t="s">
        <v>220</v>
      </c>
      <c r="BE119">
        <v>15.75</v>
      </c>
      <c r="BF119" s="2">
        <v>41164</v>
      </c>
      <c r="BG119">
        <v>12256</v>
      </c>
      <c r="BH119">
        <v>2012</v>
      </c>
      <c r="BI119">
        <v>3</v>
      </c>
      <c r="BJ119" t="s">
        <v>113</v>
      </c>
      <c r="BK119">
        <v>54358</v>
      </c>
      <c r="BL119" t="s">
        <v>922</v>
      </c>
      <c r="BM119" t="s">
        <v>115</v>
      </c>
      <c r="BN119" t="s">
        <v>116</v>
      </c>
      <c r="BO119" t="s">
        <v>115</v>
      </c>
      <c r="BP119" s="2">
        <v>41164</v>
      </c>
      <c r="BQ119" t="s">
        <v>923</v>
      </c>
      <c r="BR119" t="s">
        <v>272</v>
      </c>
      <c r="BS119" s="2">
        <v>41150</v>
      </c>
      <c r="BT119">
        <v>-14</v>
      </c>
      <c r="BU119">
        <v>0</v>
      </c>
      <c r="BV119" t="s">
        <v>119</v>
      </c>
      <c r="BW119">
        <v>0.9</v>
      </c>
      <c r="BX119">
        <v>0.571428571</v>
      </c>
      <c r="BY119">
        <v>2.9285714289999998</v>
      </c>
      <c r="BZ119">
        <v>0.33333333300000001</v>
      </c>
      <c r="CA119">
        <v>14</v>
      </c>
      <c r="CB119">
        <v>2.3571428569999999</v>
      </c>
      <c r="CC119">
        <v>2.595238095</v>
      </c>
      <c r="CD119">
        <v>6</v>
      </c>
      <c r="CE119">
        <v>0.61538461499999997</v>
      </c>
      <c r="CF119">
        <v>5.384615385</v>
      </c>
      <c r="CG119">
        <v>-0.117679256</v>
      </c>
      <c r="CH119">
        <v>9.2629927000000001E-2</v>
      </c>
      <c r="CI119">
        <v>21.342891519999998</v>
      </c>
    </row>
    <row r="120" spans="1:87">
      <c r="A120" t="s">
        <v>924</v>
      </c>
      <c r="B120" t="s">
        <v>910</v>
      </c>
      <c r="C120">
        <v>4</v>
      </c>
      <c r="D120" s="1">
        <v>42273</v>
      </c>
      <c r="E120" s="1">
        <v>42273</v>
      </c>
      <c r="F120" s="1">
        <v>42259</v>
      </c>
      <c r="G120" s="1">
        <v>42315</v>
      </c>
      <c r="H120" s="3">
        <v>0.33333333333333331</v>
      </c>
      <c r="I120">
        <v>29.760327700000001</v>
      </c>
      <c r="J120">
        <v>-95.709441299999995</v>
      </c>
      <c r="K120" t="s">
        <v>25</v>
      </c>
      <c r="L120" t="s">
        <v>99</v>
      </c>
      <c r="M120">
        <v>1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 t="s">
        <v>925</v>
      </c>
      <c r="U120" t="s">
        <v>926</v>
      </c>
      <c r="V120">
        <v>42202.449229999998</v>
      </c>
      <c r="W120">
        <v>42202.449229999998</v>
      </c>
      <c r="X120">
        <v>42202.449229999998</v>
      </c>
      <c r="Y120" t="s">
        <v>927</v>
      </c>
      <c r="Z120" t="s">
        <v>137</v>
      </c>
      <c r="AA120" t="s">
        <v>138</v>
      </c>
      <c r="AB120" t="s">
        <v>189</v>
      </c>
      <c r="AC120" t="s">
        <v>140</v>
      </c>
      <c r="AD120">
        <v>29.819974380000001</v>
      </c>
      <c r="AE120">
        <v>-95.339979290000002</v>
      </c>
      <c r="AF120">
        <v>4459000</v>
      </c>
      <c r="AG120">
        <v>3647574</v>
      </c>
      <c r="AH120">
        <v>3607616</v>
      </c>
      <c r="AI120">
        <v>12</v>
      </c>
      <c r="AJ120">
        <v>12</v>
      </c>
      <c r="AK120" t="s">
        <v>927</v>
      </c>
      <c r="AL120" t="s">
        <v>927</v>
      </c>
      <c r="AM120">
        <v>34895.201220000003</v>
      </c>
      <c r="AN120">
        <v>0</v>
      </c>
      <c r="AO120">
        <v>23</v>
      </c>
      <c r="AP120" t="s">
        <v>212</v>
      </c>
      <c r="AQ120" t="s">
        <v>924</v>
      </c>
      <c r="AR120" t="s">
        <v>109</v>
      </c>
      <c r="AZ120" t="s">
        <v>110</v>
      </c>
      <c r="BB120">
        <v>4</v>
      </c>
      <c r="BC120" t="s">
        <v>111</v>
      </c>
      <c r="BD120" t="s">
        <v>220</v>
      </c>
      <c r="BE120">
        <v>15.75</v>
      </c>
      <c r="BF120" s="2">
        <v>42273</v>
      </c>
      <c r="BG120">
        <v>15269</v>
      </c>
      <c r="BH120">
        <v>2015</v>
      </c>
      <c r="BI120">
        <v>6</v>
      </c>
      <c r="BJ120" t="s">
        <v>147</v>
      </c>
      <c r="BK120">
        <v>4551000</v>
      </c>
      <c r="BL120" t="s">
        <v>928</v>
      </c>
      <c r="BM120" t="s">
        <v>116</v>
      </c>
      <c r="BN120" t="s">
        <v>116</v>
      </c>
      <c r="BO120" t="s">
        <v>116</v>
      </c>
      <c r="BP120" s="2">
        <v>42273</v>
      </c>
      <c r="BQ120" t="s">
        <v>929</v>
      </c>
      <c r="BR120" t="s">
        <v>930</v>
      </c>
      <c r="BS120" s="2">
        <v>42259</v>
      </c>
      <c r="BT120">
        <v>-14</v>
      </c>
      <c r="BU120">
        <v>3</v>
      </c>
      <c r="BV120" t="s">
        <v>119</v>
      </c>
      <c r="BW120">
        <v>1.877192982</v>
      </c>
      <c r="BX120">
        <v>2.2142857139999998</v>
      </c>
      <c r="BY120">
        <v>1</v>
      </c>
      <c r="BZ120">
        <v>1.7857142859999999</v>
      </c>
      <c r="CA120">
        <v>1</v>
      </c>
      <c r="CB120">
        <v>-1.2142857140000001</v>
      </c>
      <c r="CC120">
        <v>-0.78571428600000004</v>
      </c>
      <c r="CD120">
        <v>11</v>
      </c>
      <c r="CE120">
        <v>2.230769231</v>
      </c>
      <c r="CF120">
        <v>8.769230769</v>
      </c>
      <c r="CG120">
        <v>-0.33928571400000002</v>
      </c>
      <c r="CH120" t="s">
        <v>99</v>
      </c>
      <c r="CI120">
        <v>7.1102432169999998</v>
      </c>
    </row>
    <row r="121" spans="1:87">
      <c r="A121" t="s">
        <v>931</v>
      </c>
      <c r="B121" t="s">
        <v>910</v>
      </c>
      <c r="C121">
        <v>4</v>
      </c>
      <c r="D121" s="1">
        <v>39572</v>
      </c>
      <c r="E121" s="1">
        <v>39573</v>
      </c>
      <c r="F121" s="1">
        <v>39558</v>
      </c>
      <c r="G121" s="1">
        <v>39615</v>
      </c>
      <c r="H121" t="s">
        <v>99</v>
      </c>
      <c r="I121">
        <v>27.865048699999999</v>
      </c>
      <c r="J121">
        <v>-97.610360400000005</v>
      </c>
      <c r="K121" t="s">
        <v>27</v>
      </c>
      <c r="L121" t="s">
        <v>99</v>
      </c>
      <c r="M121">
        <v>12</v>
      </c>
      <c r="N121">
        <v>0.4425</v>
      </c>
      <c r="O121">
        <v>2</v>
      </c>
      <c r="P121">
        <v>2</v>
      </c>
      <c r="Q121">
        <v>4</v>
      </c>
      <c r="R121">
        <v>4</v>
      </c>
      <c r="S121">
        <v>0</v>
      </c>
      <c r="T121" t="s">
        <v>932</v>
      </c>
      <c r="U121" t="s">
        <v>933</v>
      </c>
      <c r="V121">
        <v>208090.7997</v>
      </c>
      <c r="W121">
        <v>14797.2392</v>
      </c>
      <c r="X121">
        <v>14797.2392</v>
      </c>
      <c r="Y121" t="s">
        <v>934</v>
      </c>
      <c r="Z121" t="s">
        <v>137</v>
      </c>
      <c r="AA121" t="s">
        <v>138</v>
      </c>
      <c r="AB121" t="s">
        <v>189</v>
      </c>
      <c r="AC121" t="s">
        <v>140</v>
      </c>
      <c r="AD121">
        <v>27.74281435</v>
      </c>
      <c r="AE121">
        <v>-97.401894780000006</v>
      </c>
      <c r="AF121">
        <v>277454</v>
      </c>
      <c r="AG121">
        <v>222501</v>
      </c>
      <c r="AH121">
        <v>222348</v>
      </c>
      <c r="AI121">
        <v>10</v>
      </c>
      <c r="AJ121">
        <v>10</v>
      </c>
      <c r="AK121" t="s">
        <v>107</v>
      </c>
      <c r="AL121" t="s">
        <v>934</v>
      </c>
      <c r="AM121">
        <v>24313.586299999999</v>
      </c>
      <c r="AN121">
        <v>0</v>
      </c>
      <c r="AO121">
        <v>95</v>
      </c>
      <c r="AP121" t="s">
        <v>338</v>
      </c>
      <c r="AQ121" t="s">
        <v>931</v>
      </c>
      <c r="AR121" t="s">
        <v>109</v>
      </c>
      <c r="AZ121" t="s">
        <v>110</v>
      </c>
      <c r="BB121">
        <v>4</v>
      </c>
      <c r="BC121" t="s">
        <v>111</v>
      </c>
      <c r="BD121" t="s">
        <v>220</v>
      </c>
      <c r="BE121">
        <v>15.75</v>
      </c>
      <c r="BF121" s="2">
        <v>39572</v>
      </c>
      <c r="BG121">
        <v>8125</v>
      </c>
      <c r="BH121">
        <v>2008</v>
      </c>
      <c r="BI121">
        <v>7</v>
      </c>
      <c r="BJ121" t="s">
        <v>147</v>
      </c>
      <c r="BK121">
        <v>320319</v>
      </c>
      <c r="BL121" t="s">
        <v>935</v>
      </c>
      <c r="BM121" t="s">
        <v>115</v>
      </c>
      <c r="BN121" t="s">
        <v>116</v>
      </c>
      <c r="BO121" t="s">
        <v>115</v>
      </c>
      <c r="BP121" s="2">
        <v>39572</v>
      </c>
      <c r="BQ121" t="s">
        <v>936</v>
      </c>
      <c r="BR121" t="s">
        <v>937</v>
      </c>
      <c r="BS121" s="2">
        <v>39558</v>
      </c>
      <c r="BT121">
        <v>-14</v>
      </c>
      <c r="BU121">
        <v>0</v>
      </c>
      <c r="BV121" t="s">
        <v>119</v>
      </c>
      <c r="BW121">
        <v>0.482758621</v>
      </c>
      <c r="BX121">
        <v>0.571428571</v>
      </c>
      <c r="BY121">
        <v>7</v>
      </c>
      <c r="BZ121">
        <v>0.14285714299999999</v>
      </c>
      <c r="CA121">
        <v>2</v>
      </c>
      <c r="CB121">
        <v>6.4285714289999998</v>
      </c>
      <c r="CC121">
        <v>6.8571428570000004</v>
      </c>
      <c r="CD121">
        <v>10</v>
      </c>
      <c r="CE121">
        <v>0.46153846199999998</v>
      </c>
      <c r="CF121">
        <v>9.538461538</v>
      </c>
      <c r="CG121">
        <v>-0.36176470599999999</v>
      </c>
      <c r="CH121" t="s">
        <v>99</v>
      </c>
      <c r="CI121">
        <v>1.3344963560000001</v>
      </c>
    </row>
    <row r="122" spans="1:87">
      <c r="A122" t="s">
        <v>938</v>
      </c>
      <c r="B122" t="s">
        <v>743</v>
      </c>
      <c r="C122">
        <v>4</v>
      </c>
      <c r="D122" s="1">
        <v>40837</v>
      </c>
      <c r="E122" s="1">
        <v>40837</v>
      </c>
      <c r="F122" s="1">
        <v>40823</v>
      </c>
      <c r="G122" s="1">
        <v>40879</v>
      </c>
      <c r="H122" s="3">
        <v>0.33333333333333331</v>
      </c>
      <c r="I122">
        <v>25.673300000000001</v>
      </c>
      <c r="J122">
        <v>-80.158199999999994</v>
      </c>
      <c r="K122" t="s">
        <v>26</v>
      </c>
      <c r="L122">
        <v>3.2189999999999999</v>
      </c>
      <c r="M122">
        <v>1</v>
      </c>
      <c r="N122">
        <v>3.2189999999999999</v>
      </c>
      <c r="O122">
        <v>0</v>
      </c>
      <c r="P122">
        <v>0</v>
      </c>
      <c r="Q122">
        <v>1</v>
      </c>
      <c r="R122">
        <v>0</v>
      </c>
      <c r="S122">
        <v>0</v>
      </c>
      <c r="T122" t="s">
        <v>939</v>
      </c>
      <c r="U122" t="s">
        <v>940</v>
      </c>
      <c r="V122">
        <v>18944.830709999998</v>
      </c>
      <c r="W122">
        <v>18944.830709999998</v>
      </c>
      <c r="X122">
        <v>18944.830709999998</v>
      </c>
      <c r="Y122" t="s">
        <v>677</v>
      </c>
      <c r="Z122" t="s">
        <v>137</v>
      </c>
      <c r="AA122" t="s">
        <v>138</v>
      </c>
      <c r="AB122" t="s">
        <v>154</v>
      </c>
      <c r="AC122" t="s">
        <v>140</v>
      </c>
      <c r="AD122">
        <v>25.715418719999999</v>
      </c>
      <c r="AE122">
        <v>-80.291078740000003</v>
      </c>
      <c r="AF122">
        <v>150000</v>
      </c>
      <c r="AG122">
        <v>47401</v>
      </c>
      <c r="AH122">
        <v>825683</v>
      </c>
      <c r="AI122">
        <v>9</v>
      </c>
      <c r="AJ122">
        <v>7</v>
      </c>
      <c r="AK122" t="s">
        <v>107</v>
      </c>
      <c r="AL122" t="s">
        <v>677</v>
      </c>
      <c r="AM122">
        <v>13861.522709999999</v>
      </c>
      <c r="AN122">
        <v>8683.1640380000008</v>
      </c>
      <c r="AO122">
        <v>11</v>
      </c>
      <c r="AP122" t="s">
        <v>155</v>
      </c>
      <c r="AQ122" t="s">
        <v>938</v>
      </c>
      <c r="AR122" t="s">
        <v>109</v>
      </c>
      <c r="AZ122" t="s">
        <v>110</v>
      </c>
      <c r="BB122">
        <v>4</v>
      </c>
      <c r="BC122" t="s">
        <v>111</v>
      </c>
      <c r="BD122" t="s">
        <v>747</v>
      </c>
      <c r="BE122">
        <v>10.5</v>
      </c>
      <c r="BF122" s="2">
        <v>40835</v>
      </c>
      <c r="BG122">
        <v>11292</v>
      </c>
      <c r="BH122">
        <v>2011</v>
      </c>
      <c r="BI122">
        <v>3</v>
      </c>
      <c r="BJ122" t="s">
        <v>113</v>
      </c>
      <c r="BK122">
        <v>2572000</v>
      </c>
      <c r="BL122" t="s">
        <v>221</v>
      </c>
      <c r="BM122" t="s">
        <v>115</v>
      </c>
      <c r="BN122" t="s">
        <v>116</v>
      </c>
      <c r="BO122" t="s">
        <v>115</v>
      </c>
      <c r="BP122" s="2">
        <v>40837</v>
      </c>
      <c r="BQ122" t="s">
        <v>941</v>
      </c>
      <c r="BR122" t="s">
        <v>942</v>
      </c>
      <c r="BS122" s="2">
        <v>40823</v>
      </c>
      <c r="BT122">
        <v>-14</v>
      </c>
      <c r="BU122">
        <v>0</v>
      </c>
      <c r="BV122" t="s">
        <v>119</v>
      </c>
      <c r="BW122">
        <v>0.89473684200000003</v>
      </c>
      <c r="BX122">
        <v>0.928571429</v>
      </c>
      <c r="BY122">
        <v>1</v>
      </c>
      <c r="BZ122">
        <v>0.88095238099999995</v>
      </c>
      <c r="CA122">
        <v>1</v>
      </c>
      <c r="CB122">
        <v>7.1428570999999996E-2</v>
      </c>
      <c r="CC122">
        <v>0.11904761899999999</v>
      </c>
      <c r="CD122">
        <v>6</v>
      </c>
      <c r="CE122">
        <v>0.92307692299999999</v>
      </c>
      <c r="CF122">
        <v>5.076923077</v>
      </c>
      <c r="CG122">
        <v>-0.15357142900000001</v>
      </c>
      <c r="CH122" t="s">
        <v>99</v>
      </c>
      <c r="CI122">
        <v>5.7562297100000004</v>
      </c>
    </row>
    <row r="123" spans="1:87">
      <c r="A123" t="s">
        <v>943</v>
      </c>
      <c r="B123" t="s">
        <v>944</v>
      </c>
      <c r="C123">
        <v>4</v>
      </c>
      <c r="D123" s="1">
        <v>42510</v>
      </c>
      <c r="E123" s="1">
        <v>42624</v>
      </c>
      <c r="F123" s="1">
        <v>42496</v>
      </c>
      <c r="G123" s="1">
        <v>42666</v>
      </c>
      <c r="H123" s="3">
        <v>0.59166666666666667</v>
      </c>
      <c r="I123">
        <v>31.725151400000001</v>
      </c>
      <c r="J123">
        <v>-110.8801067</v>
      </c>
      <c r="K123" t="s">
        <v>25</v>
      </c>
      <c r="L123" t="s">
        <v>99</v>
      </c>
      <c r="M123">
        <v>158</v>
      </c>
      <c r="N123">
        <v>3.323266667</v>
      </c>
      <c r="O123">
        <v>5</v>
      </c>
      <c r="P123">
        <v>136</v>
      </c>
      <c r="Q123">
        <v>15</v>
      </c>
      <c r="R123">
        <v>2</v>
      </c>
      <c r="S123">
        <v>0</v>
      </c>
      <c r="T123" t="s">
        <v>945</v>
      </c>
      <c r="U123" t="s">
        <v>946</v>
      </c>
      <c r="V123">
        <v>45700.228219999997</v>
      </c>
      <c r="W123">
        <v>45700.228219999997</v>
      </c>
      <c r="X123">
        <v>45700.228219999997</v>
      </c>
      <c r="Y123" t="s">
        <v>102</v>
      </c>
      <c r="Z123" t="s">
        <v>103</v>
      </c>
      <c r="AA123" t="s">
        <v>104</v>
      </c>
      <c r="AB123" t="s">
        <v>105</v>
      </c>
      <c r="AC123" t="s">
        <v>106</v>
      </c>
      <c r="AD123">
        <v>31.305000020000001</v>
      </c>
      <c r="AE123">
        <v>-110.9449958</v>
      </c>
      <c r="AF123">
        <v>178097</v>
      </c>
      <c r="AG123">
        <v>20707</v>
      </c>
      <c r="AH123">
        <v>177939</v>
      </c>
      <c r="AI123">
        <v>9</v>
      </c>
      <c r="AJ123">
        <v>7</v>
      </c>
      <c r="AK123" t="s">
        <v>107</v>
      </c>
      <c r="AL123" t="s">
        <v>102</v>
      </c>
      <c r="AM123">
        <v>49057.3842</v>
      </c>
      <c r="AN123">
        <v>38945.793940000003</v>
      </c>
      <c r="AO123">
        <v>42</v>
      </c>
      <c r="AP123" t="s">
        <v>108</v>
      </c>
      <c r="AQ123" t="s">
        <v>943</v>
      </c>
      <c r="AR123" t="s">
        <v>109</v>
      </c>
      <c r="AZ123" t="s">
        <v>110</v>
      </c>
      <c r="BB123">
        <v>4</v>
      </c>
      <c r="BC123" t="s">
        <v>521</v>
      </c>
      <c r="BD123" t="s">
        <v>585</v>
      </c>
      <c r="BE123">
        <v>12</v>
      </c>
      <c r="BF123" s="2">
        <v>42510</v>
      </c>
      <c r="BG123">
        <v>16141</v>
      </c>
      <c r="BH123">
        <v>2016</v>
      </c>
      <c r="BI123">
        <v>5</v>
      </c>
      <c r="BJ123" t="s">
        <v>113</v>
      </c>
      <c r="BK123">
        <v>46075</v>
      </c>
      <c r="BL123" t="s">
        <v>947</v>
      </c>
      <c r="BM123" t="s">
        <v>115</v>
      </c>
      <c r="BN123" t="s">
        <v>115</v>
      </c>
      <c r="BO123" t="s">
        <v>115</v>
      </c>
      <c r="BP123" s="2">
        <v>42510</v>
      </c>
      <c r="BQ123" t="s">
        <v>117</v>
      </c>
      <c r="BR123" t="s">
        <v>948</v>
      </c>
      <c r="BS123" s="2">
        <v>42496</v>
      </c>
      <c r="BT123">
        <v>-14</v>
      </c>
      <c r="BU123">
        <v>9</v>
      </c>
      <c r="BV123" t="s">
        <v>119</v>
      </c>
      <c r="BW123">
        <v>10.222222220000001</v>
      </c>
      <c r="BX123">
        <v>16.928571430000002</v>
      </c>
      <c r="BY123">
        <v>11.99130435</v>
      </c>
      <c r="BZ123">
        <v>3.1428571430000001</v>
      </c>
      <c r="CA123">
        <v>115</v>
      </c>
      <c r="CB123">
        <v>-4.9372670809999999</v>
      </c>
      <c r="CC123">
        <v>8.8484472049999994</v>
      </c>
      <c r="CD123">
        <v>51</v>
      </c>
      <c r="CE123">
        <v>16.46153846</v>
      </c>
      <c r="CF123">
        <v>34.53846154</v>
      </c>
      <c r="CG123">
        <v>-9.7311046999999998E-2</v>
      </c>
      <c r="CH123" t="s">
        <v>99</v>
      </c>
      <c r="CI123">
        <v>109.5351234</v>
      </c>
    </row>
    <row r="124" spans="1:87">
      <c r="A124" t="s">
        <v>949</v>
      </c>
      <c r="B124" t="s">
        <v>944</v>
      </c>
      <c r="C124">
        <v>4</v>
      </c>
      <c r="D124" s="1">
        <v>41762</v>
      </c>
      <c r="E124" s="1">
        <v>41851</v>
      </c>
      <c r="F124" s="1">
        <v>41748</v>
      </c>
      <c r="G124" s="1">
        <v>41893</v>
      </c>
      <c r="H124" s="3">
        <v>0.32777777777777778</v>
      </c>
      <c r="I124">
        <v>31.852209299999998</v>
      </c>
      <c r="J124">
        <v>-110.99581379999999</v>
      </c>
      <c r="K124" t="s">
        <v>25</v>
      </c>
      <c r="L124" t="s">
        <v>99</v>
      </c>
      <c r="M124">
        <v>6</v>
      </c>
      <c r="N124">
        <v>1.5773999999999999</v>
      </c>
      <c r="O124">
        <v>0</v>
      </c>
      <c r="P124">
        <v>1</v>
      </c>
      <c r="Q124">
        <v>5</v>
      </c>
      <c r="R124">
        <v>0</v>
      </c>
      <c r="S124">
        <v>0</v>
      </c>
      <c r="T124" t="s">
        <v>950</v>
      </c>
      <c r="U124" t="s">
        <v>951</v>
      </c>
      <c r="V124">
        <v>31024.593110000002</v>
      </c>
      <c r="W124">
        <v>31024.593110000002</v>
      </c>
      <c r="X124">
        <v>31024.593110000002</v>
      </c>
      <c r="Y124" t="s">
        <v>952</v>
      </c>
      <c r="Z124" t="s">
        <v>137</v>
      </c>
      <c r="AA124" t="s">
        <v>138</v>
      </c>
      <c r="AB124" t="s">
        <v>139</v>
      </c>
      <c r="AC124" t="s">
        <v>140</v>
      </c>
      <c r="AD124">
        <v>32.20499676</v>
      </c>
      <c r="AE124">
        <v>-110.8899862</v>
      </c>
      <c r="AF124">
        <v>823000</v>
      </c>
      <c r="AG124">
        <v>518907</v>
      </c>
      <c r="AH124">
        <v>759950</v>
      </c>
      <c r="AI124">
        <v>11</v>
      </c>
      <c r="AJ124">
        <v>11</v>
      </c>
      <c r="AK124" t="s">
        <v>952</v>
      </c>
      <c r="AL124" t="s">
        <v>952</v>
      </c>
      <c r="AM124">
        <v>42233.863790000003</v>
      </c>
      <c r="AN124">
        <v>30850.11276</v>
      </c>
      <c r="AO124">
        <v>22</v>
      </c>
      <c r="AP124" t="s">
        <v>205</v>
      </c>
      <c r="AQ124" t="s">
        <v>949</v>
      </c>
      <c r="AR124" t="s">
        <v>109</v>
      </c>
      <c r="AZ124" t="s">
        <v>110</v>
      </c>
      <c r="BB124">
        <v>4</v>
      </c>
      <c r="BC124" t="s">
        <v>521</v>
      </c>
      <c r="BD124" t="s">
        <v>585</v>
      </c>
      <c r="BE124">
        <v>12</v>
      </c>
      <c r="BF124" s="2">
        <v>41762</v>
      </c>
      <c r="BG124">
        <v>14123</v>
      </c>
      <c r="BH124">
        <v>2014</v>
      </c>
      <c r="BI124">
        <v>6</v>
      </c>
      <c r="BJ124" t="s">
        <v>147</v>
      </c>
      <c r="BK124">
        <v>1001000</v>
      </c>
      <c r="BL124" t="s">
        <v>131</v>
      </c>
      <c r="BM124" t="s">
        <v>115</v>
      </c>
      <c r="BN124" t="s">
        <v>116</v>
      </c>
      <c r="BO124" t="s">
        <v>115</v>
      </c>
      <c r="BP124" s="2">
        <v>41791</v>
      </c>
      <c r="BQ124" t="s">
        <v>953</v>
      </c>
      <c r="BR124" t="s">
        <v>954</v>
      </c>
      <c r="BS124" s="2">
        <v>41748</v>
      </c>
      <c r="BT124">
        <v>-14</v>
      </c>
      <c r="BU124">
        <v>0</v>
      </c>
      <c r="BV124" t="s">
        <v>119</v>
      </c>
      <c r="BW124">
        <v>1.931506849</v>
      </c>
      <c r="BX124">
        <v>0.35714285699999998</v>
      </c>
      <c r="BY124">
        <v>3.0777777780000002</v>
      </c>
      <c r="BZ124">
        <v>0</v>
      </c>
      <c r="CA124">
        <v>90</v>
      </c>
      <c r="CB124">
        <v>2.7206349209999998</v>
      </c>
      <c r="CC124">
        <v>3.0777777780000002</v>
      </c>
      <c r="CD124">
        <v>13</v>
      </c>
      <c r="CE124">
        <v>0.30769230800000003</v>
      </c>
      <c r="CF124">
        <v>12.69230769</v>
      </c>
      <c r="CG124">
        <v>-3.4679398E-2</v>
      </c>
      <c r="CH124" t="s">
        <v>99</v>
      </c>
      <c r="CI124">
        <v>72.203644760000003</v>
      </c>
    </row>
    <row r="125" spans="1:87">
      <c r="A125" t="s">
        <v>955</v>
      </c>
      <c r="B125" t="s">
        <v>944</v>
      </c>
      <c r="C125">
        <v>4</v>
      </c>
      <c r="D125" s="1">
        <v>41541</v>
      </c>
      <c r="E125" s="1">
        <v>41562</v>
      </c>
      <c r="F125" s="1">
        <v>41527</v>
      </c>
      <c r="G125" s="1">
        <v>41604</v>
      </c>
      <c r="H125" s="3">
        <v>0.67708333333333337</v>
      </c>
      <c r="I125">
        <v>31.539013099999998</v>
      </c>
      <c r="J125">
        <v>-110.7606337</v>
      </c>
      <c r="K125" t="s">
        <v>25</v>
      </c>
      <c r="L125" t="s">
        <v>99</v>
      </c>
      <c r="M125">
        <v>13</v>
      </c>
      <c r="N125">
        <v>0.31166666700000001</v>
      </c>
      <c r="O125">
        <v>1</v>
      </c>
      <c r="P125">
        <v>8</v>
      </c>
      <c r="Q125">
        <v>3</v>
      </c>
      <c r="R125">
        <v>1</v>
      </c>
      <c r="S125">
        <v>0</v>
      </c>
      <c r="T125" t="s">
        <v>956</v>
      </c>
      <c r="U125" t="s">
        <v>957</v>
      </c>
      <c r="V125">
        <v>68911.834010000006</v>
      </c>
      <c r="W125">
        <v>68911.834010000006</v>
      </c>
      <c r="X125">
        <v>68911.834010000006</v>
      </c>
      <c r="Y125" t="s">
        <v>102</v>
      </c>
      <c r="Z125" t="s">
        <v>103</v>
      </c>
      <c r="AA125" t="s">
        <v>104</v>
      </c>
      <c r="AB125" t="s">
        <v>105</v>
      </c>
      <c r="AC125" t="s">
        <v>106</v>
      </c>
      <c r="AD125">
        <v>31.305000020000001</v>
      </c>
      <c r="AE125">
        <v>-110.9449958</v>
      </c>
      <c r="AF125">
        <v>178097</v>
      </c>
      <c r="AG125">
        <v>20707</v>
      </c>
      <c r="AH125">
        <v>177939</v>
      </c>
      <c r="AI125">
        <v>9</v>
      </c>
      <c r="AJ125">
        <v>7</v>
      </c>
      <c r="AK125" t="s">
        <v>107</v>
      </c>
      <c r="AL125" t="s">
        <v>102</v>
      </c>
      <c r="AM125">
        <v>31885.63681</v>
      </c>
      <c r="AN125">
        <v>23208.17699</v>
      </c>
      <c r="AO125">
        <v>52</v>
      </c>
      <c r="AP125" t="s">
        <v>173</v>
      </c>
      <c r="AQ125" t="s">
        <v>955</v>
      </c>
      <c r="AR125" t="s">
        <v>109</v>
      </c>
      <c r="AV125" t="s">
        <v>109</v>
      </c>
      <c r="AZ125" t="s">
        <v>110</v>
      </c>
      <c r="BB125">
        <v>4</v>
      </c>
      <c r="BC125" t="s">
        <v>521</v>
      </c>
      <c r="BD125" t="s">
        <v>585</v>
      </c>
      <c r="BE125">
        <v>12</v>
      </c>
      <c r="BF125" s="2">
        <v>41541</v>
      </c>
      <c r="BG125">
        <v>13267</v>
      </c>
      <c r="BH125">
        <v>2013</v>
      </c>
      <c r="BI125">
        <v>2</v>
      </c>
      <c r="BJ125" t="s">
        <v>113</v>
      </c>
      <c r="BK125">
        <v>46845</v>
      </c>
      <c r="BL125" t="s">
        <v>947</v>
      </c>
      <c r="BM125" t="s">
        <v>115</v>
      </c>
      <c r="BN125" t="s">
        <v>115</v>
      </c>
      <c r="BO125" t="s">
        <v>115</v>
      </c>
      <c r="BQ125" t="s">
        <v>958</v>
      </c>
      <c r="BR125" t="s">
        <v>930</v>
      </c>
      <c r="BS125" s="2">
        <v>41527</v>
      </c>
      <c r="BT125">
        <v>-14</v>
      </c>
      <c r="BU125">
        <v>2</v>
      </c>
      <c r="BV125" t="s">
        <v>119</v>
      </c>
      <c r="BW125">
        <v>1.3205128209999999</v>
      </c>
      <c r="BX125">
        <v>2</v>
      </c>
      <c r="BY125">
        <v>1.9090909089999999</v>
      </c>
      <c r="BZ125">
        <v>0.78571428600000004</v>
      </c>
      <c r="CA125">
        <v>22</v>
      </c>
      <c r="CB125">
        <v>-9.0909090999999997E-2</v>
      </c>
      <c r="CC125">
        <v>1.123376623</v>
      </c>
      <c r="CD125">
        <v>3</v>
      </c>
      <c r="CE125">
        <v>2.153846154</v>
      </c>
      <c r="CF125">
        <v>0.84615384599999999</v>
      </c>
      <c r="CG125">
        <v>-3.2303732000000002E-2</v>
      </c>
      <c r="CH125">
        <v>0.114165077</v>
      </c>
      <c r="CI125">
        <v>59.734724149999998</v>
      </c>
    </row>
    <row r="126" spans="1:87">
      <c r="A126" t="s">
        <v>959</v>
      </c>
      <c r="B126" t="s">
        <v>960</v>
      </c>
      <c r="C126">
        <v>4</v>
      </c>
      <c r="D126" s="1">
        <v>42364</v>
      </c>
      <c r="E126" s="1">
        <v>42368</v>
      </c>
      <c r="F126" s="1">
        <v>42350</v>
      </c>
      <c r="G126" s="1">
        <v>42410</v>
      </c>
      <c r="H126" s="3">
        <v>0.5</v>
      </c>
      <c r="I126">
        <v>45.299840000000003</v>
      </c>
      <c r="J126">
        <v>-122.77321000000001</v>
      </c>
      <c r="K126" t="s">
        <v>25</v>
      </c>
      <c r="L126" t="s">
        <v>99</v>
      </c>
      <c r="M126">
        <v>3</v>
      </c>
      <c r="N126">
        <v>0.80500000000000005</v>
      </c>
      <c r="O126">
        <v>0</v>
      </c>
      <c r="P126">
        <v>2</v>
      </c>
      <c r="Q126">
        <v>1</v>
      </c>
      <c r="R126">
        <v>0</v>
      </c>
      <c r="S126">
        <v>0</v>
      </c>
      <c r="T126" t="s">
        <v>961</v>
      </c>
      <c r="U126" t="s">
        <v>962</v>
      </c>
      <c r="V126">
        <v>36513.702980000002</v>
      </c>
      <c r="W126">
        <v>36513.702980000002</v>
      </c>
      <c r="X126">
        <v>36513.702980000002</v>
      </c>
      <c r="Y126" t="s">
        <v>336</v>
      </c>
      <c r="Z126" t="s">
        <v>137</v>
      </c>
      <c r="AA126" t="s">
        <v>138</v>
      </c>
      <c r="AB126" t="s">
        <v>710</v>
      </c>
      <c r="AC126" t="s">
        <v>140</v>
      </c>
      <c r="AD126">
        <v>45.520023819999999</v>
      </c>
      <c r="AE126">
        <v>-122.6799901</v>
      </c>
      <c r="AF126">
        <v>1875000</v>
      </c>
      <c r="AG126">
        <v>540513</v>
      </c>
      <c r="AH126">
        <v>11808</v>
      </c>
      <c r="AI126">
        <v>12</v>
      </c>
      <c r="AJ126">
        <v>11</v>
      </c>
      <c r="AK126" t="s">
        <v>336</v>
      </c>
      <c r="AL126" t="s">
        <v>963</v>
      </c>
      <c r="AM126">
        <v>27091.683809999999</v>
      </c>
      <c r="AN126">
        <v>0</v>
      </c>
      <c r="AO126">
        <v>23</v>
      </c>
      <c r="AP126" t="s">
        <v>212</v>
      </c>
      <c r="AQ126" t="s">
        <v>959</v>
      </c>
      <c r="AR126" t="s">
        <v>109</v>
      </c>
      <c r="AU126" t="s">
        <v>109</v>
      </c>
      <c r="AV126" t="s">
        <v>109</v>
      </c>
      <c r="AZ126" t="s">
        <v>110</v>
      </c>
      <c r="BB126">
        <v>4</v>
      </c>
      <c r="BC126" t="s">
        <v>111</v>
      </c>
      <c r="BD126" t="s">
        <v>964</v>
      </c>
      <c r="BE126">
        <v>13.5</v>
      </c>
      <c r="BF126" s="2">
        <v>42364</v>
      </c>
      <c r="BG126">
        <v>15360</v>
      </c>
      <c r="BH126">
        <v>2015</v>
      </c>
      <c r="BI126">
        <v>6</v>
      </c>
      <c r="BJ126" t="s">
        <v>147</v>
      </c>
      <c r="BK126">
        <v>399825</v>
      </c>
      <c r="BL126" t="s">
        <v>965</v>
      </c>
      <c r="BM126" t="s">
        <v>116</v>
      </c>
      <c r="BN126" t="s">
        <v>116</v>
      </c>
      <c r="BO126" t="s">
        <v>115</v>
      </c>
      <c r="BP126" s="2">
        <v>42364</v>
      </c>
      <c r="BQ126" t="s">
        <v>966</v>
      </c>
      <c r="BR126" t="s">
        <v>930</v>
      </c>
      <c r="BS126" s="2">
        <v>42350</v>
      </c>
      <c r="BT126">
        <v>-14</v>
      </c>
      <c r="BU126">
        <v>0</v>
      </c>
      <c r="BV126" t="s">
        <v>119</v>
      </c>
      <c r="BW126">
        <v>1.704918033</v>
      </c>
      <c r="BX126">
        <v>1.2857142859999999</v>
      </c>
      <c r="BY126">
        <v>1.4</v>
      </c>
      <c r="BZ126">
        <v>1.880952381</v>
      </c>
      <c r="CA126">
        <v>5</v>
      </c>
      <c r="CB126">
        <v>0.114285714</v>
      </c>
      <c r="CC126">
        <v>-0.48095238099999998</v>
      </c>
      <c r="CD126">
        <v>5</v>
      </c>
      <c r="CE126">
        <v>1.307692308</v>
      </c>
      <c r="CF126">
        <v>3.692307692</v>
      </c>
      <c r="CG126">
        <v>5.2631580000000004E-3</v>
      </c>
      <c r="CH126" t="s">
        <v>99</v>
      </c>
      <c r="CI126">
        <v>311.4692015</v>
      </c>
    </row>
    <row r="127" spans="1:87">
      <c r="A127" t="s">
        <v>967</v>
      </c>
      <c r="B127" t="s">
        <v>960</v>
      </c>
      <c r="C127">
        <v>4</v>
      </c>
      <c r="D127" s="1">
        <v>42730</v>
      </c>
      <c r="E127" s="1">
        <v>42747</v>
      </c>
      <c r="F127" s="1">
        <v>42716</v>
      </c>
      <c r="G127" s="1">
        <v>42789</v>
      </c>
      <c r="H127" s="3">
        <v>0.40208333333333335</v>
      </c>
      <c r="I127">
        <v>46.362192999999998</v>
      </c>
      <c r="J127">
        <v>-117.05973299999999</v>
      </c>
      <c r="K127" t="s">
        <v>26</v>
      </c>
      <c r="L127">
        <v>3.2189999999999999</v>
      </c>
      <c r="M127">
        <v>113</v>
      </c>
      <c r="N127">
        <v>1.2177976189999999</v>
      </c>
      <c r="O127">
        <v>1</v>
      </c>
      <c r="P127">
        <v>27</v>
      </c>
      <c r="Q127">
        <v>84</v>
      </c>
      <c r="R127">
        <v>1</v>
      </c>
      <c r="S127">
        <v>0</v>
      </c>
      <c r="T127" t="s">
        <v>968</v>
      </c>
      <c r="U127" t="s">
        <v>969</v>
      </c>
      <c r="V127">
        <v>152164.77290000001</v>
      </c>
      <c r="W127">
        <v>149763.92480000001</v>
      </c>
      <c r="X127">
        <v>3525.1816699999999</v>
      </c>
      <c r="Y127" t="s">
        <v>798</v>
      </c>
      <c r="Z127" t="s">
        <v>137</v>
      </c>
      <c r="AA127" t="s">
        <v>138</v>
      </c>
      <c r="AB127" t="s">
        <v>970</v>
      </c>
      <c r="AC127" t="s">
        <v>140</v>
      </c>
      <c r="AD127">
        <v>46.416609919999999</v>
      </c>
      <c r="AE127">
        <v>-117.016589</v>
      </c>
      <c r="AF127">
        <v>49289</v>
      </c>
      <c r="AG127">
        <v>30904</v>
      </c>
      <c r="AH127">
        <v>57049</v>
      </c>
      <c r="AI127">
        <v>7</v>
      </c>
      <c r="AJ127">
        <v>7</v>
      </c>
      <c r="AK127" t="s">
        <v>107</v>
      </c>
      <c r="AL127" t="s">
        <v>971</v>
      </c>
      <c r="AM127">
        <v>7144.2919920000004</v>
      </c>
      <c r="AN127">
        <v>4259.868864</v>
      </c>
      <c r="AO127">
        <v>71</v>
      </c>
      <c r="AP127" t="s">
        <v>402</v>
      </c>
      <c r="AQ127" t="s">
        <v>967</v>
      </c>
      <c r="AR127" t="s">
        <v>109</v>
      </c>
      <c r="AZ127" t="s">
        <v>110</v>
      </c>
      <c r="BB127">
        <v>4</v>
      </c>
      <c r="BC127" t="s">
        <v>111</v>
      </c>
      <c r="BD127" t="s">
        <v>964</v>
      </c>
      <c r="BE127">
        <v>13.5</v>
      </c>
      <c r="BF127" s="2">
        <v>42730</v>
      </c>
      <c r="BG127">
        <v>16361</v>
      </c>
      <c r="BH127">
        <v>2016</v>
      </c>
      <c r="BI127">
        <v>1</v>
      </c>
      <c r="BJ127" t="s">
        <v>113</v>
      </c>
      <c r="BK127">
        <v>40096</v>
      </c>
      <c r="BL127" t="s">
        <v>972</v>
      </c>
      <c r="BM127" t="s">
        <v>115</v>
      </c>
      <c r="BN127" t="s">
        <v>116</v>
      </c>
      <c r="BO127" t="s">
        <v>115</v>
      </c>
      <c r="BP127" s="2">
        <v>42730</v>
      </c>
      <c r="BQ127" t="s">
        <v>973</v>
      </c>
      <c r="BR127" t="s">
        <v>974</v>
      </c>
      <c r="BS127" s="2">
        <v>42716</v>
      </c>
      <c r="BT127">
        <v>-14</v>
      </c>
      <c r="BU127">
        <v>1</v>
      </c>
      <c r="BV127" t="s">
        <v>119</v>
      </c>
      <c r="BW127">
        <v>3.3513513509999999</v>
      </c>
      <c r="BX127">
        <v>1.071428571</v>
      </c>
      <c r="BY127">
        <v>9.3333333330000006</v>
      </c>
      <c r="BZ127">
        <v>1.5476190480000001</v>
      </c>
      <c r="CA127">
        <v>18</v>
      </c>
      <c r="CB127">
        <v>8.2619047620000003</v>
      </c>
      <c r="CC127">
        <v>7.7857142860000002</v>
      </c>
      <c r="CD127">
        <v>26</v>
      </c>
      <c r="CE127">
        <v>1.153846154</v>
      </c>
      <c r="CF127">
        <v>24.84615385</v>
      </c>
      <c r="CG127">
        <v>-0.39846041100000001</v>
      </c>
      <c r="CH127" t="s">
        <v>99</v>
      </c>
      <c r="CI127">
        <v>17.93656644</v>
      </c>
    </row>
    <row r="128" spans="1:87">
      <c r="A128" t="s">
        <v>975</v>
      </c>
      <c r="B128" t="s">
        <v>960</v>
      </c>
      <c r="C128">
        <v>4</v>
      </c>
      <c r="D128" s="1">
        <v>42098</v>
      </c>
      <c r="E128" s="1">
        <v>42098</v>
      </c>
      <c r="F128" s="1">
        <v>42084</v>
      </c>
      <c r="G128" s="1">
        <v>42140</v>
      </c>
      <c r="H128" s="3">
        <v>0.53125</v>
      </c>
      <c r="I128">
        <v>48.844411299999997</v>
      </c>
      <c r="J128">
        <v>-122.5549364</v>
      </c>
      <c r="K128" t="s">
        <v>26</v>
      </c>
      <c r="L128">
        <v>0.161</v>
      </c>
      <c r="M128">
        <v>2</v>
      </c>
      <c r="N128">
        <v>0.161</v>
      </c>
      <c r="O128">
        <v>0</v>
      </c>
      <c r="P128">
        <v>0</v>
      </c>
      <c r="Q128">
        <v>2</v>
      </c>
      <c r="R128">
        <v>0</v>
      </c>
      <c r="S128">
        <v>0</v>
      </c>
      <c r="T128" t="s">
        <v>976</v>
      </c>
      <c r="U128" t="s">
        <v>977</v>
      </c>
      <c r="V128">
        <v>165175.8848</v>
      </c>
      <c r="W128">
        <v>6204.0395349999999</v>
      </c>
      <c r="X128">
        <v>6204.0395349999999</v>
      </c>
      <c r="Y128" t="s">
        <v>380</v>
      </c>
      <c r="Z128" t="s">
        <v>137</v>
      </c>
      <c r="AA128" t="s">
        <v>138</v>
      </c>
      <c r="AB128" t="s">
        <v>381</v>
      </c>
      <c r="AC128" t="s">
        <v>140</v>
      </c>
      <c r="AD128">
        <v>48.760136129999999</v>
      </c>
      <c r="AE128">
        <v>-122.4869269</v>
      </c>
      <c r="AF128">
        <v>99662</v>
      </c>
      <c r="AG128">
        <v>73469</v>
      </c>
      <c r="AH128">
        <v>98728</v>
      </c>
      <c r="AI128">
        <v>8</v>
      </c>
      <c r="AJ128">
        <v>8</v>
      </c>
      <c r="AK128" t="s">
        <v>107</v>
      </c>
      <c r="AL128" t="s">
        <v>380</v>
      </c>
      <c r="AM128">
        <v>10984.25459</v>
      </c>
      <c r="AN128">
        <v>6919.5235259999999</v>
      </c>
      <c r="AO128">
        <v>22</v>
      </c>
      <c r="AP128" t="s">
        <v>205</v>
      </c>
      <c r="AQ128" t="s">
        <v>975</v>
      </c>
      <c r="AR128" t="s">
        <v>109</v>
      </c>
      <c r="AZ128" t="s">
        <v>110</v>
      </c>
      <c r="BB128">
        <v>4</v>
      </c>
      <c r="BC128" t="s">
        <v>111</v>
      </c>
      <c r="BD128" t="s">
        <v>964</v>
      </c>
      <c r="BE128">
        <v>13.5</v>
      </c>
      <c r="BF128" s="2">
        <v>42098</v>
      </c>
      <c r="BG128">
        <v>15094</v>
      </c>
      <c r="BH128">
        <v>2015</v>
      </c>
      <c r="BI128">
        <v>6</v>
      </c>
      <c r="BJ128" t="s">
        <v>147</v>
      </c>
      <c r="BK128">
        <v>211713</v>
      </c>
      <c r="BL128" t="s">
        <v>978</v>
      </c>
      <c r="BM128" t="s">
        <v>116</v>
      </c>
      <c r="BN128" t="s">
        <v>116</v>
      </c>
      <c r="BO128" t="s">
        <v>115</v>
      </c>
      <c r="BP128" s="2">
        <v>42098</v>
      </c>
      <c r="BQ128" t="s">
        <v>979</v>
      </c>
      <c r="BR128" t="s">
        <v>930</v>
      </c>
      <c r="BS128" s="2">
        <v>42084</v>
      </c>
      <c r="BT128">
        <v>-14</v>
      </c>
      <c r="BU128">
        <v>0</v>
      </c>
      <c r="BV128" t="s">
        <v>119</v>
      </c>
      <c r="BW128">
        <v>1.122807018</v>
      </c>
      <c r="BX128">
        <v>0.78571428600000004</v>
      </c>
      <c r="BY128">
        <v>6</v>
      </c>
      <c r="BZ128">
        <v>1.119047619</v>
      </c>
      <c r="CA128">
        <v>1</v>
      </c>
      <c r="CB128">
        <v>5.2142857139999998</v>
      </c>
      <c r="CC128">
        <v>4.8809523810000002</v>
      </c>
      <c r="CD128">
        <v>6</v>
      </c>
      <c r="CE128">
        <v>0.84615384599999999</v>
      </c>
      <c r="CF128">
        <v>5.153846154</v>
      </c>
      <c r="CG128">
        <v>2.8571428999999999E-2</v>
      </c>
      <c r="CH128" t="s">
        <v>99</v>
      </c>
      <c r="CI128">
        <v>446.71455020000002</v>
      </c>
    </row>
    <row r="129" spans="1:87">
      <c r="A129" t="s">
        <v>980</v>
      </c>
      <c r="B129" t="s">
        <v>960</v>
      </c>
      <c r="C129">
        <v>4</v>
      </c>
      <c r="D129" s="1">
        <v>40883</v>
      </c>
      <c r="E129" s="1">
        <v>40883</v>
      </c>
      <c r="F129" s="1">
        <v>40869</v>
      </c>
      <c r="G129" s="1">
        <v>40925</v>
      </c>
      <c r="H129" s="3">
        <v>0.63541666666666663</v>
      </c>
      <c r="I129">
        <v>32.899168400000001</v>
      </c>
      <c r="J129">
        <v>-118.518641</v>
      </c>
      <c r="K129" t="s">
        <v>26</v>
      </c>
      <c r="L129">
        <v>1.2070000000000001</v>
      </c>
      <c r="M129">
        <v>1</v>
      </c>
      <c r="N129">
        <v>1.2070000000000001</v>
      </c>
      <c r="O129">
        <v>0</v>
      </c>
      <c r="P129">
        <v>0</v>
      </c>
      <c r="Q129">
        <v>1</v>
      </c>
      <c r="R129">
        <v>0</v>
      </c>
      <c r="S129">
        <v>0</v>
      </c>
      <c r="T129" t="s">
        <v>981</v>
      </c>
      <c r="U129" t="s">
        <v>982</v>
      </c>
      <c r="V129">
        <v>107280.46279999999</v>
      </c>
      <c r="W129">
        <v>107280.46279999999</v>
      </c>
      <c r="X129">
        <v>107280.46279999999</v>
      </c>
      <c r="Y129" t="s">
        <v>983</v>
      </c>
      <c r="Z129" t="s">
        <v>137</v>
      </c>
      <c r="AA129" t="s">
        <v>138</v>
      </c>
      <c r="AB129" t="s">
        <v>245</v>
      </c>
      <c r="AC129" t="s">
        <v>140</v>
      </c>
      <c r="AD129">
        <v>33.786967390000001</v>
      </c>
      <c r="AE129">
        <v>-118.1580439</v>
      </c>
      <c r="AF129">
        <v>2036134</v>
      </c>
      <c r="AG129">
        <v>462257</v>
      </c>
      <c r="AH129">
        <v>1918370</v>
      </c>
      <c r="AI129">
        <v>12</v>
      </c>
      <c r="AJ129">
        <v>10</v>
      </c>
      <c r="AK129" t="s">
        <v>107</v>
      </c>
      <c r="AL129" t="s">
        <v>983</v>
      </c>
      <c r="AM129">
        <v>108257.24920000001</v>
      </c>
      <c r="AN129">
        <v>97422.498980000004</v>
      </c>
      <c r="AO129">
        <v>52</v>
      </c>
      <c r="AP129" t="s">
        <v>173</v>
      </c>
      <c r="AQ129" t="s">
        <v>980</v>
      </c>
      <c r="AR129" t="s">
        <v>109</v>
      </c>
      <c r="AZ129" t="s">
        <v>110</v>
      </c>
      <c r="BB129">
        <v>4</v>
      </c>
      <c r="BC129" t="s">
        <v>111</v>
      </c>
      <c r="BD129" t="s">
        <v>964</v>
      </c>
      <c r="BE129">
        <v>13.5</v>
      </c>
      <c r="BF129" s="2">
        <v>40883</v>
      </c>
      <c r="BG129">
        <v>11340</v>
      </c>
      <c r="BH129">
        <v>2011</v>
      </c>
      <c r="BI129">
        <v>2</v>
      </c>
      <c r="BJ129" t="s">
        <v>113</v>
      </c>
      <c r="BK129">
        <v>9886000</v>
      </c>
      <c r="BL129" t="s">
        <v>650</v>
      </c>
      <c r="BM129" t="s">
        <v>115</v>
      </c>
      <c r="BN129" t="s">
        <v>116</v>
      </c>
      <c r="BO129" t="s">
        <v>115</v>
      </c>
      <c r="BP129" s="2">
        <v>40883</v>
      </c>
      <c r="BQ129" t="s">
        <v>984</v>
      </c>
      <c r="BR129" t="s">
        <v>159</v>
      </c>
      <c r="BS129" s="2">
        <v>40869</v>
      </c>
      <c r="BT129">
        <v>-14</v>
      </c>
      <c r="BU129">
        <v>1</v>
      </c>
      <c r="BV129" t="s">
        <v>119</v>
      </c>
      <c r="BW129">
        <v>0.96491228100000004</v>
      </c>
      <c r="BX129">
        <v>1.2142857140000001</v>
      </c>
      <c r="BY129">
        <v>2</v>
      </c>
      <c r="BZ129">
        <v>0.85714285700000004</v>
      </c>
      <c r="CA129">
        <v>1</v>
      </c>
      <c r="CB129">
        <v>0.78571428600000004</v>
      </c>
      <c r="CC129">
        <v>1.1428571430000001</v>
      </c>
      <c r="CD129">
        <v>4</v>
      </c>
      <c r="CE129">
        <v>1.307692308</v>
      </c>
      <c r="CF129">
        <v>2.692307692</v>
      </c>
      <c r="CG129">
        <v>-9.2857143000000003E-2</v>
      </c>
      <c r="CH129" t="s">
        <v>99</v>
      </c>
      <c r="CI129">
        <v>6.4937298080000003</v>
      </c>
    </row>
    <row r="130" spans="1:87">
      <c r="A130" t="s">
        <v>985</v>
      </c>
      <c r="B130" t="s">
        <v>743</v>
      </c>
      <c r="C130">
        <v>4</v>
      </c>
      <c r="D130" s="1">
        <v>41280</v>
      </c>
      <c r="E130" s="1">
        <v>41291</v>
      </c>
      <c r="F130" s="1">
        <v>41266</v>
      </c>
      <c r="G130" s="1">
        <v>41333</v>
      </c>
      <c r="H130" s="3">
        <v>0.30902777777777779</v>
      </c>
      <c r="I130">
        <v>25.673300000000001</v>
      </c>
      <c r="J130">
        <v>-80.158199999999994</v>
      </c>
      <c r="K130" t="s">
        <v>26</v>
      </c>
      <c r="L130">
        <v>1.609</v>
      </c>
      <c r="M130">
        <v>11</v>
      </c>
      <c r="N130">
        <v>0.96562499999999996</v>
      </c>
      <c r="O130">
        <v>0</v>
      </c>
      <c r="P130">
        <v>3</v>
      </c>
      <c r="Q130">
        <v>8</v>
      </c>
      <c r="R130">
        <v>0</v>
      </c>
      <c r="S130">
        <v>0</v>
      </c>
      <c r="T130" t="s">
        <v>986</v>
      </c>
      <c r="U130" t="s">
        <v>987</v>
      </c>
      <c r="V130">
        <v>18944.830709999998</v>
      </c>
      <c r="W130">
        <v>18944.830709999998</v>
      </c>
      <c r="X130">
        <v>18944.830709999998</v>
      </c>
      <c r="Y130" t="s">
        <v>677</v>
      </c>
      <c r="Z130" t="s">
        <v>137</v>
      </c>
      <c r="AA130" t="s">
        <v>138</v>
      </c>
      <c r="AB130" t="s">
        <v>154</v>
      </c>
      <c r="AC130" t="s">
        <v>140</v>
      </c>
      <c r="AD130">
        <v>25.715418719999999</v>
      </c>
      <c r="AE130">
        <v>-80.291078740000003</v>
      </c>
      <c r="AF130">
        <v>150000</v>
      </c>
      <c r="AG130">
        <v>47401</v>
      </c>
      <c r="AH130">
        <v>825683</v>
      </c>
      <c r="AI130">
        <v>9</v>
      </c>
      <c r="AJ130">
        <v>7</v>
      </c>
      <c r="AK130" t="s">
        <v>107</v>
      </c>
      <c r="AL130" t="s">
        <v>677</v>
      </c>
      <c r="AM130">
        <v>13861.522709999999</v>
      </c>
      <c r="AN130">
        <v>8683.1640380000008</v>
      </c>
      <c r="AO130">
        <v>11</v>
      </c>
      <c r="AP130" t="s">
        <v>155</v>
      </c>
      <c r="AQ130" t="s">
        <v>985</v>
      </c>
      <c r="AR130" t="s">
        <v>109</v>
      </c>
      <c r="AZ130" t="s">
        <v>110</v>
      </c>
      <c r="BB130">
        <v>4</v>
      </c>
      <c r="BC130" t="s">
        <v>111</v>
      </c>
      <c r="BD130" t="s">
        <v>747</v>
      </c>
      <c r="BE130">
        <v>10.5</v>
      </c>
      <c r="BF130" s="2">
        <v>41280</v>
      </c>
      <c r="BG130">
        <v>13006</v>
      </c>
      <c r="BH130">
        <v>2013</v>
      </c>
      <c r="BI130">
        <v>7</v>
      </c>
      <c r="BJ130" t="s">
        <v>147</v>
      </c>
      <c r="BK130">
        <v>2644000</v>
      </c>
      <c r="BL130" t="s">
        <v>221</v>
      </c>
      <c r="BM130" t="s">
        <v>115</v>
      </c>
      <c r="BN130" t="s">
        <v>116</v>
      </c>
      <c r="BO130" t="s">
        <v>115</v>
      </c>
      <c r="BP130" s="2">
        <v>41280</v>
      </c>
      <c r="BQ130" t="s">
        <v>941</v>
      </c>
      <c r="BR130" t="s">
        <v>942</v>
      </c>
      <c r="BS130" s="2">
        <v>41266</v>
      </c>
      <c r="BT130">
        <v>-14</v>
      </c>
      <c r="BU130">
        <v>2</v>
      </c>
      <c r="BV130" t="s">
        <v>119</v>
      </c>
      <c r="BW130">
        <v>3.588235294</v>
      </c>
      <c r="BX130">
        <v>2.8571428569999999</v>
      </c>
      <c r="BY130">
        <v>7.25</v>
      </c>
      <c r="BZ130">
        <v>2.7857142860000002</v>
      </c>
      <c r="CA130">
        <v>12</v>
      </c>
      <c r="CB130">
        <v>4.3928571429999996</v>
      </c>
      <c r="CC130">
        <v>4.4642857139999998</v>
      </c>
      <c r="CD130">
        <v>14</v>
      </c>
      <c r="CE130">
        <v>3.076923077</v>
      </c>
      <c r="CF130">
        <v>10.92307692</v>
      </c>
      <c r="CG130">
        <v>-0.28102564099999999</v>
      </c>
      <c r="CH130">
        <v>7.4942746000000005E-2</v>
      </c>
      <c r="CI130">
        <v>22.47717248</v>
      </c>
    </row>
    <row r="131" spans="1:87">
      <c r="A131" t="s">
        <v>988</v>
      </c>
      <c r="B131" t="s">
        <v>960</v>
      </c>
      <c r="C131">
        <v>4</v>
      </c>
      <c r="D131" s="1">
        <v>42268</v>
      </c>
      <c r="E131" s="1">
        <v>42268</v>
      </c>
      <c r="F131" s="1">
        <v>42254</v>
      </c>
      <c r="G131" s="1">
        <v>42310</v>
      </c>
      <c r="H131" s="3">
        <v>0.52569444444444446</v>
      </c>
      <c r="I131">
        <v>57.154911599999998</v>
      </c>
      <c r="J131">
        <v>-170.27263400000001</v>
      </c>
      <c r="K131" t="s">
        <v>26</v>
      </c>
      <c r="L131">
        <v>0.64400000000000002</v>
      </c>
      <c r="M131">
        <v>2</v>
      </c>
      <c r="N131">
        <v>16.415500000000002</v>
      </c>
      <c r="O131">
        <v>0</v>
      </c>
      <c r="P131">
        <v>0</v>
      </c>
      <c r="Q131">
        <v>2</v>
      </c>
      <c r="R131">
        <v>0</v>
      </c>
      <c r="S131">
        <v>0</v>
      </c>
      <c r="T131" t="s">
        <v>989</v>
      </c>
      <c r="U131" t="s">
        <v>990</v>
      </c>
      <c r="V131">
        <v>1233778.97</v>
      </c>
      <c r="W131">
        <v>1233778.97</v>
      </c>
      <c r="X131">
        <v>629853.93900000001</v>
      </c>
      <c r="Y131" t="s">
        <v>991</v>
      </c>
      <c r="Z131" t="s">
        <v>137</v>
      </c>
      <c r="AA131" t="s">
        <v>138</v>
      </c>
      <c r="AB131" t="s">
        <v>237</v>
      </c>
      <c r="AC131" t="s">
        <v>140</v>
      </c>
      <c r="AD131">
        <v>60.388646710000003</v>
      </c>
      <c r="AE131">
        <v>-166.1899372</v>
      </c>
      <c r="AF131">
        <v>99</v>
      </c>
      <c r="AG131">
        <v>99</v>
      </c>
      <c r="AH131">
        <v>0</v>
      </c>
      <c r="AI131">
        <v>1</v>
      </c>
      <c r="AJ131">
        <v>1</v>
      </c>
      <c r="AK131" t="s">
        <v>107</v>
      </c>
      <c r="AL131" t="s">
        <v>991</v>
      </c>
      <c r="AM131">
        <v>432431.94640000002</v>
      </c>
      <c r="AN131">
        <v>1149316.923</v>
      </c>
      <c r="AO131">
        <v>71</v>
      </c>
      <c r="AP131" t="s">
        <v>402</v>
      </c>
      <c r="AQ131" t="s">
        <v>988</v>
      </c>
      <c r="AV131" t="s">
        <v>109</v>
      </c>
      <c r="AZ131" t="s">
        <v>110</v>
      </c>
      <c r="BB131">
        <v>4</v>
      </c>
      <c r="BC131" t="s">
        <v>111</v>
      </c>
      <c r="BD131" t="s">
        <v>964</v>
      </c>
      <c r="BE131">
        <v>13.5</v>
      </c>
      <c r="BF131" s="2">
        <v>42268</v>
      </c>
      <c r="BG131">
        <v>15264</v>
      </c>
      <c r="BH131">
        <v>2015</v>
      </c>
      <c r="BI131">
        <v>1</v>
      </c>
      <c r="BJ131" t="s">
        <v>113</v>
      </c>
      <c r="BK131">
        <v>5818</v>
      </c>
      <c r="BL131" t="s">
        <v>992</v>
      </c>
      <c r="BM131" t="s">
        <v>115</v>
      </c>
      <c r="BN131" t="s">
        <v>116</v>
      </c>
      <c r="BO131" t="s">
        <v>115</v>
      </c>
      <c r="BQ131" t="s">
        <v>993</v>
      </c>
      <c r="BR131" t="s">
        <v>159</v>
      </c>
      <c r="BS131" s="2">
        <v>42254</v>
      </c>
      <c r="BT131">
        <v>-14</v>
      </c>
      <c r="BU131">
        <v>7</v>
      </c>
      <c r="BV131" t="s">
        <v>119</v>
      </c>
      <c r="BW131">
        <v>4.6842105260000002</v>
      </c>
      <c r="BX131">
        <v>7.8571428570000004</v>
      </c>
      <c r="BY131">
        <v>18</v>
      </c>
      <c r="BZ131">
        <v>3.30952381</v>
      </c>
      <c r="CA131">
        <v>1</v>
      </c>
      <c r="CB131">
        <v>10.14285714</v>
      </c>
      <c r="CC131">
        <v>14.69047619</v>
      </c>
      <c r="CD131">
        <v>18</v>
      </c>
      <c r="CE131">
        <v>7.230769231</v>
      </c>
      <c r="CF131">
        <v>10.76923077</v>
      </c>
      <c r="CG131">
        <v>-0.94285714300000001</v>
      </c>
      <c r="CH131" t="s">
        <v>99</v>
      </c>
      <c r="CI131">
        <v>8.3342469090000009</v>
      </c>
    </row>
    <row r="132" spans="1:87">
      <c r="A132" t="s">
        <v>994</v>
      </c>
      <c r="B132" t="s">
        <v>960</v>
      </c>
      <c r="C132">
        <v>4</v>
      </c>
      <c r="D132" s="1">
        <v>42637</v>
      </c>
      <c r="E132" s="1">
        <v>42641</v>
      </c>
      <c r="F132" s="1">
        <v>42623</v>
      </c>
      <c r="G132" s="1">
        <v>42683</v>
      </c>
      <c r="H132" t="s">
        <v>99</v>
      </c>
      <c r="I132">
        <v>57.170119999999997</v>
      </c>
      <c r="J132">
        <v>-170.296751</v>
      </c>
      <c r="K132" t="s">
        <v>24</v>
      </c>
      <c r="L132" t="s">
        <v>99</v>
      </c>
      <c r="M132">
        <v>10</v>
      </c>
      <c r="N132">
        <v>26.554124999999999</v>
      </c>
      <c r="O132">
        <v>2</v>
      </c>
      <c r="P132">
        <v>0</v>
      </c>
      <c r="Q132">
        <v>8</v>
      </c>
      <c r="R132">
        <v>0</v>
      </c>
      <c r="S132">
        <v>0</v>
      </c>
      <c r="T132" t="s">
        <v>995</v>
      </c>
      <c r="U132" t="s">
        <v>996</v>
      </c>
      <c r="V132">
        <v>1234249.594</v>
      </c>
      <c r="W132">
        <v>1234249.594</v>
      </c>
      <c r="X132">
        <v>629729.39170000004</v>
      </c>
      <c r="Y132" t="s">
        <v>991</v>
      </c>
      <c r="Z132" t="s">
        <v>137</v>
      </c>
      <c r="AA132" t="s">
        <v>138</v>
      </c>
      <c r="AB132" t="s">
        <v>237</v>
      </c>
      <c r="AC132" t="s">
        <v>140</v>
      </c>
      <c r="AD132">
        <v>60.388646710000003</v>
      </c>
      <c r="AE132">
        <v>-166.1899372</v>
      </c>
      <c r="AF132">
        <v>99</v>
      </c>
      <c r="AG132">
        <v>99</v>
      </c>
      <c r="AH132">
        <v>0</v>
      </c>
      <c r="AI132">
        <v>1</v>
      </c>
      <c r="AJ132">
        <v>1</v>
      </c>
      <c r="AK132" t="s">
        <v>107</v>
      </c>
      <c r="AL132" t="s">
        <v>991</v>
      </c>
      <c r="AM132">
        <v>431705.56209999998</v>
      </c>
      <c r="AN132">
        <v>1149871.6410000001</v>
      </c>
      <c r="AO132">
        <v>51</v>
      </c>
      <c r="AP132" t="s">
        <v>997</v>
      </c>
      <c r="AQ132" t="s">
        <v>994</v>
      </c>
      <c r="AV132" t="s">
        <v>109</v>
      </c>
      <c r="AZ132" t="s">
        <v>110</v>
      </c>
      <c r="BB132">
        <v>4</v>
      </c>
      <c r="BC132" t="s">
        <v>111</v>
      </c>
      <c r="BD132" t="s">
        <v>964</v>
      </c>
      <c r="BE132">
        <v>13.5</v>
      </c>
      <c r="BF132" s="2">
        <v>42637</v>
      </c>
      <c r="BG132">
        <v>16268</v>
      </c>
      <c r="BH132">
        <v>2016</v>
      </c>
      <c r="BI132">
        <v>6</v>
      </c>
      <c r="BJ132" t="s">
        <v>147</v>
      </c>
      <c r="BK132">
        <v>5747</v>
      </c>
      <c r="BL132" t="s">
        <v>992</v>
      </c>
      <c r="BM132" t="s">
        <v>115</v>
      </c>
      <c r="BN132" t="s">
        <v>116</v>
      </c>
      <c r="BO132" t="s">
        <v>115</v>
      </c>
      <c r="BP132" s="2">
        <v>42637</v>
      </c>
      <c r="BQ132" t="s">
        <v>993</v>
      </c>
      <c r="BR132" t="s">
        <v>159</v>
      </c>
      <c r="BS132" s="2">
        <v>42623</v>
      </c>
      <c r="BT132">
        <v>-14</v>
      </c>
      <c r="BU132">
        <v>3</v>
      </c>
      <c r="BV132" t="s">
        <v>119</v>
      </c>
      <c r="BW132">
        <v>2.6065573770000001</v>
      </c>
      <c r="BX132">
        <v>5.5</v>
      </c>
      <c r="BY132">
        <v>6.8</v>
      </c>
      <c r="BZ132">
        <v>1.1428571430000001</v>
      </c>
      <c r="CA132">
        <v>5</v>
      </c>
      <c r="CB132">
        <v>1.3</v>
      </c>
      <c r="CC132">
        <v>5.6571428570000002</v>
      </c>
      <c r="CD132">
        <v>8</v>
      </c>
      <c r="CE132">
        <v>5.384615385</v>
      </c>
      <c r="CF132">
        <v>2.615384615</v>
      </c>
      <c r="CG132">
        <v>-0.44912280700000001</v>
      </c>
      <c r="CH132">
        <v>8.2390689999999999E-3</v>
      </c>
      <c r="CI132">
        <v>9.6278800009999994</v>
      </c>
    </row>
    <row r="133" spans="1:87">
      <c r="A133" t="s">
        <v>998</v>
      </c>
      <c r="B133" t="s">
        <v>999</v>
      </c>
      <c r="C133">
        <v>4</v>
      </c>
      <c r="D133" s="1">
        <v>42190</v>
      </c>
      <c r="E133" s="1">
        <v>42192</v>
      </c>
      <c r="F133" s="1">
        <v>42176</v>
      </c>
      <c r="G133" s="1">
        <v>42234</v>
      </c>
      <c r="H133" s="3">
        <v>0.83124999999999993</v>
      </c>
      <c r="I133">
        <v>32.721686200000001</v>
      </c>
      <c r="J133">
        <v>-117.2210675</v>
      </c>
      <c r="K133" t="s">
        <v>25</v>
      </c>
      <c r="L133" t="s">
        <v>99</v>
      </c>
      <c r="M133">
        <v>18</v>
      </c>
      <c r="N133">
        <v>0.24149999999999999</v>
      </c>
      <c r="O133">
        <v>1</v>
      </c>
      <c r="P133">
        <v>15</v>
      </c>
      <c r="Q133">
        <v>2</v>
      </c>
      <c r="R133">
        <v>0</v>
      </c>
      <c r="S133">
        <v>0</v>
      </c>
      <c r="T133" t="s">
        <v>1000</v>
      </c>
      <c r="U133" t="s">
        <v>1001</v>
      </c>
      <c r="V133">
        <v>3126.9240329999998</v>
      </c>
      <c r="W133">
        <v>3126.9240329999998</v>
      </c>
      <c r="X133">
        <v>3126.9240329999998</v>
      </c>
      <c r="Y133" t="s">
        <v>1002</v>
      </c>
      <c r="Z133" t="s">
        <v>137</v>
      </c>
      <c r="AA133" t="s">
        <v>138</v>
      </c>
      <c r="AB133" t="s">
        <v>245</v>
      </c>
      <c r="AC133" t="s">
        <v>140</v>
      </c>
      <c r="AD133">
        <v>32.820023820000003</v>
      </c>
      <c r="AE133">
        <v>-117.1799899</v>
      </c>
      <c r="AF133">
        <v>2916000</v>
      </c>
      <c r="AG133">
        <v>961141</v>
      </c>
      <c r="AH133">
        <v>988682</v>
      </c>
      <c r="AI133">
        <v>12</v>
      </c>
      <c r="AJ133">
        <v>11</v>
      </c>
      <c r="AK133" t="s">
        <v>1002</v>
      </c>
      <c r="AL133" t="s">
        <v>1002</v>
      </c>
      <c r="AM133">
        <v>12178.303529999999</v>
      </c>
      <c r="AN133">
        <v>0</v>
      </c>
      <c r="AO133">
        <v>11</v>
      </c>
      <c r="AP133" t="s">
        <v>155</v>
      </c>
      <c r="AQ133" t="s">
        <v>998</v>
      </c>
      <c r="AR133" t="s">
        <v>109</v>
      </c>
      <c r="AU133" t="s">
        <v>109</v>
      </c>
      <c r="AZ133" t="s">
        <v>110</v>
      </c>
      <c r="BB133">
        <v>4</v>
      </c>
      <c r="BC133" t="s">
        <v>1003</v>
      </c>
      <c r="BD133" t="s">
        <v>1004</v>
      </c>
      <c r="BE133">
        <v>71.5</v>
      </c>
      <c r="BF133" s="2">
        <v>42190</v>
      </c>
      <c r="BG133">
        <v>15186</v>
      </c>
      <c r="BH133">
        <v>2015</v>
      </c>
      <c r="BI133">
        <v>7</v>
      </c>
      <c r="BJ133" t="s">
        <v>147</v>
      </c>
      <c r="BK133">
        <v>3290000</v>
      </c>
      <c r="BL133" t="s">
        <v>1005</v>
      </c>
      <c r="BM133" t="s">
        <v>115</v>
      </c>
      <c r="BN133" t="s">
        <v>116</v>
      </c>
      <c r="BO133" t="s">
        <v>115</v>
      </c>
      <c r="BP133" s="2">
        <v>42190</v>
      </c>
      <c r="BQ133" t="s">
        <v>1006</v>
      </c>
      <c r="BR133" t="s">
        <v>1007</v>
      </c>
      <c r="BS133" s="2">
        <v>42176</v>
      </c>
      <c r="BT133">
        <v>-14</v>
      </c>
      <c r="BU133">
        <v>6</v>
      </c>
      <c r="BV133" t="s">
        <v>119</v>
      </c>
      <c r="BW133">
        <v>7.203389831</v>
      </c>
      <c r="BX133">
        <v>5.3571428570000004</v>
      </c>
      <c r="BY133">
        <v>10.66666667</v>
      </c>
      <c r="BZ133">
        <v>7.5714285710000002</v>
      </c>
      <c r="CA133">
        <v>3</v>
      </c>
      <c r="CB133">
        <v>5.30952381</v>
      </c>
      <c r="CC133">
        <v>3.095238095</v>
      </c>
      <c r="CD133">
        <v>21</v>
      </c>
      <c r="CE133">
        <v>5.384615385</v>
      </c>
      <c r="CF133">
        <v>15.61538462</v>
      </c>
      <c r="CG133">
        <v>-5.6372549000000001E-2</v>
      </c>
      <c r="CH133" t="s">
        <v>99</v>
      </c>
      <c r="CI133">
        <v>72.946902399999999</v>
      </c>
    </row>
    <row r="134" spans="1:87">
      <c r="A134" t="s">
        <v>1008</v>
      </c>
      <c r="B134" t="s">
        <v>999</v>
      </c>
      <c r="C134">
        <v>4</v>
      </c>
      <c r="D134" s="1">
        <v>42731</v>
      </c>
      <c r="E134" s="1">
        <v>42739</v>
      </c>
      <c r="F134" s="1">
        <v>42717</v>
      </c>
      <c r="G134" s="1">
        <v>42781</v>
      </c>
      <c r="H134" s="3">
        <v>0.5</v>
      </c>
      <c r="I134">
        <v>32.6219112</v>
      </c>
      <c r="J134">
        <v>-117.2666931</v>
      </c>
      <c r="K134" t="s">
        <v>24</v>
      </c>
      <c r="L134" t="s">
        <v>99</v>
      </c>
      <c r="M134">
        <v>18</v>
      </c>
      <c r="N134">
        <v>0.3</v>
      </c>
      <c r="O134">
        <v>1</v>
      </c>
      <c r="P134">
        <v>16</v>
      </c>
      <c r="Q134">
        <v>1</v>
      </c>
      <c r="R134">
        <v>0</v>
      </c>
      <c r="S134">
        <v>0</v>
      </c>
      <c r="T134" t="s">
        <v>1009</v>
      </c>
      <c r="U134" t="s">
        <v>1010</v>
      </c>
      <c r="V134">
        <v>14698.52838</v>
      </c>
      <c r="W134">
        <v>14698.52838</v>
      </c>
      <c r="X134">
        <v>14698.52838</v>
      </c>
      <c r="Y134" t="s">
        <v>1011</v>
      </c>
      <c r="Z134" t="s">
        <v>137</v>
      </c>
      <c r="AA134" t="s">
        <v>138</v>
      </c>
      <c r="AB134" t="s">
        <v>245</v>
      </c>
      <c r="AC134" t="s">
        <v>140</v>
      </c>
      <c r="AD134">
        <v>32.671945010000002</v>
      </c>
      <c r="AE134">
        <v>-117.0980052</v>
      </c>
      <c r="AF134">
        <v>150000</v>
      </c>
      <c r="AG134">
        <v>58582</v>
      </c>
      <c r="AH134">
        <v>1000988</v>
      </c>
      <c r="AI134">
        <v>9</v>
      </c>
      <c r="AJ134">
        <v>8</v>
      </c>
      <c r="AK134" t="s">
        <v>107</v>
      </c>
      <c r="AL134" t="s">
        <v>1011</v>
      </c>
      <c r="AM134">
        <v>16175.76454</v>
      </c>
      <c r="AN134">
        <v>6168.7298570000003</v>
      </c>
      <c r="AO134">
        <v>11</v>
      </c>
      <c r="AP134" t="s">
        <v>155</v>
      </c>
      <c r="AQ134" t="s">
        <v>1008</v>
      </c>
      <c r="AR134" t="s">
        <v>109</v>
      </c>
      <c r="AZ134" t="s">
        <v>110</v>
      </c>
      <c r="BB134">
        <v>4</v>
      </c>
      <c r="BC134" t="s">
        <v>1003</v>
      </c>
      <c r="BD134" t="s">
        <v>1004</v>
      </c>
      <c r="BE134">
        <v>71.5</v>
      </c>
      <c r="BF134" s="2">
        <v>42731</v>
      </c>
      <c r="BG134">
        <v>16362</v>
      </c>
      <c r="BH134">
        <v>2016</v>
      </c>
      <c r="BI134">
        <v>2</v>
      </c>
      <c r="BJ134" t="s">
        <v>113</v>
      </c>
      <c r="BK134">
        <v>3317000</v>
      </c>
      <c r="BL134" t="s">
        <v>1005</v>
      </c>
      <c r="BM134" t="s">
        <v>115</v>
      </c>
      <c r="BN134" t="s">
        <v>116</v>
      </c>
      <c r="BO134" t="s">
        <v>115</v>
      </c>
      <c r="BP134" s="2">
        <v>42738</v>
      </c>
      <c r="BQ134" t="s">
        <v>1012</v>
      </c>
      <c r="BR134" t="s">
        <v>1007</v>
      </c>
      <c r="BS134" s="2">
        <v>42717</v>
      </c>
      <c r="BT134">
        <v>-14</v>
      </c>
      <c r="BU134">
        <v>3</v>
      </c>
      <c r="BV134" t="s">
        <v>119</v>
      </c>
      <c r="BW134">
        <v>1.0923076920000001</v>
      </c>
      <c r="BX134">
        <v>0.928571429</v>
      </c>
      <c r="BY134">
        <v>0.66666666699999999</v>
      </c>
      <c r="BZ134">
        <v>1.2380952380000001</v>
      </c>
      <c r="CA134">
        <v>9</v>
      </c>
      <c r="CB134">
        <v>-0.26190476200000001</v>
      </c>
      <c r="CC134">
        <v>-0.571428571</v>
      </c>
      <c r="CD134">
        <v>4</v>
      </c>
      <c r="CE134">
        <v>1</v>
      </c>
      <c r="CF134">
        <v>3</v>
      </c>
      <c r="CG134">
        <v>2.3715415E-2</v>
      </c>
      <c r="CH134" t="s">
        <v>99</v>
      </c>
      <c r="CI134">
        <v>1346.4958320000001</v>
      </c>
    </row>
    <row r="135" spans="1:87">
      <c r="A135" t="s">
        <v>1013</v>
      </c>
      <c r="B135" t="s">
        <v>999</v>
      </c>
      <c r="C135">
        <v>4</v>
      </c>
      <c r="D135" s="1">
        <v>42893</v>
      </c>
      <c r="E135" s="1">
        <v>42910</v>
      </c>
      <c r="F135" s="1">
        <v>42879</v>
      </c>
      <c r="G135" s="1">
        <v>42952</v>
      </c>
      <c r="H135" s="3">
        <v>0.31944444444444448</v>
      </c>
      <c r="I135">
        <v>30.329899099999999</v>
      </c>
      <c r="J135">
        <v>-87.139418800000001</v>
      </c>
      <c r="K135" t="s">
        <v>25</v>
      </c>
      <c r="L135" t="s">
        <v>99</v>
      </c>
      <c r="M135">
        <v>10</v>
      </c>
      <c r="N135">
        <v>2.1568000000000001</v>
      </c>
      <c r="O135">
        <v>0</v>
      </c>
      <c r="P135">
        <v>5</v>
      </c>
      <c r="Q135">
        <v>5</v>
      </c>
      <c r="R135">
        <v>0</v>
      </c>
      <c r="S135">
        <v>0</v>
      </c>
      <c r="T135" t="s">
        <v>1014</v>
      </c>
      <c r="U135" t="s">
        <v>1015</v>
      </c>
      <c r="V135">
        <v>291189.56910000002</v>
      </c>
      <c r="W135">
        <v>17141.479429999999</v>
      </c>
      <c r="X135">
        <v>17141.479429999999</v>
      </c>
      <c r="Y135" t="s">
        <v>1016</v>
      </c>
      <c r="Z135" t="s">
        <v>137</v>
      </c>
      <c r="AA135" t="s">
        <v>138</v>
      </c>
      <c r="AB135" t="s">
        <v>154</v>
      </c>
      <c r="AC135" t="s">
        <v>140</v>
      </c>
      <c r="AD135">
        <v>30.421126319999999</v>
      </c>
      <c r="AE135">
        <v>-87.216935059999997</v>
      </c>
      <c r="AF135">
        <v>234384</v>
      </c>
      <c r="AG135">
        <v>56255</v>
      </c>
      <c r="AH135">
        <v>232147</v>
      </c>
      <c r="AI135">
        <v>10</v>
      </c>
      <c r="AJ135">
        <v>8</v>
      </c>
      <c r="AK135" t="s">
        <v>107</v>
      </c>
      <c r="AL135" t="s">
        <v>1016</v>
      </c>
      <c r="AM135">
        <v>12734.88752</v>
      </c>
      <c r="AN135">
        <v>11811.021290000001</v>
      </c>
      <c r="AO135">
        <v>11</v>
      </c>
      <c r="AP135" t="s">
        <v>155</v>
      </c>
      <c r="AQ135" t="s">
        <v>1013</v>
      </c>
      <c r="AR135" t="s">
        <v>109</v>
      </c>
      <c r="AZ135" t="s">
        <v>110</v>
      </c>
      <c r="BB135">
        <v>4</v>
      </c>
      <c r="BC135" t="s">
        <v>1003</v>
      </c>
      <c r="BD135" t="s">
        <v>1004</v>
      </c>
      <c r="BE135">
        <v>71.5</v>
      </c>
      <c r="BF135" s="2">
        <v>42893</v>
      </c>
      <c r="BG135">
        <v>17158</v>
      </c>
      <c r="BH135">
        <v>2017</v>
      </c>
      <c r="BI135">
        <v>3</v>
      </c>
      <c r="BJ135" t="s">
        <v>113</v>
      </c>
      <c r="BK135">
        <v>313512</v>
      </c>
      <c r="BL135" t="s">
        <v>1017</v>
      </c>
      <c r="BM135" t="s">
        <v>115</v>
      </c>
      <c r="BN135" t="s">
        <v>116</v>
      </c>
      <c r="BO135" t="s">
        <v>115</v>
      </c>
      <c r="BP135" s="2">
        <v>42893</v>
      </c>
      <c r="BQ135" t="s">
        <v>1018</v>
      </c>
      <c r="BR135" t="s">
        <v>359</v>
      </c>
      <c r="BS135" s="2">
        <v>42879</v>
      </c>
      <c r="BT135">
        <v>-14</v>
      </c>
      <c r="BU135">
        <v>1</v>
      </c>
      <c r="BV135" t="s">
        <v>119</v>
      </c>
      <c r="BW135">
        <v>0.78378378400000004</v>
      </c>
      <c r="BX135">
        <v>0.78571428600000004</v>
      </c>
      <c r="BY135">
        <v>1.7222222220000001</v>
      </c>
      <c r="BZ135">
        <v>0.38095238100000001</v>
      </c>
      <c r="CA135">
        <v>18</v>
      </c>
      <c r="CB135">
        <v>0.93650793700000001</v>
      </c>
      <c r="CC135">
        <v>1.3412698409999999</v>
      </c>
      <c r="CD135">
        <v>7</v>
      </c>
      <c r="CE135">
        <v>0.76923076899999998</v>
      </c>
      <c r="CF135">
        <v>6.230769231</v>
      </c>
      <c r="CG135">
        <v>-9.2375367E-2</v>
      </c>
      <c r="CH135" t="s">
        <v>99</v>
      </c>
      <c r="CI135">
        <v>6.6351037570000004</v>
      </c>
    </row>
    <row r="136" spans="1:87">
      <c r="A136" t="s">
        <v>1019</v>
      </c>
      <c r="B136" t="s">
        <v>999</v>
      </c>
      <c r="C136">
        <v>4</v>
      </c>
      <c r="D136" s="1">
        <v>42924</v>
      </c>
      <c r="E136" s="1">
        <v>42924</v>
      </c>
      <c r="F136" s="1">
        <v>42910</v>
      </c>
      <c r="G136" s="1">
        <v>42966</v>
      </c>
      <c r="H136" s="3">
        <v>0.64583333333333337</v>
      </c>
      <c r="I136">
        <v>30.3983718</v>
      </c>
      <c r="J136">
        <v>-86.591727700000007</v>
      </c>
      <c r="K136" t="s">
        <v>24</v>
      </c>
      <c r="L136" t="s">
        <v>99</v>
      </c>
      <c r="M136">
        <v>1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 t="s">
        <v>1020</v>
      </c>
      <c r="U136" t="s">
        <v>1021</v>
      </c>
      <c r="V136">
        <v>342300.97350000002</v>
      </c>
      <c r="W136">
        <v>11521.884969999999</v>
      </c>
      <c r="X136">
        <v>11521.884969999999</v>
      </c>
      <c r="Y136" t="s">
        <v>1022</v>
      </c>
      <c r="Z136" t="s">
        <v>137</v>
      </c>
      <c r="AA136" t="s">
        <v>138</v>
      </c>
      <c r="AB136" t="s">
        <v>154</v>
      </c>
      <c r="AC136" t="s">
        <v>140</v>
      </c>
      <c r="AD136">
        <v>30.75420677</v>
      </c>
      <c r="AE136">
        <v>-86.57260746</v>
      </c>
      <c r="AF136">
        <v>22403</v>
      </c>
      <c r="AG136">
        <v>16702</v>
      </c>
      <c r="AH136">
        <v>22097</v>
      </c>
      <c r="AI136">
        <v>7</v>
      </c>
      <c r="AJ136">
        <v>6</v>
      </c>
      <c r="AK136" t="s">
        <v>107</v>
      </c>
      <c r="AL136" t="s">
        <v>1022</v>
      </c>
      <c r="AM136">
        <v>41166.076489999999</v>
      </c>
      <c r="AN136">
        <v>1291.9529520000001</v>
      </c>
      <c r="AO136">
        <v>11</v>
      </c>
      <c r="AP136" t="s">
        <v>155</v>
      </c>
      <c r="AQ136" t="s">
        <v>1019</v>
      </c>
      <c r="AR136" t="s">
        <v>109</v>
      </c>
      <c r="AZ136" t="s">
        <v>110</v>
      </c>
      <c r="BB136">
        <v>4</v>
      </c>
      <c r="BC136" t="s">
        <v>1003</v>
      </c>
      <c r="BD136" t="s">
        <v>1004</v>
      </c>
      <c r="BE136">
        <v>71.5</v>
      </c>
      <c r="BF136" s="2">
        <v>42924</v>
      </c>
      <c r="BG136">
        <v>17189</v>
      </c>
      <c r="BH136">
        <v>2017</v>
      </c>
      <c r="BI136">
        <v>6</v>
      </c>
      <c r="BJ136" t="s">
        <v>147</v>
      </c>
      <c r="BK136">
        <v>202970</v>
      </c>
      <c r="BL136" t="s">
        <v>1023</v>
      </c>
      <c r="BM136" t="s">
        <v>115</v>
      </c>
      <c r="BN136" t="s">
        <v>116</v>
      </c>
      <c r="BO136" t="s">
        <v>116</v>
      </c>
      <c r="BP136" s="2">
        <v>42924</v>
      </c>
      <c r="BQ136" t="s">
        <v>1024</v>
      </c>
      <c r="BR136" t="s">
        <v>1025</v>
      </c>
      <c r="BS136" s="2">
        <v>42910</v>
      </c>
      <c r="BT136">
        <v>-14</v>
      </c>
      <c r="BU136">
        <v>3</v>
      </c>
      <c r="BV136" t="s">
        <v>119</v>
      </c>
      <c r="BW136">
        <v>1.3684210530000001</v>
      </c>
      <c r="BX136">
        <v>0.928571429</v>
      </c>
      <c r="BY136">
        <v>3</v>
      </c>
      <c r="BZ136">
        <v>1.476190476</v>
      </c>
      <c r="CA136">
        <v>1</v>
      </c>
      <c r="CB136">
        <v>2.0714285710000002</v>
      </c>
      <c r="CC136">
        <v>1.523809524</v>
      </c>
      <c r="CD136">
        <v>7</v>
      </c>
      <c r="CE136">
        <v>1</v>
      </c>
      <c r="CF136">
        <v>6</v>
      </c>
      <c r="CG136">
        <v>-0.18928571399999999</v>
      </c>
      <c r="CH136">
        <v>0.35779631200000001</v>
      </c>
      <c r="CI136">
        <v>10.001851650000001</v>
      </c>
    </row>
    <row r="137" spans="1:87">
      <c r="A137" t="s">
        <v>1026</v>
      </c>
      <c r="B137" t="s">
        <v>999</v>
      </c>
      <c r="C137">
        <v>4</v>
      </c>
      <c r="D137" s="1">
        <v>41038</v>
      </c>
      <c r="E137" s="1">
        <v>41038</v>
      </c>
      <c r="F137" s="1">
        <v>41024</v>
      </c>
      <c r="G137" s="1">
        <v>41080</v>
      </c>
      <c r="H137" s="3">
        <v>0.4375</v>
      </c>
      <c r="I137">
        <v>24.627600000000001</v>
      </c>
      <c r="J137">
        <v>-82.872799999999998</v>
      </c>
      <c r="K137" t="s">
        <v>26</v>
      </c>
      <c r="L137">
        <v>0.80500000000000005</v>
      </c>
      <c r="M137">
        <v>1</v>
      </c>
      <c r="N137">
        <v>0.80500000000000005</v>
      </c>
      <c r="O137">
        <v>0</v>
      </c>
      <c r="P137">
        <v>0</v>
      </c>
      <c r="Q137">
        <v>1</v>
      </c>
      <c r="R137">
        <v>0</v>
      </c>
      <c r="S137">
        <v>0</v>
      </c>
      <c r="T137" t="s">
        <v>1027</v>
      </c>
      <c r="U137" t="s">
        <v>1028</v>
      </c>
      <c r="V137">
        <v>242789.9271</v>
      </c>
      <c r="W137">
        <v>110757.5059</v>
      </c>
      <c r="X137">
        <v>110757.5059</v>
      </c>
      <c r="Y137" t="s">
        <v>153</v>
      </c>
      <c r="Z137" t="s">
        <v>137</v>
      </c>
      <c r="AA137" t="s">
        <v>138</v>
      </c>
      <c r="AB137" t="s">
        <v>154</v>
      </c>
      <c r="AC137" t="s">
        <v>140</v>
      </c>
      <c r="AD137">
        <v>24.55523114</v>
      </c>
      <c r="AE137">
        <v>-81.782744789999995</v>
      </c>
      <c r="AF137">
        <v>29377</v>
      </c>
      <c r="AG137">
        <v>24646</v>
      </c>
      <c r="AH137">
        <v>29377</v>
      </c>
      <c r="AI137">
        <v>7</v>
      </c>
      <c r="AJ137">
        <v>7</v>
      </c>
      <c r="AK137" t="s">
        <v>107</v>
      </c>
      <c r="AL137" t="s">
        <v>153</v>
      </c>
      <c r="AM137">
        <v>108471.20050000001</v>
      </c>
      <c r="AN137">
        <v>105504.2499</v>
      </c>
      <c r="AO137">
        <v>11</v>
      </c>
      <c r="AP137" t="s">
        <v>155</v>
      </c>
      <c r="AQ137" t="s">
        <v>1026</v>
      </c>
      <c r="AV137" t="s">
        <v>109</v>
      </c>
      <c r="AZ137" t="s">
        <v>110</v>
      </c>
      <c r="BB137">
        <v>4</v>
      </c>
      <c r="BC137" t="s">
        <v>1003</v>
      </c>
      <c r="BD137" t="s">
        <v>1004</v>
      </c>
      <c r="BE137">
        <v>71.5</v>
      </c>
      <c r="BF137" s="2">
        <v>41038</v>
      </c>
      <c r="BG137">
        <v>12130</v>
      </c>
      <c r="BH137">
        <v>2012</v>
      </c>
      <c r="BI137">
        <v>3</v>
      </c>
      <c r="BJ137" t="s">
        <v>113</v>
      </c>
      <c r="BK137">
        <v>74627</v>
      </c>
      <c r="BL137" t="s">
        <v>157</v>
      </c>
      <c r="BM137" t="s">
        <v>115</v>
      </c>
      <c r="BN137" t="s">
        <v>116</v>
      </c>
      <c r="BO137" t="s">
        <v>115</v>
      </c>
      <c r="BQ137" t="s">
        <v>158</v>
      </c>
      <c r="BR137" t="s">
        <v>1029</v>
      </c>
      <c r="BS137" s="2">
        <v>41024</v>
      </c>
      <c r="BT137">
        <v>-14</v>
      </c>
      <c r="BU137">
        <v>10</v>
      </c>
      <c r="BV137" t="s">
        <v>119</v>
      </c>
      <c r="BW137">
        <v>1.2105263159999999</v>
      </c>
      <c r="BX137">
        <v>3.7857142860000002</v>
      </c>
      <c r="BY137">
        <v>3</v>
      </c>
      <c r="BZ137">
        <v>0.30952381000000001</v>
      </c>
      <c r="CA137">
        <v>1</v>
      </c>
      <c r="CB137">
        <v>-0.78571428600000004</v>
      </c>
      <c r="CC137">
        <v>2.69047619</v>
      </c>
      <c r="CD137">
        <v>3</v>
      </c>
      <c r="CE137">
        <v>4</v>
      </c>
      <c r="CF137">
        <v>-1</v>
      </c>
      <c r="CG137">
        <v>-8.2142857E-2</v>
      </c>
      <c r="CH137" t="s">
        <v>99</v>
      </c>
      <c r="CI137" t="s">
        <v>99</v>
      </c>
    </row>
    <row r="138" spans="1:87">
      <c r="A138" t="s">
        <v>1030</v>
      </c>
      <c r="B138" t="s">
        <v>999</v>
      </c>
      <c r="C138">
        <v>4</v>
      </c>
      <c r="D138" s="1">
        <v>42868</v>
      </c>
      <c r="E138" s="1">
        <v>42898</v>
      </c>
      <c r="F138" s="1">
        <v>42854</v>
      </c>
      <c r="G138" s="1">
        <v>42940</v>
      </c>
      <c r="H138" s="3">
        <v>0.45833333333333331</v>
      </c>
      <c r="I138">
        <v>24.634399999999999</v>
      </c>
      <c r="J138">
        <v>-82.869900000000001</v>
      </c>
      <c r="K138" t="s">
        <v>26</v>
      </c>
      <c r="L138">
        <v>3.2189999999999999</v>
      </c>
      <c r="M138">
        <v>4</v>
      </c>
      <c r="N138">
        <v>1.3680000000000001</v>
      </c>
      <c r="O138">
        <v>1</v>
      </c>
      <c r="P138">
        <v>0</v>
      </c>
      <c r="Q138">
        <v>3</v>
      </c>
      <c r="R138">
        <v>0</v>
      </c>
      <c r="S138">
        <v>0</v>
      </c>
      <c r="T138" t="s">
        <v>1031</v>
      </c>
      <c r="U138" t="s">
        <v>1032</v>
      </c>
      <c r="V138">
        <v>241973.44399999999</v>
      </c>
      <c r="W138">
        <v>110524.9491</v>
      </c>
      <c r="X138">
        <v>110524.9491</v>
      </c>
      <c r="Y138" t="s">
        <v>153</v>
      </c>
      <c r="Z138" t="s">
        <v>137</v>
      </c>
      <c r="AA138" t="s">
        <v>138</v>
      </c>
      <c r="AB138" t="s">
        <v>154</v>
      </c>
      <c r="AC138" t="s">
        <v>140</v>
      </c>
      <c r="AD138">
        <v>24.55523114</v>
      </c>
      <c r="AE138">
        <v>-81.782744789999995</v>
      </c>
      <c r="AF138">
        <v>29377</v>
      </c>
      <c r="AG138">
        <v>24646</v>
      </c>
      <c r="AH138">
        <v>29377</v>
      </c>
      <c r="AI138">
        <v>7</v>
      </c>
      <c r="AJ138">
        <v>7</v>
      </c>
      <c r="AK138" t="s">
        <v>107</v>
      </c>
      <c r="AL138" t="s">
        <v>153</v>
      </c>
      <c r="AM138">
        <v>108240.74400000001</v>
      </c>
      <c r="AN138">
        <v>105283.74280000001</v>
      </c>
      <c r="AO138">
        <v>11</v>
      </c>
      <c r="AP138" t="s">
        <v>155</v>
      </c>
      <c r="AQ138" t="s">
        <v>1030</v>
      </c>
      <c r="AR138" t="s">
        <v>109</v>
      </c>
      <c r="AZ138" t="s">
        <v>110</v>
      </c>
      <c r="BB138">
        <v>4</v>
      </c>
      <c r="BC138" t="s">
        <v>1003</v>
      </c>
      <c r="BD138" t="s">
        <v>1004</v>
      </c>
      <c r="BE138">
        <v>71.5</v>
      </c>
      <c r="BF138" s="2">
        <v>42868</v>
      </c>
      <c r="BG138">
        <v>17133</v>
      </c>
      <c r="BH138">
        <v>2017</v>
      </c>
      <c r="BI138">
        <v>6</v>
      </c>
      <c r="BJ138" t="s">
        <v>147</v>
      </c>
      <c r="BK138">
        <v>77013</v>
      </c>
      <c r="BL138" t="s">
        <v>157</v>
      </c>
      <c r="BM138" t="s">
        <v>115</v>
      </c>
      <c r="BN138" t="s">
        <v>116</v>
      </c>
      <c r="BO138" t="s">
        <v>115</v>
      </c>
      <c r="BP138" s="2">
        <v>42869</v>
      </c>
      <c r="BQ138" t="s">
        <v>158</v>
      </c>
      <c r="BR138" t="s">
        <v>1029</v>
      </c>
      <c r="BS138" s="2">
        <v>42854</v>
      </c>
      <c r="BT138">
        <v>-14</v>
      </c>
      <c r="BU138">
        <v>7</v>
      </c>
      <c r="BV138" t="s">
        <v>119</v>
      </c>
      <c r="BW138">
        <v>0.908045977</v>
      </c>
      <c r="BX138">
        <v>1.571428571</v>
      </c>
      <c r="BY138">
        <v>1.483870968</v>
      </c>
      <c r="BZ138">
        <v>0.26190476200000001</v>
      </c>
      <c r="CA138">
        <v>31</v>
      </c>
      <c r="CB138">
        <v>-8.7557603999999997E-2</v>
      </c>
      <c r="CC138">
        <v>1.2219662060000001</v>
      </c>
      <c r="CD138">
        <v>9</v>
      </c>
      <c r="CE138">
        <v>1.692307692</v>
      </c>
      <c r="CF138">
        <v>7.307692308</v>
      </c>
      <c r="CG138">
        <v>-5.4281950000000002E-2</v>
      </c>
      <c r="CH138" t="s">
        <v>99</v>
      </c>
      <c r="CI138">
        <v>11.748733120000001</v>
      </c>
    </row>
    <row r="139" spans="1:87">
      <c r="A139" t="s">
        <v>1033</v>
      </c>
      <c r="B139" t="s">
        <v>999</v>
      </c>
      <c r="C139">
        <v>4</v>
      </c>
      <c r="D139" s="1">
        <v>40667</v>
      </c>
      <c r="E139" s="1">
        <v>40706</v>
      </c>
      <c r="F139" s="1">
        <v>40653</v>
      </c>
      <c r="G139" s="1">
        <v>40748</v>
      </c>
      <c r="H139" s="3">
        <v>0.52777777777777779</v>
      </c>
      <c r="I139">
        <v>25.673300000000001</v>
      </c>
      <c r="J139">
        <v>-80.158199999999994</v>
      </c>
      <c r="K139" t="s">
        <v>25</v>
      </c>
      <c r="L139" t="s">
        <v>99</v>
      </c>
      <c r="M139">
        <v>3</v>
      </c>
      <c r="N139">
        <v>6.4370000000000003</v>
      </c>
      <c r="O139">
        <v>0</v>
      </c>
      <c r="P139">
        <v>2</v>
      </c>
      <c r="Q139">
        <v>1</v>
      </c>
      <c r="R139">
        <v>0</v>
      </c>
      <c r="S139">
        <v>0</v>
      </c>
      <c r="T139" t="s">
        <v>1034</v>
      </c>
      <c r="U139" t="s">
        <v>1035</v>
      </c>
      <c r="V139">
        <v>18944.830709999998</v>
      </c>
      <c r="W139">
        <v>18944.830709999998</v>
      </c>
      <c r="X139">
        <v>18944.830709999998</v>
      </c>
      <c r="Y139" t="s">
        <v>677</v>
      </c>
      <c r="Z139" t="s">
        <v>137</v>
      </c>
      <c r="AA139" t="s">
        <v>138</v>
      </c>
      <c r="AB139" t="s">
        <v>154</v>
      </c>
      <c r="AC139" t="s">
        <v>140</v>
      </c>
      <c r="AD139">
        <v>25.715418719999999</v>
      </c>
      <c r="AE139">
        <v>-80.291078740000003</v>
      </c>
      <c r="AF139">
        <v>150000</v>
      </c>
      <c r="AG139">
        <v>47401</v>
      </c>
      <c r="AH139">
        <v>825683</v>
      </c>
      <c r="AI139">
        <v>9</v>
      </c>
      <c r="AJ139">
        <v>7</v>
      </c>
      <c r="AK139" t="s">
        <v>107</v>
      </c>
      <c r="AL139" t="s">
        <v>677</v>
      </c>
      <c r="AM139">
        <v>13861.522709999999</v>
      </c>
      <c r="AN139">
        <v>8683.1640380000008</v>
      </c>
      <c r="AO139">
        <v>11</v>
      </c>
      <c r="AP139" t="s">
        <v>155</v>
      </c>
      <c r="AQ139" t="s">
        <v>1033</v>
      </c>
      <c r="AR139" t="s">
        <v>109</v>
      </c>
      <c r="AZ139" t="s">
        <v>110</v>
      </c>
      <c r="BB139">
        <v>4</v>
      </c>
      <c r="BC139" t="s">
        <v>1003</v>
      </c>
      <c r="BD139" t="s">
        <v>1004</v>
      </c>
      <c r="BE139">
        <v>71.5</v>
      </c>
      <c r="BF139" s="2">
        <v>40667</v>
      </c>
      <c r="BG139">
        <v>11124</v>
      </c>
      <c r="BH139">
        <v>2011</v>
      </c>
      <c r="BI139">
        <v>3</v>
      </c>
      <c r="BJ139" t="s">
        <v>113</v>
      </c>
      <c r="BK139">
        <v>2572000</v>
      </c>
      <c r="BL139" t="s">
        <v>221</v>
      </c>
      <c r="BM139" t="s">
        <v>115</v>
      </c>
      <c r="BN139" t="s">
        <v>116</v>
      </c>
      <c r="BO139" t="s">
        <v>116</v>
      </c>
      <c r="BQ139" t="s">
        <v>941</v>
      </c>
      <c r="BR139" t="s">
        <v>1036</v>
      </c>
      <c r="BS139" s="2">
        <v>40653</v>
      </c>
      <c r="BT139">
        <v>-14</v>
      </c>
      <c r="BU139">
        <v>5</v>
      </c>
      <c r="BV139" t="s">
        <v>119</v>
      </c>
      <c r="BW139">
        <v>0.40625</v>
      </c>
      <c r="BX139">
        <v>1.428571429</v>
      </c>
      <c r="BY139">
        <v>0.4</v>
      </c>
      <c r="BZ139">
        <v>7.1428570999999996E-2</v>
      </c>
      <c r="CA139">
        <v>40</v>
      </c>
      <c r="CB139">
        <v>-1.0285714290000001</v>
      </c>
      <c r="CC139">
        <v>0.32857142900000003</v>
      </c>
      <c r="CD139">
        <v>3</v>
      </c>
      <c r="CE139">
        <v>1.538461538</v>
      </c>
      <c r="CF139">
        <v>1.461538462</v>
      </c>
      <c r="CG139">
        <v>-1.1968744E-2</v>
      </c>
      <c r="CH139" t="s">
        <v>99</v>
      </c>
      <c r="CI139">
        <v>2.1195645999999999E-2</v>
      </c>
    </row>
    <row r="140" spans="1:87">
      <c r="A140" t="s">
        <v>1037</v>
      </c>
      <c r="B140" t="s">
        <v>999</v>
      </c>
      <c r="C140">
        <v>4</v>
      </c>
      <c r="D140" s="1">
        <v>42280</v>
      </c>
      <c r="E140" s="1">
        <v>42290</v>
      </c>
      <c r="F140" s="1">
        <v>42266</v>
      </c>
      <c r="G140" s="1">
        <v>42332</v>
      </c>
      <c r="H140" s="3">
        <v>0.63194444444444442</v>
      </c>
      <c r="I140">
        <v>31.116289999999999</v>
      </c>
      <c r="J140">
        <v>-81.417900000000003</v>
      </c>
      <c r="K140" t="s">
        <v>26</v>
      </c>
      <c r="L140">
        <v>1.609</v>
      </c>
      <c r="M140">
        <v>44</v>
      </c>
      <c r="N140">
        <v>0.50275000000000003</v>
      </c>
      <c r="O140">
        <v>1</v>
      </c>
      <c r="P140">
        <v>38</v>
      </c>
      <c r="Q140">
        <v>4</v>
      </c>
      <c r="R140">
        <v>0</v>
      </c>
      <c r="S140">
        <v>1</v>
      </c>
      <c r="T140" t="s">
        <v>1038</v>
      </c>
      <c r="U140" t="s">
        <v>1039</v>
      </c>
      <c r="V140">
        <v>76110.407080000004</v>
      </c>
      <c r="W140">
        <v>76110.407080000004</v>
      </c>
      <c r="X140">
        <v>76110.407080000004</v>
      </c>
      <c r="Y140" t="s">
        <v>1040</v>
      </c>
      <c r="Z140" t="s">
        <v>137</v>
      </c>
      <c r="AA140" t="s">
        <v>138</v>
      </c>
      <c r="AB140" t="s">
        <v>582</v>
      </c>
      <c r="AC140" t="s">
        <v>140</v>
      </c>
      <c r="AD140">
        <v>31.149686500000001</v>
      </c>
      <c r="AE140">
        <v>-81.491651450000006</v>
      </c>
      <c r="AF140">
        <v>47085</v>
      </c>
      <c r="AG140">
        <v>16486</v>
      </c>
      <c r="AH140">
        <v>45395</v>
      </c>
      <c r="AI140">
        <v>7</v>
      </c>
      <c r="AJ140">
        <v>6</v>
      </c>
      <c r="AK140" t="s">
        <v>107</v>
      </c>
      <c r="AL140" t="s">
        <v>1040</v>
      </c>
      <c r="AM140">
        <v>7766.4714809999996</v>
      </c>
      <c r="AN140">
        <v>7395.5311789999996</v>
      </c>
      <c r="AO140">
        <v>11</v>
      </c>
      <c r="AP140" t="s">
        <v>155</v>
      </c>
      <c r="AQ140" t="s">
        <v>1037</v>
      </c>
      <c r="AR140" t="s">
        <v>109</v>
      </c>
      <c r="AZ140" t="s">
        <v>110</v>
      </c>
      <c r="BB140">
        <v>4</v>
      </c>
      <c r="BC140" t="s">
        <v>1003</v>
      </c>
      <c r="BD140" t="s">
        <v>1004</v>
      </c>
      <c r="BE140">
        <v>71.5</v>
      </c>
      <c r="BF140" s="2">
        <v>42280</v>
      </c>
      <c r="BG140">
        <v>15276</v>
      </c>
      <c r="BH140">
        <v>2015</v>
      </c>
      <c r="BI140">
        <v>6</v>
      </c>
      <c r="BJ140" t="s">
        <v>147</v>
      </c>
      <c r="BK140">
        <v>83594</v>
      </c>
      <c r="BL140" t="s">
        <v>1041</v>
      </c>
      <c r="BM140" t="s">
        <v>115</v>
      </c>
      <c r="BN140" t="s">
        <v>116</v>
      </c>
      <c r="BO140" t="s">
        <v>115</v>
      </c>
      <c r="BP140" s="2">
        <v>42283</v>
      </c>
      <c r="BQ140" t="s">
        <v>1042</v>
      </c>
      <c r="BR140" t="s">
        <v>1043</v>
      </c>
      <c r="BS140" s="2">
        <v>42266</v>
      </c>
      <c r="BT140">
        <v>-14</v>
      </c>
      <c r="BU140">
        <v>2</v>
      </c>
      <c r="BV140" t="s">
        <v>119</v>
      </c>
      <c r="BW140">
        <v>5.3731343279999999</v>
      </c>
      <c r="BX140">
        <v>5.4285714289999998</v>
      </c>
      <c r="BY140">
        <v>17.18181818</v>
      </c>
      <c r="BZ140">
        <v>2.2619047619999999</v>
      </c>
      <c r="CA140">
        <v>11</v>
      </c>
      <c r="CB140">
        <v>11.753246750000001</v>
      </c>
      <c r="CC140">
        <v>14.91991342</v>
      </c>
      <c r="CD140">
        <v>30</v>
      </c>
      <c r="CE140">
        <v>4.230769231</v>
      </c>
      <c r="CF140">
        <v>25.76923077</v>
      </c>
      <c r="CG140">
        <v>-1.0030769230000001</v>
      </c>
      <c r="CH140" t="s">
        <v>99</v>
      </c>
      <c r="CI140">
        <v>9.8350652469999993</v>
      </c>
    </row>
    <row r="141" spans="1:87">
      <c r="A141" t="s">
        <v>1044</v>
      </c>
      <c r="B141" t="s">
        <v>1045</v>
      </c>
      <c r="C141">
        <v>4</v>
      </c>
      <c r="D141" s="1">
        <v>42442</v>
      </c>
      <c r="E141" s="1">
        <v>42445</v>
      </c>
      <c r="F141" s="1">
        <v>42428</v>
      </c>
      <c r="G141" s="1">
        <v>42487</v>
      </c>
      <c r="H141" s="3">
        <v>0.6875</v>
      </c>
      <c r="I141">
        <v>42.737072300000001</v>
      </c>
      <c r="J141">
        <v>-71.5927291</v>
      </c>
      <c r="K141" t="s">
        <v>26</v>
      </c>
      <c r="L141">
        <v>1.609</v>
      </c>
      <c r="M141">
        <v>44</v>
      </c>
      <c r="N141">
        <v>1.0967407410000001</v>
      </c>
      <c r="O141">
        <v>6</v>
      </c>
      <c r="P141">
        <v>10</v>
      </c>
      <c r="Q141">
        <v>27</v>
      </c>
      <c r="R141">
        <v>0</v>
      </c>
      <c r="S141">
        <v>1</v>
      </c>
      <c r="T141" t="s">
        <v>1046</v>
      </c>
      <c r="U141" t="s">
        <v>1047</v>
      </c>
      <c r="V141">
        <v>63275.980430000003</v>
      </c>
      <c r="W141">
        <v>26090.848760000001</v>
      </c>
      <c r="X141">
        <v>26090.848760000001</v>
      </c>
      <c r="Y141" t="s">
        <v>417</v>
      </c>
      <c r="Z141" t="s">
        <v>137</v>
      </c>
      <c r="AA141" t="s">
        <v>138</v>
      </c>
      <c r="AB141" t="s">
        <v>291</v>
      </c>
      <c r="AC141" t="s">
        <v>140</v>
      </c>
      <c r="AD141">
        <v>42.633688370000002</v>
      </c>
      <c r="AE141">
        <v>-71.316691120000002</v>
      </c>
      <c r="AF141">
        <v>723629</v>
      </c>
      <c r="AG141">
        <v>106519</v>
      </c>
      <c r="AH141">
        <v>608223</v>
      </c>
      <c r="AI141">
        <v>11</v>
      </c>
      <c r="AJ141">
        <v>9</v>
      </c>
      <c r="AK141" t="s">
        <v>107</v>
      </c>
      <c r="AL141" t="s">
        <v>417</v>
      </c>
      <c r="AM141">
        <v>24524.666410000002</v>
      </c>
      <c r="AN141">
        <v>4213.8229929999998</v>
      </c>
      <c r="AO141">
        <v>81</v>
      </c>
      <c r="AP141" t="s">
        <v>426</v>
      </c>
      <c r="AQ141" t="s">
        <v>1044</v>
      </c>
      <c r="AR141" t="s">
        <v>109</v>
      </c>
      <c r="AZ141" t="s">
        <v>110</v>
      </c>
      <c r="BB141">
        <v>4</v>
      </c>
      <c r="BC141" t="s">
        <v>111</v>
      </c>
      <c r="BD141" t="s">
        <v>112</v>
      </c>
      <c r="BE141">
        <v>22</v>
      </c>
      <c r="BF141" s="2">
        <v>42442</v>
      </c>
      <c r="BG141">
        <v>16073</v>
      </c>
      <c r="BH141">
        <v>2016</v>
      </c>
      <c r="BI141">
        <v>7</v>
      </c>
      <c r="BJ141" t="s">
        <v>147</v>
      </c>
      <c r="BK141">
        <v>407718</v>
      </c>
      <c r="BL141" t="s">
        <v>1048</v>
      </c>
      <c r="BM141" t="s">
        <v>116</v>
      </c>
      <c r="BN141" t="s">
        <v>116</v>
      </c>
      <c r="BO141" t="s">
        <v>115</v>
      </c>
      <c r="BP141" s="2">
        <v>42442</v>
      </c>
      <c r="BQ141" t="s">
        <v>1049</v>
      </c>
      <c r="BR141" t="s">
        <v>1050</v>
      </c>
      <c r="BS141" s="2">
        <v>42428</v>
      </c>
      <c r="BT141">
        <v>-14</v>
      </c>
      <c r="BU141">
        <v>2</v>
      </c>
      <c r="BV141" t="s">
        <v>119</v>
      </c>
      <c r="BW141">
        <v>6.1166666669999996</v>
      </c>
      <c r="BX141">
        <v>3.1428571430000001</v>
      </c>
      <c r="BY141">
        <v>29</v>
      </c>
      <c r="BZ141">
        <v>4.9285714289999998</v>
      </c>
      <c r="CA141">
        <v>4</v>
      </c>
      <c r="CB141">
        <v>25.85714286</v>
      </c>
      <c r="CC141">
        <v>24.071428569999998</v>
      </c>
      <c r="CD141">
        <v>43</v>
      </c>
      <c r="CE141">
        <v>3.384615385</v>
      </c>
      <c r="CF141">
        <v>39.61538462</v>
      </c>
      <c r="CG141">
        <v>-1.478844169</v>
      </c>
      <c r="CH141" t="s">
        <v>99</v>
      </c>
      <c r="CI141">
        <v>6.5070874559999998</v>
      </c>
    </row>
    <row r="142" spans="1:87">
      <c r="A142" t="s">
        <v>1051</v>
      </c>
      <c r="B142" t="s">
        <v>1052</v>
      </c>
      <c r="C142">
        <v>4</v>
      </c>
      <c r="D142" s="1">
        <v>40205</v>
      </c>
      <c r="E142" s="1">
        <v>40213</v>
      </c>
      <c r="F142" s="1">
        <v>40191</v>
      </c>
      <c r="G142" s="1">
        <v>40255</v>
      </c>
      <c r="H142" s="3">
        <v>0.58333333333333337</v>
      </c>
      <c r="I142">
        <v>26.147975500000001</v>
      </c>
      <c r="J142">
        <v>-97.989793700000007</v>
      </c>
      <c r="K142" t="s">
        <v>397</v>
      </c>
      <c r="L142" t="s">
        <v>99</v>
      </c>
      <c r="M142">
        <v>10</v>
      </c>
      <c r="N142">
        <v>0.37566666700000001</v>
      </c>
      <c r="O142">
        <v>4</v>
      </c>
      <c r="P142">
        <v>1</v>
      </c>
      <c r="Q142">
        <v>3</v>
      </c>
      <c r="R142">
        <v>0</v>
      </c>
      <c r="S142">
        <v>2</v>
      </c>
      <c r="T142" t="s">
        <v>1053</v>
      </c>
      <c r="U142" t="s">
        <v>1054</v>
      </c>
      <c r="V142">
        <v>390392.005</v>
      </c>
      <c r="W142">
        <v>24429.149119999998</v>
      </c>
      <c r="X142">
        <v>24429.149119999998</v>
      </c>
      <c r="Y142" t="s">
        <v>204</v>
      </c>
      <c r="Z142" t="s">
        <v>137</v>
      </c>
      <c r="AA142" t="s">
        <v>138</v>
      </c>
      <c r="AB142" t="s">
        <v>189</v>
      </c>
      <c r="AC142" t="s">
        <v>140</v>
      </c>
      <c r="AD142">
        <v>26.20303754</v>
      </c>
      <c r="AE142">
        <v>-98.229725380000005</v>
      </c>
      <c r="AF142">
        <v>364004</v>
      </c>
      <c r="AG142">
        <v>122578</v>
      </c>
      <c r="AH142">
        <v>355557</v>
      </c>
      <c r="AI142">
        <v>10</v>
      </c>
      <c r="AJ142">
        <v>9</v>
      </c>
      <c r="AK142" t="s">
        <v>107</v>
      </c>
      <c r="AL142" t="s">
        <v>204</v>
      </c>
      <c r="AM142">
        <v>24178.832160000002</v>
      </c>
      <c r="AN142">
        <v>30.489743539999999</v>
      </c>
      <c r="AO142">
        <v>22</v>
      </c>
      <c r="AP142" t="s">
        <v>205</v>
      </c>
      <c r="AQ142" t="s">
        <v>1051</v>
      </c>
      <c r="AV142" t="s">
        <v>109</v>
      </c>
      <c r="AZ142" t="s">
        <v>110</v>
      </c>
      <c r="BB142">
        <v>4</v>
      </c>
      <c r="BC142" t="s">
        <v>1055</v>
      </c>
      <c r="BD142" t="s">
        <v>1056</v>
      </c>
      <c r="BE142">
        <v>37</v>
      </c>
      <c r="BF142" s="2">
        <v>40205</v>
      </c>
      <c r="BG142">
        <v>10027</v>
      </c>
      <c r="BH142">
        <v>2010</v>
      </c>
      <c r="BI142">
        <v>3</v>
      </c>
      <c r="BJ142" t="s">
        <v>113</v>
      </c>
      <c r="BK142">
        <v>779015</v>
      </c>
      <c r="BL142" t="s">
        <v>206</v>
      </c>
      <c r="BM142" t="s">
        <v>115</v>
      </c>
      <c r="BN142" t="s">
        <v>116</v>
      </c>
      <c r="BO142" t="s">
        <v>115</v>
      </c>
      <c r="BQ142" t="s">
        <v>207</v>
      </c>
      <c r="BR142" t="s">
        <v>1057</v>
      </c>
      <c r="BS142" s="2">
        <v>40191</v>
      </c>
      <c r="BT142">
        <v>-14</v>
      </c>
      <c r="BU142">
        <v>9</v>
      </c>
      <c r="BV142" t="s">
        <v>119</v>
      </c>
      <c r="BW142">
        <v>6.3538461540000002</v>
      </c>
      <c r="BX142">
        <v>9.5714285710000002</v>
      </c>
      <c r="BY142">
        <v>7.5555555559999998</v>
      </c>
      <c r="BZ142">
        <v>5.0238095239999998</v>
      </c>
      <c r="CA142">
        <v>9</v>
      </c>
      <c r="CB142">
        <v>-2.015873016</v>
      </c>
      <c r="CC142">
        <v>2.531746032</v>
      </c>
      <c r="CD142">
        <v>13</v>
      </c>
      <c r="CE142">
        <v>10.23076923</v>
      </c>
      <c r="CF142">
        <v>2.769230769</v>
      </c>
      <c r="CG142">
        <v>-0.20750988100000001</v>
      </c>
      <c r="CH142" t="s">
        <v>99</v>
      </c>
      <c r="CI142">
        <v>24.092701430000002</v>
      </c>
    </row>
    <row r="143" spans="1:87">
      <c r="A143" t="s">
        <v>1058</v>
      </c>
      <c r="B143" t="s">
        <v>1052</v>
      </c>
      <c r="C143">
        <v>4</v>
      </c>
      <c r="D143" s="1">
        <v>40219</v>
      </c>
      <c r="E143" s="1">
        <v>40234</v>
      </c>
      <c r="F143" s="1">
        <v>40205</v>
      </c>
      <c r="G143" s="1">
        <v>40276</v>
      </c>
      <c r="H143" s="3">
        <v>0.45833333333333331</v>
      </c>
      <c r="I143">
        <v>26.584583899999998</v>
      </c>
      <c r="J143">
        <v>-99.150012700000005</v>
      </c>
      <c r="K143" t="s">
        <v>26</v>
      </c>
      <c r="L143">
        <v>4.8280000000000003</v>
      </c>
      <c r="M143">
        <v>4</v>
      </c>
      <c r="N143">
        <v>2.9140000000000001</v>
      </c>
      <c r="O143">
        <v>1</v>
      </c>
      <c r="P143">
        <v>0</v>
      </c>
      <c r="Q143">
        <v>2</v>
      </c>
      <c r="R143">
        <v>1</v>
      </c>
      <c r="S143">
        <v>0</v>
      </c>
      <c r="T143" t="s">
        <v>1059</v>
      </c>
      <c r="U143" t="s">
        <v>1060</v>
      </c>
      <c r="V143">
        <v>344131.44260000001</v>
      </c>
      <c r="W143">
        <v>99980.089500000002</v>
      </c>
      <c r="X143">
        <v>99980.089500000002</v>
      </c>
      <c r="Y143" t="s">
        <v>204</v>
      </c>
      <c r="Z143" t="s">
        <v>137</v>
      </c>
      <c r="AA143" t="s">
        <v>138</v>
      </c>
      <c r="AB143" t="s">
        <v>189</v>
      </c>
      <c r="AC143" t="s">
        <v>140</v>
      </c>
      <c r="AD143">
        <v>26.20303754</v>
      </c>
      <c r="AE143">
        <v>-98.229725380000005</v>
      </c>
      <c r="AF143">
        <v>364004</v>
      </c>
      <c r="AG143">
        <v>122578</v>
      </c>
      <c r="AH143">
        <v>355557</v>
      </c>
      <c r="AI143">
        <v>10</v>
      </c>
      <c r="AJ143">
        <v>9</v>
      </c>
      <c r="AK143" t="s">
        <v>107</v>
      </c>
      <c r="AL143" t="s">
        <v>204</v>
      </c>
      <c r="AM143">
        <v>99339.262749999994</v>
      </c>
      <c r="AN143">
        <v>35423.073060000002</v>
      </c>
      <c r="AO143">
        <v>52</v>
      </c>
      <c r="AP143" t="s">
        <v>173</v>
      </c>
      <c r="AQ143" t="s">
        <v>1058</v>
      </c>
      <c r="AR143" t="s">
        <v>109</v>
      </c>
      <c r="AZ143" t="s">
        <v>110</v>
      </c>
      <c r="BB143">
        <v>4</v>
      </c>
      <c r="BC143" t="s">
        <v>1055</v>
      </c>
      <c r="BD143" t="s">
        <v>1056</v>
      </c>
      <c r="BE143">
        <v>37</v>
      </c>
      <c r="BF143" s="2">
        <v>40219</v>
      </c>
      <c r="BG143">
        <v>10041</v>
      </c>
      <c r="BH143">
        <v>2010</v>
      </c>
      <c r="BI143">
        <v>3</v>
      </c>
      <c r="BJ143" t="s">
        <v>113</v>
      </c>
      <c r="BK143">
        <v>14087</v>
      </c>
      <c r="BL143" t="s">
        <v>1061</v>
      </c>
      <c r="BM143" t="s">
        <v>115</v>
      </c>
      <c r="BN143" t="s">
        <v>116</v>
      </c>
      <c r="BO143" t="s">
        <v>115</v>
      </c>
      <c r="BP143" s="2">
        <v>40221</v>
      </c>
      <c r="BQ143" t="s">
        <v>1062</v>
      </c>
      <c r="BR143" t="s">
        <v>1063</v>
      </c>
      <c r="BS143" s="2">
        <v>40205</v>
      </c>
      <c r="BT143">
        <v>-14</v>
      </c>
      <c r="BU143">
        <v>0</v>
      </c>
      <c r="BV143" t="s">
        <v>119</v>
      </c>
      <c r="BW143">
        <v>0.20833333300000001</v>
      </c>
      <c r="BX143">
        <v>7.1428570999999996E-2</v>
      </c>
      <c r="BY143">
        <v>0.375</v>
      </c>
      <c r="BZ143">
        <v>0.19047618999999999</v>
      </c>
      <c r="CA143">
        <v>16</v>
      </c>
      <c r="CB143">
        <v>0.303571429</v>
      </c>
      <c r="CC143">
        <v>0.18452381000000001</v>
      </c>
      <c r="CD143">
        <v>1</v>
      </c>
      <c r="CE143">
        <v>7.6923077000000006E-2</v>
      </c>
      <c r="CF143">
        <v>0.92307692299999999</v>
      </c>
      <c r="CG143">
        <v>-1.3570634E-2</v>
      </c>
      <c r="CH143">
        <v>0.115844247</v>
      </c>
      <c r="CI143">
        <v>23.155987150000001</v>
      </c>
    </row>
    <row r="144" spans="1:87">
      <c r="A144" t="s">
        <v>1064</v>
      </c>
      <c r="B144" t="s">
        <v>1065</v>
      </c>
      <c r="C144">
        <v>5</v>
      </c>
      <c r="D144" s="1">
        <v>41550</v>
      </c>
      <c r="E144" s="1">
        <v>41551</v>
      </c>
      <c r="F144" s="1">
        <v>41536</v>
      </c>
      <c r="G144" s="1">
        <v>41593</v>
      </c>
      <c r="H144" s="3">
        <v>0.30555555555555552</v>
      </c>
      <c r="I144">
        <v>25.673300000000001</v>
      </c>
      <c r="J144">
        <v>-80.158199999999994</v>
      </c>
      <c r="K144" t="s">
        <v>25</v>
      </c>
      <c r="L144" t="s">
        <v>99</v>
      </c>
      <c r="M144">
        <v>2</v>
      </c>
      <c r="N144">
        <v>4.8280000000000003</v>
      </c>
      <c r="O144">
        <v>0</v>
      </c>
      <c r="P144">
        <v>1</v>
      </c>
      <c r="Q144">
        <v>1</v>
      </c>
      <c r="R144">
        <v>0</v>
      </c>
      <c r="S144">
        <v>0</v>
      </c>
      <c r="T144" t="s">
        <v>1066</v>
      </c>
      <c r="U144" t="s">
        <v>1067</v>
      </c>
      <c r="V144">
        <v>18944.830709999998</v>
      </c>
      <c r="W144">
        <v>18944.830709999998</v>
      </c>
      <c r="X144">
        <v>18944.830709999998</v>
      </c>
      <c r="Y144" t="s">
        <v>677</v>
      </c>
      <c r="Z144" t="s">
        <v>137</v>
      </c>
      <c r="AA144" t="s">
        <v>138</v>
      </c>
      <c r="AB144" t="s">
        <v>154</v>
      </c>
      <c r="AC144" t="s">
        <v>140</v>
      </c>
      <c r="AD144">
        <v>25.715418719999999</v>
      </c>
      <c r="AE144">
        <v>-80.291078740000003</v>
      </c>
      <c r="AF144">
        <v>150000</v>
      </c>
      <c r="AG144">
        <v>47401</v>
      </c>
      <c r="AH144">
        <v>825683</v>
      </c>
      <c r="AI144">
        <v>9</v>
      </c>
      <c r="AJ144">
        <v>7</v>
      </c>
      <c r="AK144" t="s">
        <v>107</v>
      </c>
      <c r="AL144" t="s">
        <v>677</v>
      </c>
      <c r="AM144">
        <v>13861.522709999999</v>
      </c>
      <c r="AN144">
        <v>8683.1640380000008</v>
      </c>
      <c r="AO144">
        <v>11</v>
      </c>
      <c r="AP144" t="s">
        <v>155</v>
      </c>
      <c r="AQ144" t="s">
        <v>1064</v>
      </c>
      <c r="AR144" t="s">
        <v>109</v>
      </c>
      <c r="AZ144" t="s">
        <v>110</v>
      </c>
      <c r="BB144">
        <v>5</v>
      </c>
      <c r="BC144" t="s">
        <v>667</v>
      </c>
      <c r="BD144" t="s">
        <v>1068</v>
      </c>
      <c r="BE144">
        <v>24.5</v>
      </c>
      <c r="BF144" s="2">
        <v>41550</v>
      </c>
      <c r="BG144">
        <v>13276</v>
      </c>
      <c r="BH144">
        <v>2013</v>
      </c>
      <c r="BI144">
        <v>4</v>
      </c>
      <c r="BJ144" t="s">
        <v>113</v>
      </c>
      <c r="BK144">
        <v>2644000</v>
      </c>
      <c r="BL144" t="s">
        <v>221</v>
      </c>
      <c r="BM144" t="s">
        <v>115</v>
      </c>
      <c r="BN144" t="s">
        <v>116</v>
      </c>
      <c r="BO144" t="s">
        <v>115</v>
      </c>
      <c r="BQ144" t="s">
        <v>941</v>
      </c>
      <c r="BS144" s="2">
        <v>41536</v>
      </c>
      <c r="BT144">
        <v>-14</v>
      </c>
      <c r="BU144">
        <v>0</v>
      </c>
      <c r="BV144" t="s">
        <v>119</v>
      </c>
      <c r="BW144">
        <v>0.84482758599999996</v>
      </c>
      <c r="BX144">
        <v>0.78571428600000004</v>
      </c>
      <c r="BY144">
        <v>2</v>
      </c>
      <c r="BZ144">
        <v>0.80952380999999995</v>
      </c>
      <c r="CA144">
        <v>2</v>
      </c>
      <c r="CB144">
        <v>1.2142857140000001</v>
      </c>
      <c r="CC144">
        <v>1.19047619</v>
      </c>
      <c r="CD144">
        <v>3</v>
      </c>
      <c r="CE144">
        <v>0.84615384599999999</v>
      </c>
      <c r="CF144">
        <v>2.153846154</v>
      </c>
      <c r="CG144">
        <v>-0.14558823500000001</v>
      </c>
      <c r="CH144">
        <v>2.1086904E-2</v>
      </c>
      <c r="CI144">
        <v>9.0075230869999992</v>
      </c>
    </row>
    <row r="145" spans="1:87">
      <c r="A145" t="s">
        <v>1069</v>
      </c>
      <c r="B145" t="s">
        <v>1070</v>
      </c>
      <c r="C145">
        <v>4</v>
      </c>
      <c r="D145" s="1">
        <v>41298</v>
      </c>
      <c r="E145" s="1">
        <v>41349</v>
      </c>
      <c r="F145" s="1">
        <v>41284</v>
      </c>
      <c r="G145" s="1">
        <v>41391</v>
      </c>
      <c r="H145" s="3">
        <v>0.45833333333333331</v>
      </c>
      <c r="I145">
        <v>60.105511900000003</v>
      </c>
      <c r="J145">
        <v>-149.44393160000001</v>
      </c>
      <c r="K145" t="s">
        <v>25</v>
      </c>
      <c r="L145" t="s">
        <v>99</v>
      </c>
      <c r="M145">
        <v>36</v>
      </c>
      <c r="N145">
        <v>8.3064090910000008</v>
      </c>
      <c r="O145">
        <v>1</v>
      </c>
      <c r="P145">
        <v>11</v>
      </c>
      <c r="Q145">
        <v>22</v>
      </c>
      <c r="R145">
        <v>1</v>
      </c>
      <c r="S145">
        <v>1</v>
      </c>
      <c r="T145" t="s">
        <v>1071</v>
      </c>
      <c r="U145" t="s">
        <v>1072</v>
      </c>
      <c r="V145">
        <v>122220.13559999999</v>
      </c>
      <c r="W145">
        <v>122220.13559999999</v>
      </c>
      <c r="X145">
        <v>112488.3777</v>
      </c>
      <c r="Y145" t="s">
        <v>1073</v>
      </c>
      <c r="Z145" t="s">
        <v>137</v>
      </c>
      <c r="AA145" t="s">
        <v>138</v>
      </c>
      <c r="AB145" t="s">
        <v>237</v>
      </c>
      <c r="AC145" t="s">
        <v>140</v>
      </c>
      <c r="AD145">
        <v>60.1261607</v>
      </c>
      <c r="AE145">
        <v>-149.4699827</v>
      </c>
      <c r="AF145">
        <v>2900</v>
      </c>
      <c r="AG145">
        <v>2900</v>
      </c>
      <c r="AH145">
        <v>0</v>
      </c>
      <c r="AI145">
        <v>4</v>
      </c>
      <c r="AJ145">
        <v>4</v>
      </c>
      <c r="AK145" t="s">
        <v>107</v>
      </c>
      <c r="AL145" t="s">
        <v>1073</v>
      </c>
      <c r="AM145">
        <v>2717.3902950000002</v>
      </c>
      <c r="AN145">
        <v>111450.07799999999</v>
      </c>
      <c r="AO145">
        <v>42</v>
      </c>
      <c r="AP145" t="s">
        <v>108</v>
      </c>
      <c r="AQ145" t="s">
        <v>1069</v>
      </c>
      <c r="AR145" t="s">
        <v>109</v>
      </c>
      <c r="AZ145" t="s">
        <v>110</v>
      </c>
      <c r="BB145">
        <v>4</v>
      </c>
      <c r="BC145" t="s">
        <v>111</v>
      </c>
      <c r="BD145" t="s">
        <v>1074</v>
      </c>
      <c r="BE145">
        <v>14</v>
      </c>
      <c r="BF145" s="2">
        <v>41298</v>
      </c>
      <c r="BG145">
        <v>13024</v>
      </c>
      <c r="BH145">
        <v>2013</v>
      </c>
      <c r="BI145">
        <v>4</v>
      </c>
      <c r="BJ145" t="s">
        <v>113</v>
      </c>
      <c r="BK145">
        <v>56993</v>
      </c>
      <c r="BL145" t="s">
        <v>1075</v>
      </c>
      <c r="BM145" t="s">
        <v>817</v>
      </c>
      <c r="BN145" t="s">
        <v>116</v>
      </c>
      <c r="BO145" t="s">
        <v>115</v>
      </c>
      <c r="BP145" s="2">
        <v>41349</v>
      </c>
      <c r="BQ145" t="s">
        <v>1073</v>
      </c>
      <c r="BR145" t="s">
        <v>1076</v>
      </c>
      <c r="BS145" s="2">
        <v>41284</v>
      </c>
      <c r="BT145">
        <v>-14</v>
      </c>
      <c r="BU145">
        <v>0</v>
      </c>
      <c r="BV145" t="s">
        <v>119</v>
      </c>
      <c r="BW145">
        <v>2.0648148150000001</v>
      </c>
      <c r="BX145">
        <v>0.5</v>
      </c>
      <c r="BY145">
        <v>3.057692308</v>
      </c>
      <c r="BZ145">
        <v>1.3571428569999999</v>
      </c>
      <c r="CA145">
        <v>52</v>
      </c>
      <c r="CB145">
        <v>2.557692308</v>
      </c>
      <c r="CC145">
        <v>1.7005494510000001</v>
      </c>
      <c r="CD145">
        <v>17</v>
      </c>
      <c r="CE145">
        <v>0.53846153799999996</v>
      </c>
      <c r="CF145">
        <v>16.46153846</v>
      </c>
      <c r="CG145">
        <v>-4.4922242000000001E-2</v>
      </c>
      <c r="CH145" t="s">
        <v>99</v>
      </c>
      <c r="CI145">
        <v>47.291880239999998</v>
      </c>
    </row>
    <row r="146" spans="1:87">
      <c r="A146" t="s">
        <v>1077</v>
      </c>
      <c r="B146" t="s">
        <v>1078</v>
      </c>
      <c r="C146">
        <v>5</v>
      </c>
      <c r="D146" s="1">
        <v>42036</v>
      </c>
      <c r="E146" s="1">
        <v>42122</v>
      </c>
      <c r="F146" s="1">
        <v>42022</v>
      </c>
      <c r="G146" s="1">
        <v>42164</v>
      </c>
      <c r="H146" s="3">
        <v>0.35902777777777778</v>
      </c>
      <c r="I146">
        <v>31.602662299999999</v>
      </c>
      <c r="J146">
        <v>-111.0447963</v>
      </c>
      <c r="K146" t="s">
        <v>26</v>
      </c>
      <c r="L146">
        <v>1.931</v>
      </c>
      <c r="M146">
        <v>61</v>
      </c>
      <c r="N146">
        <v>1.592857143</v>
      </c>
      <c r="O146">
        <v>0</v>
      </c>
      <c r="P146">
        <v>9</v>
      </c>
      <c r="Q146">
        <v>48</v>
      </c>
      <c r="R146">
        <v>4</v>
      </c>
      <c r="S146">
        <v>0</v>
      </c>
      <c r="T146" t="s">
        <v>1079</v>
      </c>
      <c r="U146" t="s">
        <v>1080</v>
      </c>
      <c r="V146">
        <v>60306.742359999997</v>
      </c>
      <c r="W146">
        <v>60306.742359999997</v>
      </c>
      <c r="X146">
        <v>60306.742359999997</v>
      </c>
      <c r="Y146" t="s">
        <v>102</v>
      </c>
      <c r="Z146" t="s">
        <v>103</v>
      </c>
      <c r="AA146" t="s">
        <v>104</v>
      </c>
      <c r="AB146" t="s">
        <v>105</v>
      </c>
      <c r="AC146" t="s">
        <v>106</v>
      </c>
      <c r="AD146">
        <v>31.305000020000001</v>
      </c>
      <c r="AE146">
        <v>-110.9449958</v>
      </c>
      <c r="AF146">
        <v>178097</v>
      </c>
      <c r="AG146">
        <v>20707</v>
      </c>
      <c r="AH146">
        <v>177939</v>
      </c>
      <c r="AI146">
        <v>9</v>
      </c>
      <c r="AJ146">
        <v>7</v>
      </c>
      <c r="AK146" t="s">
        <v>107</v>
      </c>
      <c r="AL146" t="s">
        <v>102</v>
      </c>
      <c r="AM146">
        <v>35671.011939999997</v>
      </c>
      <c r="AN146">
        <v>25719.41707</v>
      </c>
      <c r="AO146">
        <v>52</v>
      </c>
      <c r="AP146" t="s">
        <v>173</v>
      </c>
      <c r="AQ146" t="s">
        <v>1077</v>
      </c>
      <c r="AR146" t="s">
        <v>109</v>
      </c>
      <c r="AZ146" t="s">
        <v>110</v>
      </c>
      <c r="BB146">
        <v>5</v>
      </c>
      <c r="BC146" t="s">
        <v>111</v>
      </c>
      <c r="BD146" t="s">
        <v>1081</v>
      </c>
      <c r="BE146">
        <v>13.25</v>
      </c>
      <c r="BF146" s="2">
        <v>42036</v>
      </c>
      <c r="BG146">
        <v>15032</v>
      </c>
      <c r="BH146">
        <v>2015</v>
      </c>
      <c r="BI146">
        <v>7</v>
      </c>
      <c r="BJ146" t="s">
        <v>147</v>
      </c>
      <c r="BK146">
        <v>46191</v>
      </c>
      <c r="BL146" t="s">
        <v>114</v>
      </c>
      <c r="BM146" t="s">
        <v>115</v>
      </c>
      <c r="BN146" t="s">
        <v>116</v>
      </c>
      <c r="BO146" t="s">
        <v>115</v>
      </c>
      <c r="BP146" s="2">
        <v>42092</v>
      </c>
      <c r="BQ146" t="s">
        <v>1082</v>
      </c>
      <c r="BR146" t="s">
        <v>1083</v>
      </c>
      <c r="BS146" s="2">
        <v>42022</v>
      </c>
      <c r="BT146">
        <v>-14</v>
      </c>
      <c r="BU146">
        <v>0</v>
      </c>
      <c r="BV146" t="s">
        <v>119</v>
      </c>
      <c r="BW146">
        <v>4.0699300699999998</v>
      </c>
      <c r="BX146">
        <v>0</v>
      </c>
      <c r="BY146">
        <v>6.2528735629999996</v>
      </c>
      <c r="BZ146">
        <v>0.90476190499999998</v>
      </c>
      <c r="CA146">
        <v>87</v>
      </c>
      <c r="CB146">
        <v>6.2528735629999996</v>
      </c>
      <c r="CC146">
        <v>5.3481116579999997</v>
      </c>
      <c r="CD146">
        <v>4</v>
      </c>
      <c r="CE146">
        <v>0</v>
      </c>
      <c r="CF146">
        <v>4</v>
      </c>
      <c r="CG146">
        <v>-1.9930111E-2</v>
      </c>
      <c r="CH146" t="s">
        <v>99</v>
      </c>
      <c r="CI146">
        <v>401.48556969999999</v>
      </c>
    </row>
    <row r="147" spans="1:87">
      <c r="A147" t="s">
        <v>1084</v>
      </c>
      <c r="B147" t="s">
        <v>1078</v>
      </c>
      <c r="C147">
        <v>5</v>
      </c>
      <c r="D147" s="1">
        <v>40026</v>
      </c>
      <c r="E147" s="1">
        <v>40107</v>
      </c>
      <c r="F147" s="1">
        <v>40012</v>
      </c>
      <c r="G147" s="1">
        <v>40149</v>
      </c>
      <c r="H147" t="s">
        <v>99</v>
      </c>
      <c r="I147">
        <v>31.527999999999999</v>
      </c>
      <c r="J147">
        <v>-110.77500000000001</v>
      </c>
      <c r="K147" t="s">
        <v>24</v>
      </c>
      <c r="L147" t="s">
        <v>99</v>
      </c>
      <c r="M147">
        <v>30</v>
      </c>
      <c r="N147">
        <v>2.4016428570000001</v>
      </c>
      <c r="O147">
        <v>9</v>
      </c>
      <c r="P147">
        <v>5</v>
      </c>
      <c r="Q147">
        <v>12</v>
      </c>
      <c r="R147">
        <v>4</v>
      </c>
      <c r="S147">
        <v>0</v>
      </c>
      <c r="T147" t="s">
        <v>1085</v>
      </c>
      <c r="U147" t="s">
        <v>1086</v>
      </c>
      <c r="V147">
        <v>69862.089389999994</v>
      </c>
      <c r="W147">
        <v>69862.089389999994</v>
      </c>
      <c r="X147">
        <v>69862.089389999994</v>
      </c>
      <c r="Y147" t="s">
        <v>102</v>
      </c>
      <c r="Z147" t="s">
        <v>103</v>
      </c>
      <c r="AA147" t="s">
        <v>104</v>
      </c>
      <c r="AB147" t="s">
        <v>105</v>
      </c>
      <c r="AC147" t="s">
        <v>106</v>
      </c>
      <c r="AD147">
        <v>31.305000020000001</v>
      </c>
      <c r="AE147">
        <v>-110.9449958</v>
      </c>
      <c r="AF147">
        <v>178097</v>
      </c>
      <c r="AG147">
        <v>20707</v>
      </c>
      <c r="AH147">
        <v>177939</v>
      </c>
      <c r="AI147">
        <v>9</v>
      </c>
      <c r="AJ147">
        <v>7</v>
      </c>
      <c r="AK147" t="s">
        <v>107</v>
      </c>
      <c r="AL147" t="s">
        <v>102</v>
      </c>
      <c r="AM147">
        <v>30116.207030000001</v>
      </c>
      <c r="AN147">
        <v>21398.56393</v>
      </c>
      <c r="AO147">
        <v>52</v>
      </c>
      <c r="AP147" t="s">
        <v>173</v>
      </c>
      <c r="AQ147" t="s">
        <v>1084</v>
      </c>
      <c r="AR147" t="s">
        <v>109</v>
      </c>
      <c r="AZ147" t="s">
        <v>110</v>
      </c>
      <c r="BB147">
        <v>5</v>
      </c>
      <c r="BC147" t="s">
        <v>111</v>
      </c>
      <c r="BD147" t="s">
        <v>1081</v>
      </c>
      <c r="BE147">
        <v>13.25</v>
      </c>
      <c r="BF147" s="2">
        <v>40026</v>
      </c>
      <c r="BG147">
        <v>9213</v>
      </c>
      <c r="BH147">
        <v>2009</v>
      </c>
      <c r="BI147">
        <v>6</v>
      </c>
      <c r="BJ147" t="s">
        <v>147</v>
      </c>
      <c r="BK147">
        <v>43771</v>
      </c>
      <c r="BL147" t="s">
        <v>114</v>
      </c>
      <c r="BM147" t="s">
        <v>115</v>
      </c>
      <c r="BN147" t="s">
        <v>116</v>
      </c>
      <c r="BO147" t="s">
        <v>115</v>
      </c>
      <c r="BQ147" t="s">
        <v>1087</v>
      </c>
      <c r="BS147" s="2">
        <v>40012</v>
      </c>
      <c r="BT147">
        <v>-14</v>
      </c>
      <c r="BU147">
        <v>0</v>
      </c>
      <c r="BV147" t="s">
        <v>119</v>
      </c>
      <c r="BW147">
        <v>1.81884058</v>
      </c>
      <c r="BX147">
        <v>0</v>
      </c>
      <c r="BY147">
        <v>2.4878048779999999</v>
      </c>
      <c r="BZ147">
        <v>1.119047619</v>
      </c>
      <c r="CA147">
        <v>82</v>
      </c>
      <c r="CB147">
        <v>2.4878048779999999</v>
      </c>
      <c r="CC147">
        <v>1.3687572589999999</v>
      </c>
      <c r="CD147">
        <v>16</v>
      </c>
      <c r="CE147">
        <v>0</v>
      </c>
      <c r="CF147">
        <v>16</v>
      </c>
      <c r="CG147">
        <v>-5.9040966E-2</v>
      </c>
      <c r="CH147" t="s">
        <v>99</v>
      </c>
      <c r="CI147">
        <v>24.270638569999999</v>
      </c>
    </row>
    <row r="148" spans="1:87">
      <c r="A148" t="s">
        <v>1088</v>
      </c>
      <c r="B148" t="s">
        <v>1089</v>
      </c>
      <c r="C148">
        <v>4</v>
      </c>
      <c r="D148" s="1">
        <v>42123</v>
      </c>
      <c r="E148" s="1">
        <v>42124</v>
      </c>
      <c r="F148" s="1">
        <v>42109</v>
      </c>
      <c r="G148" s="1">
        <v>42166</v>
      </c>
      <c r="H148" t="s">
        <v>99</v>
      </c>
      <c r="I148">
        <v>26.137485900000001</v>
      </c>
      <c r="J148">
        <v>-97.173557299999999</v>
      </c>
      <c r="K148" t="s">
        <v>27</v>
      </c>
      <c r="L148" t="s">
        <v>99</v>
      </c>
      <c r="M148">
        <v>20</v>
      </c>
      <c r="N148">
        <v>1.0314545449999999</v>
      </c>
      <c r="O148">
        <v>0</v>
      </c>
      <c r="P148">
        <v>5</v>
      </c>
      <c r="Q148">
        <v>11</v>
      </c>
      <c r="R148">
        <v>4</v>
      </c>
      <c r="S148">
        <v>0</v>
      </c>
      <c r="T148" t="s">
        <v>1090</v>
      </c>
      <c r="U148" t="s">
        <v>1091</v>
      </c>
      <c r="V148">
        <v>408032.54210000002</v>
      </c>
      <c r="W148">
        <v>47966.705450000001</v>
      </c>
      <c r="X148">
        <v>36030.589789999998</v>
      </c>
      <c r="Y148" t="s">
        <v>1092</v>
      </c>
      <c r="Z148" t="s">
        <v>137</v>
      </c>
      <c r="AA148" t="s">
        <v>138</v>
      </c>
      <c r="AB148" t="s">
        <v>189</v>
      </c>
      <c r="AC148" t="s">
        <v>140</v>
      </c>
      <c r="AD148">
        <v>25.91997988</v>
      </c>
      <c r="AE148">
        <v>-97.500002480000006</v>
      </c>
      <c r="AF148">
        <v>181399</v>
      </c>
      <c r="AG148">
        <v>168015</v>
      </c>
      <c r="AH148">
        <v>156844</v>
      </c>
      <c r="AI148">
        <v>9</v>
      </c>
      <c r="AJ148">
        <v>9</v>
      </c>
      <c r="AK148" t="s">
        <v>107</v>
      </c>
      <c r="AL148" t="s">
        <v>1092</v>
      </c>
      <c r="AM148">
        <v>40312.270020000004</v>
      </c>
      <c r="AN148">
        <v>7466.5763399999996</v>
      </c>
      <c r="AO148">
        <v>11</v>
      </c>
      <c r="AP148" t="s">
        <v>155</v>
      </c>
      <c r="AQ148" t="s">
        <v>1088</v>
      </c>
      <c r="AV148" t="s">
        <v>109</v>
      </c>
      <c r="AZ148" t="s">
        <v>110</v>
      </c>
      <c r="BB148">
        <v>4</v>
      </c>
      <c r="BC148" t="s">
        <v>111</v>
      </c>
      <c r="BD148" t="s">
        <v>174</v>
      </c>
      <c r="BE148">
        <v>13.25</v>
      </c>
      <c r="BF148" s="2">
        <v>42123</v>
      </c>
      <c r="BG148">
        <v>15119</v>
      </c>
      <c r="BH148">
        <v>2015</v>
      </c>
      <c r="BI148">
        <v>3</v>
      </c>
      <c r="BJ148" t="s">
        <v>113</v>
      </c>
      <c r="BK148">
        <v>419579</v>
      </c>
      <c r="BL148" t="s">
        <v>191</v>
      </c>
      <c r="BM148" t="s">
        <v>115</v>
      </c>
      <c r="BN148" t="s">
        <v>116</v>
      </c>
      <c r="BO148" t="s">
        <v>115</v>
      </c>
      <c r="BP148" s="2">
        <v>42123</v>
      </c>
      <c r="BQ148" t="s">
        <v>1093</v>
      </c>
      <c r="BR148" t="s">
        <v>1094</v>
      </c>
      <c r="BS148" s="2">
        <v>42109</v>
      </c>
      <c r="BT148">
        <v>-14</v>
      </c>
      <c r="BU148">
        <v>16</v>
      </c>
      <c r="BV148" t="s">
        <v>119</v>
      </c>
      <c r="BW148">
        <v>8.7586206900000008</v>
      </c>
      <c r="BX148">
        <v>24.5</v>
      </c>
      <c r="BY148">
        <v>28.5</v>
      </c>
      <c r="BZ148">
        <v>2.5714285710000002</v>
      </c>
      <c r="CA148">
        <v>2</v>
      </c>
      <c r="CB148">
        <v>4</v>
      </c>
      <c r="CC148">
        <v>25.928571430000002</v>
      </c>
      <c r="CD148">
        <v>29</v>
      </c>
      <c r="CE148">
        <v>24.38461538</v>
      </c>
      <c r="CF148">
        <v>4.615384615</v>
      </c>
      <c r="CG148">
        <v>-1.3132352940000001</v>
      </c>
      <c r="CH148" t="s">
        <v>99</v>
      </c>
      <c r="CI148">
        <v>3.6343880319999999</v>
      </c>
    </row>
    <row r="149" spans="1:87">
      <c r="A149" t="s">
        <v>1095</v>
      </c>
      <c r="B149" t="s">
        <v>1089</v>
      </c>
      <c r="C149">
        <v>4</v>
      </c>
      <c r="D149" s="1">
        <v>41748</v>
      </c>
      <c r="E149" s="1">
        <v>41748</v>
      </c>
      <c r="F149" s="1">
        <v>41734</v>
      </c>
      <c r="G149" s="1">
        <v>41790</v>
      </c>
      <c r="H149" s="3">
        <v>0.34166666666666662</v>
      </c>
      <c r="I149">
        <v>33.192784799999998</v>
      </c>
      <c r="J149">
        <v>-102.8321815</v>
      </c>
      <c r="K149" t="s">
        <v>26</v>
      </c>
      <c r="L149">
        <v>0.48299999999999998</v>
      </c>
      <c r="M149">
        <v>1</v>
      </c>
      <c r="N149">
        <v>0.48299999999999998</v>
      </c>
      <c r="O149">
        <v>0</v>
      </c>
      <c r="P149">
        <v>0</v>
      </c>
      <c r="Q149">
        <v>1</v>
      </c>
      <c r="R149">
        <v>0</v>
      </c>
      <c r="S149">
        <v>0</v>
      </c>
      <c r="T149" t="s">
        <v>1096</v>
      </c>
      <c r="U149" t="s">
        <v>1097</v>
      </c>
      <c r="V149">
        <v>356198.97330000001</v>
      </c>
      <c r="W149">
        <v>105017.7987</v>
      </c>
      <c r="X149">
        <v>105017.7987</v>
      </c>
      <c r="Y149" t="s">
        <v>1098</v>
      </c>
      <c r="Z149" t="s">
        <v>137</v>
      </c>
      <c r="AA149" t="s">
        <v>138</v>
      </c>
      <c r="AB149" t="s">
        <v>401</v>
      </c>
      <c r="AC149" t="s">
        <v>140</v>
      </c>
      <c r="AD149">
        <v>32.712614360000003</v>
      </c>
      <c r="AE149">
        <v>-103.1406143</v>
      </c>
      <c r="AF149">
        <v>28738</v>
      </c>
      <c r="AG149">
        <v>28013</v>
      </c>
      <c r="AH149">
        <v>28738</v>
      </c>
      <c r="AI149">
        <v>7</v>
      </c>
      <c r="AJ149">
        <v>7</v>
      </c>
      <c r="AK149" t="s">
        <v>107</v>
      </c>
      <c r="AL149" t="s">
        <v>1098</v>
      </c>
      <c r="AM149">
        <v>62276.339959999998</v>
      </c>
      <c r="AN149">
        <v>59771.306819999998</v>
      </c>
      <c r="AO149">
        <v>52</v>
      </c>
      <c r="AP149" t="s">
        <v>173</v>
      </c>
      <c r="AQ149" t="s">
        <v>1095</v>
      </c>
      <c r="AR149" t="s">
        <v>109</v>
      </c>
      <c r="AZ149" t="s">
        <v>110</v>
      </c>
      <c r="BB149">
        <v>4</v>
      </c>
      <c r="BC149" t="s">
        <v>111</v>
      </c>
      <c r="BD149" t="s">
        <v>174</v>
      </c>
      <c r="BE149">
        <v>13.25</v>
      </c>
      <c r="BF149" s="2">
        <v>41748</v>
      </c>
      <c r="BG149">
        <v>14109</v>
      </c>
      <c r="BH149">
        <v>2014</v>
      </c>
      <c r="BI149">
        <v>6</v>
      </c>
      <c r="BJ149" t="s">
        <v>147</v>
      </c>
      <c r="BK149">
        <v>8382</v>
      </c>
      <c r="BL149" t="s">
        <v>1099</v>
      </c>
      <c r="BM149" t="s">
        <v>115</v>
      </c>
      <c r="BN149" t="s">
        <v>116</v>
      </c>
      <c r="BO149" t="s">
        <v>115</v>
      </c>
      <c r="BP149" s="2">
        <v>41748</v>
      </c>
      <c r="BQ149" t="s">
        <v>1100</v>
      </c>
      <c r="BR149" t="s">
        <v>214</v>
      </c>
      <c r="BS149" s="2">
        <v>41734</v>
      </c>
      <c r="BT149">
        <v>-14</v>
      </c>
      <c r="BU149">
        <v>0</v>
      </c>
      <c r="BV149" t="s">
        <v>119</v>
      </c>
      <c r="BW149">
        <v>0.14035087700000001</v>
      </c>
      <c r="BX149">
        <v>0.14285714299999999</v>
      </c>
      <c r="BY149">
        <v>4</v>
      </c>
      <c r="BZ149">
        <v>4.7619047999999997E-2</v>
      </c>
      <c r="CA149">
        <v>1</v>
      </c>
      <c r="CB149">
        <v>3.8571428569999999</v>
      </c>
      <c r="CC149">
        <v>3.9523809519999999</v>
      </c>
      <c r="CD149">
        <v>4</v>
      </c>
      <c r="CE149">
        <v>0.15384615400000001</v>
      </c>
      <c r="CF149">
        <v>3.846153846</v>
      </c>
      <c r="CG149">
        <v>-0.14285714299999999</v>
      </c>
      <c r="CH149" t="s">
        <v>99</v>
      </c>
      <c r="CI149">
        <v>0.99497287400000001</v>
      </c>
    </row>
    <row r="150" spans="1:87">
      <c r="A150" t="s">
        <v>1101</v>
      </c>
      <c r="B150" t="s">
        <v>1089</v>
      </c>
      <c r="C150">
        <v>4</v>
      </c>
      <c r="D150" s="1">
        <v>41412</v>
      </c>
      <c r="E150" s="1">
        <v>41484</v>
      </c>
      <c r="F150" s="1">
        <v>41398</v>
      </c>
      <c r="G150" s="1">
        <v>41526</v>
      </c>
      <c r="H150" s="3">
        <v>0.6875</v>
      </c>
      <c r="I150">
        <v>31.883543199999998</v>
      </c>
      <c r="J150">
        <v>-109.20587310000001</v>
      </c>
      <c r="K150" t="s">
        <v>25</v>
      </c>
      <c r="L150" t="s">
        <v>99</v>
      </c>
      <c r="M150">
        <v>58</v>
      </c>
      <c r="N150">
        <v>3.0156200000000002</v>
      </c>
      <c r="O150">
        <v>3</v>
      </c>
      <c r="P150">
        <v>2</v>
      </c>
      <c r="Q150">
        <v>50</v>
      </c>
      <c r="R150">
        <v>2</v>
      </c>
      <c r="S150">
        <v>1</v>
      </c>
      <c r="T150" t="s">
        <v>1102</v>
      </c>
      <c r="U150" t="s">
        <v>1103</v>
      </c>
      <c r="V150">
        <v>158932.61970000001</v>
      </c>
      <c r="W150">
        <v>158932.61970000001</v>
      </c>
      <c r="X150">
        <v>158932.61970000001</v>
      </c>
      <c r="Y150" t="s">
        <v>505</v>
      </c>
      <c r="Z150" t="s">
        <v>137</v>
      </c>
      <c r="AA150" t="s">
        <v>138</v>
      </c>
      <c r="AB150" t="s">
        <v>139</v>
      </c>
      <c r="AC150" t="s">
        <v>140</v>
      </c>
      <c r="AD150">
        <v>31.35864016</v>
      </c>
      <c r="AE150">
        <v>-109.5483627</v>
      </c>
      <c r="AF150">
        <v>30185</v>
      </c>
      <c r="AG150">
        <v>16692</v>
      </c>
      <c r="AH150">
        <v>13441</v>
      </c>
      <c r="AI150">
        <v>7</v>
      </c>
      <c r="AJ150">
        <v>6</v>
      </c>
      <c r="AK150" t="s">
        <v>107</v>
      </c>
      <c r="AL150" t="s">
        <v>506</v>
      </c>
      <c r="AM150">
        <v>68336.675229999993</v>
      </c>
      <c r="AN150">
        <v>66794.860700000005</v>
      </c>
      <c r="AO150">
        <v>42</v>
      </c>
      <c r="AP150" t="s">
        <v>108</v>
      </c>
      <c r="AQ150" t="s">
        <v>1101</v>
      </c>
      <c r="AR150" t="s">
        <v>109</v>
      </c>
      <c r="AZ150" t="s">
        <v>110</v>
      </c>
      <c r="BB150">
        <v>4</v>
      </c>
      <c r="BC150" t="s">
        <v>111</v>
      </c>
      <c r="BD150" t="s">
        <v>174</v>
      </c>
      <c r="BE150">
        <v>13.25</v>
      </c>
      <c r="BF150" s="2">
        <v>41412</v>
      </c>
      <c r="BG150">
        <v>13138</v>
      </c>
      <c r="BH150">
        <v>2013</v>
      </c>
      <c r="BI150">
        <v>6</v>
      </c>
      <c r="BJ150" t="s">
        <v>147</v>
      </c>
      <c r="BK150">
        <v>129332</v>
      </c>
      <c r="BL150" t="s">
        <v>141</v>
      </c>
      <c r="BM150" t="s">
        <v>115</v>
      </c>
      <c r="BN150" t="s">
        <v>116</v>
      </c>
      <c r="BO150" t="s">
        <v>115</v>
      </c>
      <c r="BP150" s="2">
        <v>41415</v>
      </c>
      <c r="BQ150" t="s">
        <v>1104</v>
      </c>
      <c r="BR150" t="s">
        <v>1105</v>
      </c>
      <c r="BS150" s="2">
        <v>41398</v>
      </c>
      <c r="BT150">
        <v>-14</v>
      </c>
      <c r="BU150">
        <v>21</v>
      </c>
      <c r="BV150" t="s">
        <v>119</v>
      </c>
      <c r="BW150">
        <v>4.4728682170000003</v>
      </c>
      <c r="BX150">
        <v>7.5714285710000002</v>
      </c>
      <c r="BY150">
        <v>6.3424657529999999</v>
      </c>
      <c r="BZ150">
        <v>0.19047618999999999</v>
      </c>
      <c r="CA150">
        <v>73</v>
      </c>
      <c r="CB150">
        <v>-1.2289628180000001</v>
      </c>
      <c r="CC150">
        <v>6.1519895629999999</v>
      </c>
      <c r="CD150">
        <v>35</v>
      </c>
      <c r="CE150">
        <v>7.230769231</v>
      </c>
      <c r="CF150">
        <v>27.76923077</v>
      </c>
      <c r="CG150">
        <v>-0.11906758000000001</v>
      </c>
      <c r="CH150" t="s">
        <v>99</v>
      </c>
      <c r="CI150">
        <v>14.736938260000001</v>
      </c>
    </row>
    <row r="151" spans="1:87">
      <c r="A151" t="s">
        <v>1106</v>
      </c>
      <c r="B151" t="s">
        <v>1089</v>
      </c>
      <c r="C151">
        <v>4</v>
      </c>
      <c r="D151" s="1">
        <v>41754</v>
      </c>
      <c r="E151" s="1">
        <v>41786</v>
      </c>
      <c r="F151" s="1">
        <v>41740</v>
      </c>
      <c r="G151" s="1">
        <v>41828</v>
      </c>
      <c r="H151" t="s">
        <v>99</v>
      </c>
      <c r="I151">
        <v>31.868876400000001</v>
      </c>
      <c r="J151">
        <v>-109.1883919</v>
      </c>
      <c r="K151" t="s">
        <v>24</v>
      </c>
      <c r="L151" t="s">
        <v>99</v>
      </c>
      <c r="M151">
        <v>7</v>
      </c>
      <c r="N151">
        <v>0.90525</v>
      </c>
      <c r="O151">
        <v>2</v>
      </c>
      <c r="P151">
        <v>1</v>
      </c>
      <c r="Q151">
        <v>4</v>
      </c>
      <c r="R151">
        <v>0</v>
      </c>
      <c r="S151">
        <v>0</v>
      </c>
      <c r="T151" t="s">
        <v>1107</v>
      </c>
      <c r="U151" t="s">
        <v>1108</v>
      </c>
      <c r="V151">
        <v>160798.26420000001</v>
      </c>
      <c r="W151">
        <v>160798.26420000001</v>
      </c>
      <c r="X151">
        <v>160798.26420000001</v>
      </c>
      <c r="Y151" t="s">
        <v>505</v>
      </c>
      <c r="Z151" t="s">
        <v>137</v>
      </c>
      <c r="AA151" t="s">
        <v>138</v>
      </c>
      <c r="AB151" t="s">
        <v>139</v>
      </c>
      <c r="AC151" t="s">
        <v>140</v>
      </c>
      <c r="AD151">
        <v>31.35864016</v>
      </c>
      <c r="AE151">
        <v>-109.5483627</v>
      </c>
      <c r="AF151">
        <v>30185</v>
      </c>
      <c r="AG151">
        <v>16692</v>
      </c>
      <c r="AH151">
        <v>13441</v>
      </c>
      <c r="AI151">
        <v>7</v>
      </c>
      <c r="AJ151">
        <v>6</v>
      </c>
      <c r="AK151" t="s">
        <v>107</v>
      </c>
      <c r="AL151" t="s">
        <v>506</v>
      </c>
      <c r="AM151">
        <v>67579.053589999996</v>
      </c>
      <c r="AN151">
        <v>66065.702980000002</v>
      </c>
      <c r="AO151">
        <v>42</v>
      </c>
      <c r="AP151" t="s">
        <v>108</v>
      </c>
      <c r="AQ151" t="s">
        <v>1106</v>
      </c>
      <c r="AR151" t="s">
        <v>109</v>
      </c>
      <c r="AZ151" t="s">
        <v>110</v>
      </c>
      <c r="BB151">
        <v>4</v>
      </c>
      <c r="BC151" t="s">
        <v>111</v>
      </c>
      <c r="BD151" t="s">
        <v>174</v>
      </c>
      <c r="BE151">
        <v>13.25</v>
      </c>
      <c r="BF151" s="2">
        <v>41754</v>
      </c>
      <c r="BG151">
        <v>14115</v>
      </c>
      <c r="BH151">
        <v>2014</v>
      </c>
      <c r="BI151">
        <v>5</v>
      </c>
      <c r="BJ151" t="s">
        <v>113</v>
      </c>
      <c r="BK151">
        <v>127054</v>
      </c>
      <c r="BL151" t="s">
        <v>141</v>
      </c>
      <c r="BM151" t="s">
        <v>115</v>
      </c>
      <c r="BN151" t="s">
        <v>116</v>
      </c>
      <c r="BO151" t="s">
        <v>115</v>
      </c>
      <c r="BP151" s="2">
        <v>41754</v>
      </c>
      <c r="BQ151" t="s">
        <v>1104</v>
      </c>
      <c r="BR151" t="s">
        <v>1109</v>
      </c>
      <c r="BS151" s="2">
        <v>41740</v>
      </c>
      <c r="BT151">
        <v>-14</v>
      </c>
      <c r="BU151">
        <v>9</v>
      </c>
      <c r="BV151" t="s">
        <v>119</v>
      </c>
      <c r="BW151">
        <v>11.24719101</v>
      </c>
      <c r="BX151">
        <v>13.85714286</v>
      </c>
      <c r="BY151">
        <v>19.424242419999999</v>
      </c>
      <c r="BZ151">
        <v>3.9523809519999999</v>
      </c>
      <c r="CA151">
        <v>33</v>
      </c>
      <c r="CB151">
        <v>5.5670995669999996</v>
      </c>
      <c r="CC151">
        <v>15.47186147</v>
      </c>
      <c r="CD151">
        <v>25</v>
      </c>
      <c r="CE151">
        <v>13.84615385</v>
      </c>
      <c r="CF151">
        <v>11.15384615</v>
      </c>
      <c r="CG151">
        <v>-0.216234968</v>
      </c>
      <c r="CH151" t="s">
        <v>99</v>
      </c>
      <c r="CI151">
        <v>95.015935459999994</v>
      </c>
    </row>
    <row r="152" spans="1:87">
      <c r="A152" t="s">
        <v>1110</v>
      </c>
      <c r="B152" t="s">
        <v>1089</v>
      </c>
      <c r="C152">
        <v>4</v>
      </c>
      <c r="D152" s="1">
        <v>42493</v>
      </c>
      <c r="E152" s="1">
        <v>42572</v>
      </c>
      <c r="F152" s="1">
        <v>42479</v>
      </c>
      <c r="G152" s="1">
        <v>42614</v>
      </c>
      <c r="H152" s="3">
        <v>0.47916666666666669</v>
      </c>
      <c r="I152">
        <v>31.935754299999999</v>
      </c>
      <c r="J152">
        <v>-109.28051429999999</v>
      </c>
      <c r="K152" t="s">
        <v>26</v>
      </c>
      <c r="L152">
        <v>0.64400000000000002</v>
      </c>
      <c r="M152">
        <v>166</v>
      </c>
      <c r="N152">
        <v>10.02127941</v>
      </c>
      <c r="O152">
        <v>5</v>
      </c>
      <c r="P152">
        <v>90</v>
      </c>
      <c r="Q152">
        <v>67</v>
      </c>
      <c r="R152">
        <v>4</v>
      </c>
      <c r="S152">
        <v>0</v>
      </c>
      <c r="T152" t="s">
        <v>1111</v>
      </c>
      <c r="U152" t="s">
        <v>1112</v>
      </c>
      <c r="V152">
        <v>151288.65849999999</v>
      </c>
      <c r="W152">
        <v>151288.65849999999</v>
      </c>
      <c r="X152">
        <v>151288.65849999999</v>
      </c>
      <c r="Y152" t="s">
        <v>1113</v>
      </c>
      <c r="Z152" t="s">
        <v>137</v>
      </c>
      <c r="AA152" t="s">
        <v>138</v>
      </c>
      <c r="AB152" t="s">
        <v>139</v>
      </c>
      <c r="AC152" t="s">
        <v>140</v>
      </c>
      <c r="AD152">
        <v>32.253210879999997</v>
      </c>
      <c r="AE152">
        <v>-109.8313945</v>
      </c>
      <c r="AF152">
        <v>5146</v>
      </c>
      <c r="AG152">
        <v>3757</v>
      </c>
      <c r="AH152">
        <v>5146</v>
      </c>
      <c r="AI152">
        <v>5</v>
      </c>
      <c r="AJ152">
        <v>4</v>
      </c>
      <c r="AK152" t="s">
        <v>107</v>
      </c>
      <c r="AL152" t="s">
        <v>1113</v>
      </c>
      <c r="AM152">
        <v>61846.371679999997</v>
      </c>
      <c r="AN152">
        <v>69559.874679999994</v>
      </c>
      <c r="AO152">
        <v>42</v>
      </c>
      <c r="AP152" t="s">
        <v>108</v>
      </c>
      <c r="AQ152" t="s">
        <v>1110</v>
      </c>
      <c r="AR152" t="s">
        <v>109</v>
      </c>
      <c r="AU152" t="s">
        <v>109</v>
      </c>
      <c r="AZ152" t="s">
        <v>110</v>
      </c>
      <c r="BB152">
        <v>4</v>
      </c>
      <c r="BC152" t="s">
        <v>111</v>
      </c>
      <c r="BD152" t="s">
        <v>174</v>
      </c>
      <c r="BE152">
        <v>13.25</v>
      </c>
      <c r="BF152" s="2">
        <v>42493</v>
      </c>
      <c r="BG152">
        <v>16124</v>
      </c>
      <c r="BH152">
        <v>2016</v>
      </c>
      <c r="BI152">
        <v>2</v>
      </c>
      <c r="BJ152" t="s">
        <v>113</v>
      </c>
      <c r="BK152">
        <v>125355</v>
      </c>
      <c r="BL152" t="s">
        <v>141</v>
      </c>
      <c r="BM152" t="s">
        <v>115</v>
      </c>
      <c r="BN152" t="s">
        <v>116</v>
      </c>
      <c r="BO152" t="s">
        <v>115</v>
      </c>
      <c r="BP152" s="2">
        <v>42493</v>
      </c>
      <c r="BQ152" t="s">
        <v>1114</v>
      </c>
      <c r="BR152" t="s">
        <v>1109</v>
      </c>
      <c r="BS152" s="2">
        <v>42479</v>
      </c>
      <c r="BT152">
        <v>-14</v>
      </c>
      <c r="BU152">
        <v>10</v>
      </c>
      <c r="BV152" t="s">
        <v>119</v>
      </c>
      <c r="BW152">
        <v>8.4705882349999992</v>
      </c>
      <c r="BX152">
        <v>7.6428571429999996</v>
      </c>
      <c r="BY152">
        <v>8.2624999999999993</v>
      </c>
      <c r="BZ152">
        <v>9.1428571430000005</v>
      </c>
      <c r="CA152">
        <v>80</v>
      </c>
      <c r="CB152">
        <v>0.61964285699999999</v>
      </c>
      <c r="CC152">
        <v>-0.88035714300000001</v>
      </c>
      <c r="CD152">
        <v>20</v>
      </c>
      <c r="CE152">
        <v>6.846153846</v>
      </c>
      <c r="CF152">
        <v>13.15384615</v>
      </c>
      <c r="CG152">
        <v>-3.1311634999999997E-2</v>
      </c>
      <c r="CH152" t="s">
        <v>99</v>
      </c>
      <c r="CI152">
        <v>238.92402949999999</v>
      </c>
    </row>
    <row r="153" spans="1:87">
      <c r="A153" t="s">
        <v>1115</v>
      </c>
      <c r="B153" t="s">
        <v>1089</v>
      </c>
      <c r="C153">
        <v>4</v>
      </c>
      <c r="D153" s="1">
        <v>42855</v>
      </c>
      <c r="E153" s="1">
        <v>42910</v>
      </c>
      <c r="F153" s="1">
        <v>42841</v>
      </c>
      <c r="G153" s="1">
        <v>42952</v>
      </c>
      <c r="H153" s="3">
        <v>0.4291666666666667</v>
      </c>
      <c r="I153">
        <v>31.935754299999999</v>
      </c>
      <c r="J153">
        <v>-109.28051429999999</v>
      </c>
      <c r="K153" t="s">
        <v>25</v>
      </c>
      <c r="L153" t="s">
        <v>99</v>
      </c>
      <c r="M153">
        <v>73</v>
      </c>
      <c r="N153">
        <v>0.83490243900000005</v>
      </c>
      <c r="O153">
        <v>0</v>
      </c>
      <c r="P153">
        <v>32</v>
      </c>
      <c r="Q153">
        <v>41</v>
      </c>
      <c r="R153">
        <v>0</v>
      </c>
      <c r="S153">
        <v>0</v>
      </c>
      <c r="T153" t="s">
        <v>1116</v>
      </c>
      <c r="U153" t="s">
        <v>1117</v>
      </c>
      <c r="V153">
        <v>151288.65849999999</v>
      </c>
      <c r="W153">
        <v>151288.65849999999</v>
      </c>
      <c r="X153">
        <v>151288.65849999999</v>
      </c>
      <c r="Y153" t="s">
        <v>1113</v>
      </c>
      <c r="Z153" t="s">
        <v>137</v>
      </c>
      <c r="AA153" t="s">
        <v>138</v>
      </c>
      <c r="AB153" t="s">
        <v>139</v>
      </c>
      <c r="AC153" t="s">
        <v>140</v>
      </c>
      <c r="AD153">
        <v>32.253210879999997</v>
      </c>
      <c r="AE153">
        <v>-109.8313945</v>
      </c>
      <c r="AF153">
        <v>5146</v>
      </c>
      <c r="AG153">
        <v>3757</v>
      </c>
      <c r="AH153">
        <v>5146</v>
      </c>
      <c r="AI153">
        <v>5</v>
      </c>
      <c r="AJ153">
        <v>4</v>
      </c>
      <c r="AK153" t="s">
        <v>107</v>
      </c>
      <c r="AL153" t="s">
        <v>1113</v>
      </c>
      <c r="AM153">
        <v>61846.371679999997</v>
      </c>
      <c r="AN153">
        <v>69559.874679999994</v>
      </c>
      <c r="AO153">
        <v>42</v>
      </c>
      <c r="AP153" t="s">
        <v>108</v>
      </c>
      <c r="AQ153" t="s">
        <v>1115</v>
      </c>
      <c r="AV153" t="s">
        <v>109</v>
      </c>
      <c r="AZ153" t="s">
        <v>110</v>
      </c>
      <c r="BB153">
        <v>4</v>
      </c>
      <c r="BC153" t="s">
        <v>111</v>
      </c>
      <c r="BD153" t="s">
        <v>174</v>
      </c>
      <c r="BE153">
        <v>13.25</v>
      </c>
      <c r="BF153" s="2">
        <v>42855</v>
      </c>
      <c r="BG153">
        <v>17120</v>
      </c>
      <c r="BH153">
        <v>2017</v>
      </c>
      <c r="BI153">
        <v>7</v>
      </c>
      <c r="BJ153" t="s">
        <v>147</v>
      </c>
      <c r="BK153">
        <v>124756</v>
      </c>
      <c r="BL153" t="s">
        <v>141</v>
      </c>
      <c r="BM153" t="s">
        <v>115</v>
      </c>
      <c r="BN153" t="s">
        <v>116</v>
      </c>
      <c r="BO153" t="s">
        <v>115</v>
      </c>
      <c r="BP153" s="2">
        <v>42855</v>
      </c>
      <c r="BQ153" t="s">
        <v>1114</v>
      </c>
      <c r="BR153" t="s">
        <v>1109</v>
      </c>
      <c r="BS153" s="2">
        <v>42841</v>
      </c>
      <c r="BT153">
        <v>-14</v>
      </c>
      <c r="BU153">
        <v>5</v>
      </c>
      <c r="BV153" t="s">
        <v>119</v>
      </c>
      <c r="BW153">
        <v>7.3571428570000004</v>
      </c>
      <c r="BX153">
        <v>9.4285714289999998</v>
      </c>
      <c r="BY153">
        <v>8.6785714289999998</v>
      </c>
      <c r="BZ153">
        <v>4.904761905</v>
      </c>
      <c r="CA153">
        <v>56</v>
      </c>
      <c r="CB153">
        <v>-0.75</v>
      </c>
      <c r="CC153">
        <v>3.7738095239999998</v>
      </c>
      <c r="CD153">
        <v>11</v>
      </c>
      <c r="CE153">
        <v>9.615384615</v>
      </c>
      <c r="CF153">
        <v>1.384615385</v>
      </c>
      <c r="CG153">
        <v>-9.3167702000000005E-2</v>
      </c>
      <c r="CH153" t="s">
        <v>99</v>
      </c>
      <c r="CI153">
        <v>94.263911550000003</v>
      </c>
    </row>
    <row r="154" spans="1:87">
      <c r="A154" t="s">
        <v>1118</v>
      </c>
      <c r="B154" t="s">
        <v>1089</v>
      </c>
      <c r="C154">
        <v>4</v>
      </c>
      <c r="D154" s="1">
        <v>42237</v>
      </c>
      <c r="E154" s="1">
        <v>42289</v>
      </c>
      <c r="F154" s="1">
        <v>42223</v>
      </c>
      <c r="G154" s="1">
        <v>42331</v>
      </c>
      <c r="H154" s="3">
        <v>0.25347222222222221</v>
      </c>
      <c r="I154">
        <v>31.401592999999998</v>
      </c>
      <c r="J154">
        <v>-110.2638967</v>
      </c>
      <c r="K154" t="s">
        <v>26</v>
      </c>
      <c r="L154">
        <v>1.5</v>
      </c>
      <c r="M154">
        <v>58</v>
      </c>
      <c r="N154">
        <v>2.65625</v>
      </c>
      <c r="O154">
        <v>0</v>
      </c>
      <c r="P154">
        <v>2</v>
      </c>
      <c r="Q154">
        <v>56</v>
      </c>
      <c r="R154">
        <v>0</v>
      </c>
      <c r="S154">
        <v>0</v>
      </c>
      <c r="T154" t="s">
        <v>1119</v>
      </c>
      <c r="U154" t="s">
        <v>1120</v>
      </c>
      <c r="V154">
        <v>103097.15029999999</v>
      </c>
      <c r="W154">
        <v>103097.15029999999</v>
      </c>
      <c r="X154">
        <v>103097.15029999999</v>
      </c>
      <c r="Y154" t="s">
        <v>136</v>
      </c>
      <c r="Z154" t="s">
        <v>137</v>
      </c>
      <c r="AA154" t="s">
        <v>138</v>
      </c>
      <c r="AB154" t="s">
        <v>139</v>
      </c>
      <c r="AC154" t="s">
        <v>140</v>
      </c>
      <c r="AD154">
        <v>31.71314048</v>
      </c>
      <c r="AE154">
        <v>-110.066884</v>
      </c>
      <c r="AF154">
        <v>1570</v>
      </c>
      <c r="AG154">
        <v>1223</v>
      </c>
      <c r="AH154">
        <v>1223</v>
      </c>
      <c r="AI154">
        <v>3</v>
      </c>
      <c r="AJ154">
        <v>3</v>
      </c>
      <c r="AK154" t="s">
        <v>107</v>
      </c>
      <c r="AL154" t="s">
        <v>136</v>
      </c>
      <c r="AM154">
        <v>40305.570299999999</v>
      </c>
      <c r="AN154">
        <v>15866.39525</v>
      </c>
      <c r="AO154">
        <v>42</v>
      </c>
      <c r="AP154" t="s">
        <v>108</v>
      </c>
      <c r="AQ154" t="s">
        <v>1118</v>
      </c>
      <c r="AV154" t="s">
        <v>109</v>
      </c>
      <c r="AZ154" t="s">
        <v>110</v>
      </c>
      <c r="BB154">
        <v>4</v>
      </c>
      <c r="BC154" t="s">
        <v>111</v>
      </c>
      <c r="BD154" t="s">
        <v>174</v>
      </c>
      <c r="BE154">
        <v>13.25</v>
      </c>
      <c r="BF154" s="2">
        <v>42237</v>
      </c>
      <c r="BG154">
        <v>15233</v>
      </c>
      <c r="BH154">
        <v>2015</v>
      </c>
      <c r="BI154">
        <v>5</v>
      </c>
      <c r="BJ154" t="s">
        <v>113</v>
      </c>
      <c r="BK154">
        <v>126084</v>
      </c>
      <c r="BL154" t="s">
        <v>141</v>
      </c>
      <c r="BM154" t="s">
        <v>115</v>
      </c>
      <c r="BN154" t="s">
        <v>116</v>
      </c>
      <c r="BO154" t="s">
        <v>115</v>
      </c>
      <c r="BP154" s="2">
        <v>42246</v>
      </c>
      <c r="BQ154" t="s">
        <v>1121</v>
      </c>
      <c r="BR154" t="s">
        <v>183</v>
      </c>
      <c r="BS154" s="2">
        <v>42223</v>
      </c>
      <c r="BT154">
        <v>-14</v>
      </c>
      <c r="BU154">
        <v>25</v>
      </c>
      <c r="BV154" t="s">
        <v>119</v>
      </c>
      <c r="BW154">
        <v>7.055045872</v>
      </c>
      <c r="BX154">
        <v>18</v>
      </c>
      <c r="BY154">
        <v>7.6037735849999999</v>
      </c>
      <c r="BZ154">
        <v>2.7142857139999998</v>
      </c>
      <c r="CA154">
        <v>53</v>
      </c>
      <c r="CB154">
        <v>-10.39622642</v>
      </c>
      <c r="CC154">
        <v>4.889487871</v>
      </c>
      <c r="CD154">
        <v>17</v>
      </c>
      <c r="CE154">
        <v>17.76923077</v>
      </c>
      <c r="CF154">
        <v>-0.76923076899999998</v>
      </c>
      <c r="CG154">
        <v>-0.13257243199999999</v>
      </c>
      <c r="CH154" t="s">
        <v>99</v>
      </c>
      <c r="CI154">
        <v>50.494136519999998</v>
      </c>
    </row>
    <row r="155" spans="1:87">
      <c r="A155" t="s">
        <v>1122</v>
      </c>
      <c r="B155" t="s">
        <v>743</v>
      </c>
      <c r="C155">
        <v>4</v>
      </c>
      <c r="D155" s="1">
        <v>42859</v>
      </c>
      <c r="E155" s="1">
        <v>42859</v>
      </c>
      <c r="F155" s="1">
        <v>42845</v>
      </c>
      <c r="G155" s="1">
        <v>42901</v>
      </c>
      <c r="H155" s="3">
        <v>0.52500000000000002</v>
      </c>
      <c r="I155">
        <v>24.9498572</v>
      </c>
      <c r="J155">
        <v>-80.596368299999995</v>
      </c>
      <c r="K155" t="s">
        <v>25</v>
      </c>
      <c r="L155" t="s">
        <v>99</v>
      </c>
      <c r="M155">
        <v>1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 t="s">
        <v>1123</v>
      </c>
      <c r="U155" t="s">
        <v>1124</v>
      </c>
      <c r="V155">
        <v>100516.1642</v>
      </c>
      <c r="W155">
        <v>100516.1642</v>
      </c>
      <c r="X155">
        <v>100516.1642</v>
      </c>
      <c r="Y155" t="s">
        <v>219</v>
      </c>
      <c r="Z155" t="s">
        <v>137</v>
      </c>
      <c r="AA155" t="s">
        <v>138</v>
      </c>
      <c r="AB155" t="s">
        <v>154</v>
      </c>
      <c r="AC155" t="s">
        <v>140</v>
      </c>
      <c r="AD155">
        <v>25.468302019999999</v>
      </c>
      <c r="AE155">
        <v>-80.477785690000005</v>
      </c>
      <c r="AF155">
        <v>85967</v>
      </c>
      <c r="AG155">
        <v>35379</v>
      </c>
      <c r="AH155">
        <v>141091</v>
      </c>
      <c r="AI155">
        <v>8</v>
      </c>
      <c r="AJ155">
        <v>7</v>
      </c>
      <c r="AK155" t="s">
        <v>107</v>
      </c>
      <c r="AL155" t="s">
        <v>219</v>
      </c>
      <c r="AM155">
        <v>59915.353210000001</v>
      </c>
      <c r="AN155">
        <v>57390.926809999997</v>
      </c>
      <c r="AO155">
        <v>11</v>
      </c>
      <c r="AP155" t="s">
        <v>155</v>
      </c>
      <c r="AQ155" t="s">
        <v>1122</v>
      </c>
      <c r="AR155" t="s">
        <v>109</v>
      </c>
      <c r="AZ155" t="s">
        <v>110</v>
      </c>
      <c r="BB155">
        <v>4</v>
      </c>
      <c r="BC155" t="s">
        <v>111</v>
      </c>
      <c r="BD155" t="s">
        <v>747</v>
      </c>
      <c r="BE155">
        <v>10.5</v>
      </c>
      <c r="BF155" s="2">
        <v>42859</v>
      </c>
      <c r="BG155">
        <v>17124</v>
      </c>
      <c r="BH155">
        <v>2017</v>
      </c>
      <c r="BI155">
        <v>4</v>
      </c>
      <c r="BJ155" t="s">
        <v>113</v>
      </c>
      <c r="BK155">
        <v>77013</v>
      </c>
      <c r="BL155" t="s">
        <v>157</v>
      </c>
      <c r="BM155" t="s">
        <v>115</v>
      </c>
      <c r="BN155" t="s">
        <v>116</v>
      </c>
      <c r="BO155" t="s">
        <v>116</v>
      </c>
      <c r="BQ155" t="s">
        <v>1125</v>
      </c>
      <c r="BR155" t="s">
        <v>1126</v>
      </c>
      <c r="BS155" s="2">
        <v>42845</v>
      </c>
      <c r="BT155">
        <v>-14</v>
      </c>
      <c r="BU155">
        <v>2</v>
      </c>
      <c r="BV155" t="s">
        <v>119</v>
      </c>
      <c r="BW155">
        <v>1.9649122809999999</v>
      </c>
      <c r="BX155">
        <v>5.3571428570000004</v>
      </c>
      <c r="BY155">
        <v>1</v>
      </c>
      <c r="BZ155">
        <v>0.85714285700000004</v>
      </c>
      <c r="CA155">
        <v>1</v>
      </c>
      <c r="CB155">
        <v>-4.3571428570000004</v>
      </c>
      <c r="CC155">
        <v>0.14285714299999999</v>
      </c>
      <c r="CD155">
        <v>6</v>
      </c>
      <c r="CE155">
        <v>5.769230769</v>
      </c>
      <c r="CF155">
        <v>0.23076923099999999</v>
      </c>
      <c r="CG155">
        <v>-0.16785714299999999</v>
      </c>
      <c r="CH155">
        <v>7.5297287000000004E-2</v>
      </c>
      <c r="CI155">
        <v>8.8530070530000007</v>
      </c>
    </row>
    <row r="156" spans="1:87">
      <c r="A156" t="s">
        <v>1127</v>
      </c>
      <c r="B156" t="s">
        <v>1089</v>
      </c>
      <c r="C156">
        <v>4</v>
      </c>
      <c r="D156" s="1">
        <v>41479</v>
      </c>
      <c r="E156" s="1">
        <v>41484</v>
      </c>
      <c r="F156" s="1">
        <v>41465</v>
      </c>
      <c r="G156" s="1">
        <v>41526</v>
      </c>
      <c r="H156" s="3">
        <v>0.5</v>
      </c>
      <c r="I156">
        <v>31.517270799999999</v>
      </c>
      <c r="J156">
        <v>-110.3887872</v>
      </c>
      <c r="K156" t="s">
        <v>26</v>
      </c>
      <c r="L156">
        <v>3.5409999999999999</v>
      </c>
      <c r="M156">
        <v>44</v>
      </c>
      <c r="N156">
        <v>3.3631250000000001</v>
      </c>
      <c r="O156">
        <v>2</v>
      </c>
      <c r="P156">
        <v>1</v>
      </c>
      <c r="Q156">
        <v>40</v>
      </c>
      <c r="R156">
        <v>1</v>
      </c>
      <c r="S156">
        <v>0</v>
      </c>
      <c r="T156" t="s">
        <v>1128</v>
      </c>
      <c r="U156" t="s">
        <v>1129</v>
      </c>
      <c r="V156">
        <v>85577.340490000002</v>
      </c>
      <c r="W156">
        <v>85577.340490000002</v>
      </c>
      <c r="X156">
        <v>85577.340490000002</v>
      </c>
      <c r="Y156" t="s">
        <v>136</v>
      </c>
      <c r="Z156" t="s">
        <v>137</v>
      </c>
      <c r="AA156" t="s">
        <v>138</v>
      </c>
      <c r="AB156" t="s">
        <v>139</v>
      </c>
      <c r="AC156" t="s">
        <v>140</v>
      </c>
      <c r="AD156">
        <v>31.71314048</v>
      </c>
      <c r="AE156">
        <v>-110.066884</v>
      </c>
      <c r="AF156">
        <v>1570</v>
      </c>
      <c r="AG156">
        <v>1223</v>
      </c>
      <c r="AH156">
        <v>1223</v>
      </c>
      <c r="AI156">
        <v>3</v>
      </c>
      <c r="AJ156">
        <v>3</v>
      </c>
      <c r="AK156" t="s">
        <v>107</v>
      </c>
      <c r="AL156" t="s">
        <v>136</v>
      </c>
      <c r="AM156">
        <v>36999.024490000003</v>
      </c>
      <c r="AN156">
        <v>8924.5610919999999</v>
      </c>
      <c r="AO156">
        <v>42</v>
      </c>
      <c r="AP156" t="s">
        <v>108</v>
      </c>
      <c r="AQ156" t="s">
        <v>1127</v>
      </c>
      <c r="AR156" t="s">
        <v>109</v>
      </c>
      <c r="AZ156" t="s">
        <v>110</v>
      </c>
      <c r="BB156">
        <v>4</v>
      </c>
      <c r="BC156" t="s">
        <v>111</v>
      </c>
      <c r="BD156" t="s">
        <v>174</v>
      </c>
      <c r="BE156">
        <v>13.25</v>
      </c>
      <c r="BF156" s="2">
        <v>41479</v>
      </c>
      <c r="BG156">
        <v>13205</v>
      </c>
      <c r="BH156">
        <v>2013</v>
      </c>
      <c r="BI156">
        <v>3</v>
      </c>
      <c r="BJ156" t="s">
        <v>113</v>
      </c>
      <c r="BK156">
        <v>129332</v>
      </c>
      <c r="BL156" t="s">
        <v>141</v>
      </c>
      <c r="BM156" t="s">
        <v>115</v>
      </c>
      <c r="BN156" t="s">
        <v>116</v>
      </c>
      <c r="BO156" t="s">
        <v>115</v>
      </c>
      <c r="BP156" s="2">
        <v>42940</v>
      </c>
      <c r="BQ156" t="s">
        <v>1082</v>
      </c>
      <c r="BR156" t="s">
        <v>183</v>
      </c>
      <c r="BS156" s="2">
        <v>41465</v>
      </c>
      <c r="BT156">
        <v>-14</v>
      </c>
      <c r="BU156">
        <v>2</v>
      </c>
      <c r="BV156" t="s">
        <v>119</v>
      </c>
      <c r="BW156">
        <v>2.3225806449999999</v>
      </c>
      <c r="BX156">
        <v>0.928571429</v>
      </c>
      <c r="BY156">
        <v>9.5</v>
      </c>
      <c r="BZ156">
        <v>1.7619047619999999</v>
      </c>
      <c r="CA156">
        <v>6</v>
      </c>
      <c r="CB156">
        <v>8.5714285710000002</v>
      </c>
      <c r="CC156">
        <v>7.7380952379999997</v>
      </c>
      <c r="CD156">
        <v>17</v>
      </c>
      <c r="CE156">
        <v>0.76923076899999998</v>
      </c>
      <c r="CF156">
        <v>16.23076923</v>
      </c>
      <c r="CG156">
        <v>-0.53909774399999999</v>
      </c>
      <c r="CH156" t="s">
        <v>99</v>
      </c>
      <c r="CI156">
        <v>6.7951990220000003</v>
      </c>
    </row>
    <row r="157" spans="1:87">
      <c r="A157" t="s">
        <v>1130</v>
      </c>
      <c r="B157" t="s">
        <v>1089</v>
      </c>
      <c r="C157">
        <v>4</v>
      </c>
      <c r="D157" s="1">
        <v>42082</v>
      </c>
      <c r="E157" s="1">
        <v>42083</v>
      </c>
      <c r="F157" s="1">
        <v>42068</v>
      </c>
      <c r="G157" s="1">
        <v>42125</v>
      </c>
      <c r="H157" s="3">
        <v>0.2951388888888889</v>
      </c>
      <c r="I157">
        <v>32.337782300000001</v>
      </c>
      <c r="J157">
        <v>-110.718673</v>
      </c>
      <c r="K157" t="s">
        <v>26</v>
      </c>
      <c r="L157">
        <v>0.161</v>
      </c>
      <c r="M157">
        <v>29</v>
      </c>
      <c r="N157">
        <v>0.80464999999999998</v>
      </c>
      <c r="O157">
        <v>3</v>
      </c>
      <c r="P157">
        <v>5</v>
      </c>
      <c r="Q157">
        <v>20</v>
      </c>
      <c r="R157">
        <v>1</v>
      </c>
      <c r="S157">
        <v>0</v>
      </c>
      <c r="T157" t="s">
        <v>1131</v>
      </c>
      <c r="U157" t="s">
        <v>1132</v>
      </c>
      <c r="V157">
        <v>32612.128199999999</v>
      </c>
      <c r="W157">
        <v>32612.128199999999</v>
      </c>
      <c r="X157">
        <v>32612.128199999999</v>
      </c>
      <c r="Y157" t="s">
        <v>952</v>
      </c>
      <c r="Z157" t="s">
        <v>137</v>
      </c>
      <c r="AA157" t="s">
        <v>138</v>
      </c>
      <c r="AB157" t="s">
        <v>139</v>
      </c>
      <c r="AC157" t="s">
        <v>140</v>
      </c>
      <c r="AD157">
        <v>32.20499676</v>
      </c>
      <c r="AE157">
        <v>-110.8899862</v>
      </c>
      <c r="AF157">
        <v>823000</v>
      </c>
      <c r="AG157">
        <v>518907</v>
      </c>
      <c r="AH157">
        <v>759950</v>
      </c>
      <c r="AI157">
        <v>11</v>
      </c>
      <c r="AJ157">
        <v>11</v>
      </c>
      <c r="AK157" t="s">
        <v>952</v>
      </c>
      <c r="AL157" t="s">
        <v>952</v>
      </c>
      <c r="AM157">
        <v>21767.249070000002</v>
      </c>
      <c r="AN157">
        <v>9548.5677230000001</v>
      </c>
      <c r="AO157">
        <v>52</v>
      </c>
      <c r="AP157" t="s">
        <v>173</v>
      </c>
      <c r="AQ157" t="s">
        <v>1130</v>
      </c>
      <c r="AR157" t="s">
        <v>109</v>
      </c>
      <c r="AZ157" t="s">
        <v>110</v>
      </c>
      <c r="BB157">
        <v>4</v>
      </c>
      <c r="BC157" t="s">
        <v>111</v>
      </c>
      <c r="BD157" t="s">
        <v>174</v>
      </c>
      <c r="BE157">
        <v>13.25</v>
      </c>
      <c r="BF157" s="2">
        <v>42082</v>
      </c>
      <c r="BG157">
        <v>15078</v>
      </c>
      <c r="BH157">
        <v>2015</v>
      </c>
      <c r="BI157">
        <v>4</v>
      </c>
      <c r="BJ157" t="s">
        <v>113</v>
      </c>
      <c r="BK157">
        <v>1005000</v>
      </c>
      <c r="BL157" t="s">
        <v>131</v>
      </c>
      <c r="BM157" t="s">
        <v>115</v>
      </c>
      <c r="BN157" t="s">
        <v>116</v>
      </c>
      <c r="BO157" t="s">
        <v>115</v>
      </c>
      <c r="BP157" s="2">
        <v>42082</v>
      </c>
      <c r="BQ157" t="s">
        <v>1133</v>
      </c>
      <c r="BR157" t="s">
        <v>1134</v>
      </c>
      <c r="BS157" s="2">
        <v>42068</v>
      </c>
      <c r="BT157">
        <v>-14</v>
      </c>
      <c r="BU157">
        <v>5</v>
      </c>
      <c r="BV157" t="s">
        <v>119</v>
      </c>
      <c r="BW157">
        <v>11.48275862</v>
      </c>
      <c r="BX157">
        <v>6.1428571429999996</v>
      </c>
      <c r="BY157">
        <v>26.5</v>
      </c>
      <c r="BZ157">
        <v>12.54761905</v>
      </c>
      <c r="CA157">
        <v>2</v>
      </c>
      <c r="CB157">
        <v>20.35714286</v>
      </c>
      <c r="CC157">
        <v>13.95238095</v>
      </c>
      <c r="CD157">
        <v>36</v>
      </c>
      <c r="CE157">
        <v>6.384615385</v>
      </c>
      <c r="CF157">
        <v>29.61538462</v>
      </c>
      <c r="CG157">
        <v>-1.052941176</v>
      </c>
      <c r="CH157" t="s">
        <v>99</v>
      </c>
      <c r="CI157">
        <v>9.8759848120000004</v>
      </c>
    </row>
    <row r="158" spans="1:87">
      <c r="A158" t="s">
        <v>1135</v>
      </c>
      <c r="B158" t="s">
        <v>1136</v>
      </c>
      <c r="C158">
        <v>4</v>
      </c>
      <c r="D158" s="1">
        <v>41361</v>
      </c>
      <c r="E158" s="1">
        <v>41400</v>
      </c>
      <c r="F158" s="1">
        <v>41347</v>
      </c>
      <c r="G158" s="1">
        <v>41442</v>
      </c>
      <c r="H158" s="3">
        <v>0.58333333333333337</v>
      </c>
      <c r="I158">
        <v>38.9755787</v>
      </c>
      <c r="J158">
        <v>-87.190976300000003</v>
      </c>
      <c r="K158" t="s">
        <v>25</v>
      </c>
      <c r="L158" t="s">
        <v>99</v>
      </c>
      <c r="M158">
        <v>109</v>
      </c>
      <c r="N158">
        <v>6.8631250000000001</v>
      </c>
      <c r="O158">
        <v>7</v>
      </c>
      <c r="P158">
        <v>23</v>
      </c>
      <c r="Q158">
        <v>70</v>
      </c>
      <c r="R158">
        <v>6</v>
      </c>
      <c r="S158">
        <v>3</v>
      </c>
      <c r="T158" t="s">
        <v>1137</v>
      </c>
      <c r="U158" t="s">
        <v>1138</v>
      </c>
      <c r="V158">
        <v>113754.0557</v>
      </c>
      <c r="W158">
        <v>113754.0557</v>
      </c>
      <c r="X158">
        <v>113504.58689999999</v>
      </c>
      <c r="Y158" t="s">
        <v>1139</v>
      </c>
      <c r="Z158" t="s">
        <v>137</v>
      </c>
      <c r="AA158" t="s">
        <v>138</v>
      </c>
      <c r="AB158" t="s">
        <v>1140</v>
      </c>
      <c r="AC158" t="s">
        <v>140</v>
      </c>
      <c r="AD158">
        <v>39.165657160000002</v>
      </c>
      <c r="AE158">
        <v>-86.52640873</v>
      </c>
      <c r="AF158">
        <v>100310</v>
      </c>
      <c r="AG158">
        <v>71253</v>
      </c>
      <c r="AH158">
        <v>99723</v>
      </c>
      <c r="AI158">
        <v>9</v>
      </c>
      <c r="AJ158">
        <v>8</v>
      </c>
      <c r="AK158" t="s">
        <v>107</v>
      </c>
      <c r="AL158" t="s">
        <v>1141</v>
      </c>
      <c r="AM158">
        <v>58631.956200000001</v>
      </c>
      <c r="AN158">
        <v>40325.93374</v>
      </c>
      <c r="AO158">
        <v>82</v>
      </c>
      <c r="AP158" t="s">
        <v>349</v>
      </c>
      <c r="AQ158" t="s">
        <v>1135</v>
      </c>
      <c r="AR158" t="s">
        <v>109</v>
      </c>
      <c r="AZ158" t="s">
        <v>110</v>
      </c>
      <c r="BB158">
        <v>4</v>
      </c>
      <c r="BC158" t="s">
        <v>339</v>
      </c>
      <c r="BD158" t="s">
        <v>546</v>
      </c>
      <c r="BE158">
        <v>30.5</v>
      </c>
      <c r="BF158" s="2">
        <v>41361</v>
      </c>
      <c r="BG158">
        <v>13087</v>
      </c>
      <c r="BH158">
        <v>2013</v>
      </c>
      <c r="BI158">
        <v>4</v>
      </c>
      <c r="BJ158" t="s">
        <v>113</v>
      </c>
      <c r="BK158">
        <v>32728</v>
      </c>
      <c r="BL158" t="s">
        <v>1142</v>
      </c>
      <c r="BM158" t="s">
        <v>115</v>
      </c>
      <c r="BN158" t="s">
        <v>116</v>
      </c>
      <c r="BO158" t="s">
        <v>115</v>
      </c>
      <c r="BP158" s="2">
        <v>41362</v>
      </c>
      <c r="BQ158" t="s">
        <v>1143</v>
      </c>
      <c r="BR158" t="s">
        <v>343</v>
      </c>
      <c r="BS158" s="2">
        <v>41347</v>
      </c>
      <c r="BT158">
        <v>-14</v>
      </c>
      <c r="BU158">
        <v>0</v>
      </c>
      <c r="BV158" t="s">
        <v>119</v>
      </c>
      <c r="BW158">
        <v>3.1458333330000001</v>
      </c>
      <c r="BX158">
        <v>1.2857142859999999</v>
      </c>
      <c r="BY158">
        <v>5.25</v>
      </c>
      <c r="BZ158">
        <v>1.7619047619999999</v>
      </c>
      <c r="CA158">
        <v>40</v>
      </c>
      <c r="CB158">
        <v>3.9642857139999998</v>
      </c>
      <c r="CC158">
        <v>3.4880952380000001</v>
      </c>
      <c r="CD158">
        <v>42</v>
      </c>
      <c r="CE158">
        <v>1.230769231</v>
      </c>
      <c r="CF158">
        <v>40.76923077</v>
      </c>
      <c r="CG158">
        <v>-0.20762340400000001</v>
      </c>
      <c r="CH158" t="s">
        <v>99</v>
      </c>
      <c r="CI158">
        <v>4.8792508850000003</v>
      </c>
    </row>
    <row r="159" spans="1:87">
      <c r="A159" t="s">
        <v>1144</v>
      </c>
      <c r="B159" t="s">
        <v>1136</v>
      </c>
      <c r="C159">
        <v>4</v>
      </c>
      <c r="D159" s="1">
        <v>41094</v>
      </c>
      <c r="E159" s="1">
        <v>41095</v>
      </c>
      <c r="F159" s="1">
        <v>41080</v>
      </c>
      <c r="G159" s="1">
        <v>41137</v>
      </c>
      <c r="H159" s="3">
        <v>0.60416666666666663</v>
      </c>
      <c r="I159">
        <v>44.042442399999999</v>
      </c>
      <c r="J159">
        <v>-123.27977660000001</v>
      </c>
      <c r="K159" t="s">
        <v>26</v>
      </c>
      <c r="L159">
        <v>4.8280000000000003</v>
      </c>
      <c r="M159">
        <v>4</v>
      </c>
      <c r="N159">
        <v>5.6325000000000003</v>
      </c>
      <c r="O159">
        <v>1</v>
      </c>
      <c r="P159">
        <v>0</v>
      </c>
      <c r="Q159">
        <v>2</v>
      </c>
      <c r="R159">
        <v>1</v>
      </c>
      <c r="S159">
        <v>0</v>
      </c>
      <c r="T159" t="s">
        <v>1145</v>
      </c>
      <c r="U159" t="s">
        <v>1146</v>
      </c>
      <c r="V159">
        <v>189661.9706</v>
      </c>
      <c r="W159">
        <v>10969.55343</v>
      </c>
      <c r="X159">
        <v>10969.55343</v>
      </c>
      <c r="Y159" t="s">
        <v>1147</v>
      </c>
      <c r="Z159" t="s">
        <v>137</v>
      </c>
      <c r="AA159" t="s">
        <v>138</v>
      </c>
      <c r="AB159" t="s">
        <v>710</v>
      </c>
      <c r="AC159" t="s">
        <v>140</v>
      </c>
      <c r="AD159">
        <v>44.050010190000002</v>
      </c>
      <c r="AE159">
        <v>-123.1000161</v>
      </c>
      <c r="AF159">
        <v>245158</v>
      </c>
      <c r="AG159">
        <v>145208</v>
      </c>
      <c r="AH159">
        <v>189933</v>
      </c>
      <c r="AI159">
        <v>10</v>
      </c>
      <c r="AJ159">
        <v>9</v>
      </c>
      <c r="AK159" t="s">
        <v>107</v>
      </c>
      <c r="AL159" t="s">
        <v>1147</v>
      </c>
      <c r="AM159">
        <v>13572.20825</v>
      </c>
      <c r="AN159">
        <v>5003.9518099999996</v>
      </c>
      <c r="AO159">
        <v>81</v>
      </c>
      <c r="AP159" t="s">
        <v>426</v>
      </c>
      <c r="AQ159" t="s">
        <v>1144</v>
      </c>
      <c r="AR159" t="s">
        <v>109</v>
      </c>
      <c r="AZ159" t="s">
        <v>110</v>
      </c>
      <c r="BB159">
        <v>4</v>
      </c>
      <c r="BC159" t="s">
        <v>339</v>
      </c>
      <c r="BD159" t="s">
        <v>546</v>
      </c>
      <c r="BE159">
        <v>30.5</v>
      </c>
      <c r="BF159" s="2">
        <v>41094</v>
      </c>
      <c r="BG159">
        <v>12186</v>
      </c>
      <c r="BH159">
        <v>2012</v>
      </c>
      <c r="BI159">
        <v>3</v>
      </c>
      <c r="BJ159" t="s">
        <v>113</v>
      </c>
      <c r="BK159">
        <v>354486</v>
      </c>
      <c r="BL159" t="s">
        <v>1148</v>
      </c>
      <c r="BM159" t="s">
        <v>115</v>
      </c>
      <c r="BN159" t="s">
        <v>116</v>
      </c>
      <c r="BO159" t="s">
        <v>115</v>
      </c>
      <c r="BQ159" t="s">
        <v>1149</v>
      </c>
      <c r="BR159" t="s">
        <v>471</v>
      </c>
      <c r="BS159" s="2">
        <v>41080</v>
      </c>
      <c r="BT159">
        <v>-14</v>
      </c>
      <c r="BU159">
        <v>1</v>
      </c>
      <c r="BV159" t="s">
        <v>119</v>
      </c>
      <c r="BW159">
        <v>3.0862068969999998</v>
      </c>
      <c r="BX159">
        <v>1.5</v>
      </c>
      <c r="BY159">
        <v>10</v>
      </c>
      <c r="BZ159">
        <v>3.2857142860000002</v>
      </c>
      <c r="CA159">
        <v>2</v>
      </c>
      <c r="CB159">
        <v>8.5</v>
      </c>
      <c r="CC159">
        <v>6.7142857139999998</v>
      </c>
      <c r="CD159">
        <v>18</v>
      </c>
      <c r="CE159">
        <v>1.615384615</v>
      </c>
      <c r="CF159">
        <v>16.38461538</v>
      </c>
      <c r="CG159">
        <v>-0.45588235300000002</v>
      </c>
      <c r="CH159" t="s">
        <v>99</v>
      </c>
      <c r="CI159">
        <v>9.0782535119999999</v>
      </c>
    </row>
    <row r="160" spans="1:87">
      <c r="A160" t="s">
        <v>1150</v>
      </c>
      <c r="B160" t="s">
        <v>1136</v>
      </c>
      <c r="C160">
        <v>4</v>
      </c>
      <c r="D160" s="1">
        <v>41974</v>
      </c>
      <c r="E160" s="1">
        <v>41974</v>
      </c>
      <c r="F160" s="1">
        <v>41960</v>
      </c>
      <c r="G160" s="1">
        <v>42016</v>
      </c>
      <c r="H160" s="3">
        <v>0.52430555555555558</v>
      </c>
      <c r="I160">
        <v>48.338446300000001</v>
      </c>
      <c r="J160">
        <v>-122.4334324</v>
      </c>
      <c r="K160" t="s">
        <v>25</v>
      </c>
      <c r="L160" t="s">
        <v>99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 t="s">
        <v>1151</v>
      </c>
      <c r="U160" t="s">
        <v>1152</v>
      </c>
      <c r="V160">
        <v>105074.99770000001</v>
      </c>
      <c r="W160">
        <v>53971.621780000001</v>
      </c>
      <c r="X160">
        <v>53971.621780000001</v>
      </c>
      <c r="Y160" t="s">
        <v>1153</v>
      </c>
      <c r="Z160" t="s">
        <v>137</v>
      </c>
      <c r="AA160" t="s">
        <v>138</v>
      </c>
      <c r="AB160" t="s">
        <v>381</v>
      </c>
      <c r="AC160" t="s">
        <v>140</v>
      </c>
      <c r="AD160">
        <v>47.960417499999998</v>
      </c>
      <c r="AE160">
        <v>-122.1999677</v>
      </c>
      <c r="AF160">
        <v>486903</v>
      </c>
      <c r="AG160">
        <v>96993</v>
      </c>
      <c r="AH160">
        <v>457466</v>
      </c>
      <c r="AI160">
        <v>10</v>
      </c>
      <c r="AJ160">
        <v>8</v>
      </c>
      <c r="AK160" t="s">
        <v>107</v>
      </c>
      <c r="AL160" t="s">
        <v>1153</v>
      </c>
      <c r="AM160">
        <v>47459.498870000003</v>
      </c>
      <c r="AN160">
        <v>10874.87688</v>
      </c>
      <c r="AO160">
        <v>31</v>
      </c>
      <c r="AP160" t="s">
        <v>810</v>
      </c>
      <c r="AQ160" t="s">
        <v>1150</v>
      </c>
      <c r="AR160" t="s">
        <v>109</v>
      </c>
      <c r="AZ160" t="s">
        <v>110</v>
      </c>
      <c r="BA160" t="s">
        <v>1154</v>
      </c>
      <c r="BB160">
        <v>4</v>
      </c>
      <c r="BC160" t="s">
        <v>339</v>
      </c>
      <c r="BD160" t="s">
        <v>546</v>
      </c>
      <c r="BE160">
        <v>30.5</v>
      </c>
      <c r="BF160" s="2">
        <v>41974</v>
      </c>
      <c r="BG160">
        <v>14335</v>
      </c>
      <c r="BH160">
        <v>2014</v>
      </c>
      <c r="BI160">
        <v>1</v>
      </c>
      <c r="BJ160" t="s">
        <v>113</v>
      </c>
      <c r="BK160">
        <v>119907</v>
      </c>
      <c r="BL160" t="s">
        <v>382</v>
      </c>
      <c r="BM160" t="s">
        <v>115</v>
      </c>
      <c r="BN160" t="s">
        <v>116</v>
      </c>
      <c r="BO160" t="s">
        <v>115</v>
      </c>
      <c r="BQ160" t="s">
        <v>1155</v>
      </c>
      <c r="BR160" t="s">
        <v>384</v>
      </c>
      <c r="BS160" s="2">
        <v>41960</v>
      </c>
      <c r="BT160">
        <v>-14</v>
      </c>
      <c r="BU160">
        <v>0</v>
      </c>
      <c r="BV160" t="s">
        <v>119</v>
      </c>
      <c r="BW160">
        <v>3.5438596489999998</v>
      </c>
      <c r="BX160">
        <v>3.1428571430000001</v>
      </c>
      <c r="BY160">
        <v>5</v>
      </c>
      <c r="BZ160">
        <v>3.6428571430000001</v>
      </c>
      <c r="CA160">
        <v>1</v>
      </c>
      <c r="CB160">
        <v>1.8571428569999999</v>
      </c>
      <c r="CC160">
        <v>1.3571428569999999</v>
      </c>
      <c r="CD160">
        <v>18</v>
      </c>
      <c r="CE160">
        <v>3.076923077</v>
      </c>
      <c r="CF160">
        <v>14.92307692</v>
      </c>
      <c r="CG160">
        <v>-0.31785714300000001</v>
      </c>
      <c r="CH160">
        <v>0.13069919199999999</v>
      </c>
      <c r="CI160">
        <v>16.567822339999999</v>
      </c>
    </row>
    <row r="161" spans="1:87">
      <c r="A161" t="s">
        <v>1156</v>
      </c>
      <c r="B161" t="s">
        <v>1157</v>
      </c>
      <c r="C161">
        <v>4</v>
      </c>
      <c r="D161" s="1">
        <v>41588</v>
      </c>
      <c r="E161" s="1">
        <v>41590</v>
      </c>
      <c r="F161" s="1">
        <v>41574</v>
      </c>
      <c r="G161" s="1">
        <v>41632</v>
      </c>
      <c r="H161" s="3">
        <v>0.29652777777777778</v>
      </c>
      <c r="I161">
        <v>32.109100300000001</v>
      </c>
      <c r="J161">
        <v>-104.4710999</v>
      </c>
      <c r="K161" t="s">
        <v>26</v>
      </c>
      <c r="L161">
        <v>2.4140000000000001</v>
      </c>
      <c r="M161">
        <v>5</v>
      </c>
      <c r="N161">
        <v>1.4481999999999999</v>
      </c>
      <c r="O161">
        <v>0</v>
      </c>
      <c r="P161">
        <v>0</v>
      </c>
      <c r="Q161">
        <v>5</v>
      </c>
      <c r="R161">
        <v>0</v>
      </c>
      <c r="S161">
        <v>0</v>
      </c>
      <c r="T161" t="s">
        <v>1158</v>
      </c>
      <c r="U161" t="s">
        <v>1159</v>
      </c>
      <c r="V161">
        <v>175604.12609999999</v>
      </c>
      <c r="W161">
        <v>175604.12609999999</v>
      </c>
      <c r="X161">
        <v>138593.53020000001</v>
      </c>
      <c r="Y161" t="s">
        <v>921</v>
      </c>
      <c r="Z161" t="s">
        <v>137</v>
      </c>
      <c r="AA161" t="s">
        <v>138</v>
      </c>
      <c r="AB161" t="s">
        <v>401</v>
      </c>
      <c r="AC161" t="s">
        <v>140</v>
      </c>
      <c r="AD161">
        <v>32.420565000000003</v>
      </c>
      <c r="AE161">
        <v>-104.2282998</v>
      </c>
      <c r="AF161">
        <v>25302</v>
      </c>
      <c r="AG161">
        <v>25178</v>
      </c>
      <c r="AH161">
        <v>24371</v>
      </c>
      <c r="AI161">
        <v>7</v>
      </c>
      <c r="AJ161">
        <v>7</v>
      </c>
      <c r="AK161" t="s">
        <v>107</v>
      </c>
      <c r="AL161" t="s">
        <v>921</v>
      </c>
      <c r="AM161">
        <v>42261.233540000001</v>
      </c>
      <c r="AN161">
        <v>136781.2617</v>
      </c>
      <c r="AO161">
        <v>52</v>
      </c>
      <c r="AP161" t="s">
        <v>173</v>
      </c>
      <c r="AQ161" t="s">
        <v>1156</v>
      </c>
      <c r="AR161" t="s">
        <v>109</v>
      </c>
      <c r="AZ161" t="s">
        <v>110</v>
      </c>
      <c r="BB161">
        <v>4</v>
      </c>
      <c r="BC161" t="s">
        <v>111</v>
      </c>
      <c r="BD161" t="s">
        <v>1160</v>
      </c>
      <c r="BE161">
        <v>20</v>
      </c>
      <c r="BF161" s="2">
        <v>41588</v>
      </c>
      <c r="BG161">
        <v>13314</v>
      </c>
      <c r="BH161">
        <v>2013</v>
      </c>
      <c r="BI161">
        <v>7</v>
      </c>
      <c r="BJ161" t="s">
        <v>147</v>
      </c>
      <c r="BK161">
        <v>55518</v>
      </c>
      <c r="BL161" t="s">
        <v>922</v>
      </c>
      <c r="BM161" t="s">
        <v>115</v>
      </c>
      <c r="BN161" t="s">
        <v>116</v>
      </c>
      <c r="BO161" t="s">
        <v>115</v>
      </c>
      <c r="BP161" s="2">
        <v>41588</v>
      </c>
      <c r="BQ161" t="s">
        <v>1161</v>
      </c>
      <c r="BR161" t="s">
        <v>1162</v>
      </c>
      <c r="BS161" s="2">
        <v>41574</v>
      </c>
      <c r="BT161">
        <v>-14</v>
      </c>
      <c r="BU161">
        <v>0</v>
      </c>
      <c r="BV161" t="s">
        <v>119</v>
      </c>
      <c r="BW161">
        <v>0.59322033900000004</v>
      </c>
      <c r="BX161">
        <v>0.428571429</v>
      </c>
      <c r="BY161">
        <v>3.3333333330000001</v>
      </c>
      <c r="BZ161">
        <v>0.452380952</v>
      </c>
      <c r="CA161">
        <v>3</v>
      </c>
      <c r="CB161">
        <v>2.904761905</v>
      </c>
      <c r="CC161">
        <v>2.8809523810000002</v>
      </c>
      <c r="CD161">
        <v>5</v>
      </c>
      <c r="CE161">
        <v>0.30769230800000003</v>
      </c>
      <c r="CF161">
        <v>4.692307692</v>
      </c>
      <c r="CG161">
        <v>-0.242647059</v>
      </c>
      <c r="CH161" t="s">
        <v>99</v>
      </c>
      <c r="CI161">
        <v>5.3827589390000004</v>
      </c>
    </row>
    <row r="162" spans="1:87">
      <c r="A162" t="s">
        <v>1163</v>
      </c>
      <c r="B162" t="s">
        <v>1157</v>
      </c>
      <c r="C162">
        <v>4</v>
      </c>
      <c r="D162" s="1">
        <v>41650</v>
      </c>
      <c r="E162" s="1">
        <v>41762</v>
      </c>
      <c r="F162" s="1">
        <v>41636</v>
      </c>
      <c r="G162" s="1">
        <v>41804</v>
      </c>
      <c r="H162" s="3">
        <v>0.34722222222222227</v>
      </c>
      <c r="I162">
        <v>32.109841600000003</v>
      </c>
      <c r="J162">
        <v>-104.46762080000001</v>
      </c>
      <c r="K162" t="s">
        <v>26</v>
      </c>
      <c r="L162">
        <v>1.931</v>
      </c>
      <c r="M162">
        <v>32</v>
      </c>
      <c r="N162">
        <v>1.476466667</v>
      </c>
      <c r="O162">
        <v>0</v>
      </c>
      <c r="P162">
        <v>1</v>
      </c>
      <c r="Q162">
        <v>30</v>
      </c>
      <c r="R162">
        <v>0</v>
      </c>
      <c r="S162">
        <v>1</v>
      </c>
      <c r="T162" t="s">
        <v>1164</v>
      </c>
      <c r="U162" t="s">
        <v>1165</v>
      </c>
      <c r="V162">
        <v>175928.3383</v>
      </c>
      <c r="W162">
        <v>175928.3383</v>
      </c>
      <c r="X162">
        <v>138519.56760000001</v>
      </c>
      <c r="Y162" t="s">
        <v>921</v>
      </c>
      <c r="Z162" t="s">
        <v>137</v>
      </c>
      <c r="AA162" t="s">
        <v>138</v>
      </c>
      <c r="AB162" t="s">
        <v>401</v>
      </c>
      <c r="AC162" t="s">
        <v>140</v>
      </c>
      <c r="AD162">
        <v>32.420565000000003</v>
      </c>
      <c r="AE162">
        <v>-104.2282998</v>
      </c>
      <c r="AF162">
        <v>25302</v>
      </c>
      <c r="AG162">
        <v>25178</v>
      </c>
      <c r="AH162">
        <v>24371</v>
      </c>
      <c r="AI162">
        <v>7</v>
      </c>
      <c r="AJ162">
        <v>7</v>
      </c>
      <c r="AK162" t="s">
        <v>107</v>
      </c>
      <c r="AL162" t="s">
        <v>921</v>
      </c>
      <c r="AM162">
        <v>42026.383529999999</v>
      </c>
      <c r="AN162">
        <v>136468.58960000001</v>
      </c>
      <c r="AO162">
        <v>52</v>
      </c>
      <c r="AP162" t="s">
        <v>173</v>
      </c>
      <c r="AQ162" t="s">
        <v>1163</v>
      </c>
      <c r="AR162" t="s">
        <v>109</v>
      </c>
      <c r="AZ162" t="s">
        <v>110</v>
      </c>
      <c r="BB162">
        <v>4</v>
      </c>
      <c r="BC162" t="s">
        <v>111</v>
      </c>
      <c r="BD162" t="s">
        <v>1160</v>
      </c>
      <c r="BE162">
        <v>20</v>
      </c>
      <c r="BF162" s="2">
        <v>41650</v>
      </c>
      <c r="BG162">
        <v>14011</v>
      </c>
      <c r="BH162">
        <v>2014</v>
      </c>
      <c r="BI162">
        <v>6</v>
      </c>
      <c r="BJ162" t="s">
        <v>147</v>
      </c>
      <c r="BK162">
        <v>56516</v>
      </c>
      <c r="BL162" t="s">
        <v>922</v>
      </c>
      <c r="BM162" t="s">
        <v>115</v>
      </c>
      <c r="BN162" t="s">
        <v>116</v>
      </c>
      <c r="BO162" t="s">
        <v>115</v>
      </c>
      <c r="BP162" s="2">
        <v>41651</v>
      </c>
      <c r="BQ162" t="s">
        <v>1161</v>
      </c>
      <c r="BR162" t="s">
        <v>1162</v>
      </c>
      <c r="BS162" s="2">
        <v>41636</v>
      </c>
      <c r="BT162">
        <v>-14</v>
      </c>
      <c r="BU162">
        <v>3</v>
      </c>
      <c r="BV162" t="s">
        <v>119</v>
      </c>
      <c r="BW162">
        <v>1.1775147930000001</v>
      </c>
      <c r="BX162">
        <v>0.28571428599999998</v>
      </c>
      <c r="BY162">
        <v>1.4070796459999999</v>
      </c>
      <c r="BZ162">
        <v>0.85714285700000004</v>
      </c>
      <c r="CA162">
        <v>113</v>
      </c>
      <c r="CB162">
        <v>1.12136536</v>
      </c>
      <c r="CC162">
        <v>0.54993678899999998</v>
      </c>
      <c r="CD162">
        <v>3</v>
      </c>
      <c r="CE162">
        <v>0.30769230800000003</v>
      </c>
      <c r="CF162">
        <v>2.692307692</v>
      </c>
      <c r="CG162">
        <v>5.9172290000000004E-3</v>
      </c>
      <c r="CH162">
        <v>-1.2623875999999999E-2</v>
      </c>
      <c r="CI162">
        <v>1613846.2879999999</v>
      </c>
    </row>
    <row r="163" spans="1:87">
      <c r="A163" t="s">
        <v>1166</v>
      </c>
      <c r="B163" t="s">
        <v>1157</v>
      </c>
      <c r="C163">
        <v>4</v>
      </c>
      <c r="D163" s="1">
        <v>42302</v>
      </c>
      <c r="E163" s="1">
        <v>42326</v>
      </c>
      <c r="F163" s="1">
        <v>42288</v>
      </c>
      <c r="G163" s="1">
        <v>42368</v>
      </c>
      <c r="H163" s="3">
        <v>0.29375000000000001</v>
      </c>
      <c r="I163">
        <v>32.109100300000001</v>
      </c>
      <c r="J163">
        <v>-104.4710999</v>
      </c>
      <c r="K163" t="s">
        <v>26</v>
      </c>
      <c r="L163">
        <v>0.80500000000000005</v>
      </c>
      <c r="M163">
        <v>8</v>
      </c>
      <c r="N163">
        <v>2.2127500000000002</v>
      </c>
      <c r="O163">
        <v>0</v>
      </c>
      <c r="P163">
        <v>0</v>
      </c>
      <c r="Q163">
        <v>8</v>
      </c>
      <c r="R163">
        <v>0</v>
      </c>
      <c r="S163">
        <v>0</v>
      </c>
      <c r="T163" t="s">
        <v>1167</v>
      </c>
      <c r="U163" t="s">
        <v>1168</v>
      </c>
      <c r="V163">
        <v>175604.12609999999</v>
      </c>
      <c r="W163">
        <v>175604.12609999999</v>
      </c>
      <c r="X163">
        <v>138593.53020000001</v>
      </c>
      <c r="Y163" t="s">
        <v>921</v>
      </c>
      <c r="Z163" t="s">
        <v>137</v>
      </c>
      <c r="AA163" t="s">
        <v>138</v>
      </c>
      <c r="AB163" t="s">
        <v>401</v>
      </c>
      <c r="AC163" t="s">
        <v>140</v>
      </c>
      <c r="AD163">
        <v>32.420565000000003</v>
      </c>
      <c r="AE163">
        <v>-104.2282998</v>
      </c>
      <c r="AF163">
        <v>25302</v>
      </c>
      <c r="AG163">
        <v>25178</v>
      </c>
      <c r="AH163">
        <v>24371</v>
      </c>
      <c r="AI163">
        <v>7</v>
      </c>
      <c r="AJ163">
        <v>7</v>
      </c>
      <c r="AK163" t="s">
        <v>107</v>
      </c>
      <c r="AL163" t="s">
        <v>921</v>
      </c>
      <c r="AM163">
        <v>42261.233540000001</v>
      </c>
      <c r="AN163">
        <v>136781.2617</v>
      </c>
      <c r="AO163">
        <v>52</v>
      </c>
      <c r="AP163" t="s">
        <v>173</v>
      </c>
      <c r="AQ163" t="s">
        <v>1166</v>
      </c>
      <c r="AR163" t="s">
        <v>109</v>
      </c>
      <c r="AZ163" t="s">
        <v>110</v>
      </c>
      <c r="BB163">
        <v>4</v>
      </c>
      <c r="BC163" t="s">
        <v>111</v>
      </c>
      <c r="BD163" t="s">
        <v>1160</v>
      </c>
      <c r="BE163">
        <v>20</v>
      </c>
      <c r="BF163" s="2">
        <v>42302</v>
      </c>
      <c r="BG163">
        <v>15298</v>
      </c>
      <c r="BH163">
        <v>2015</v>
      </c>
      <c r="BI163">
        <v>7</v>
      </c>
      <c r="BJ163" t="s">
        <v>147</v>
      </c>
      <c r="BK163">
        <v>57479</v>
      </c>
      <c r="BL163" t="s">
        <v>922</v>
      </c>
      <c r="BM163" t="s">
        <v>115</v>
      </c>
      <c r="BN163" t="s">
        <v>116</v>
      </c>
      <c r="BO163" t="s">
        <v>115</v>
      </c>
      <c r="BP163" s="2">
        <v>42302</v>
      </c>
      <c r="BQ163" t="s">
        <v>1161</v>
      </c>
      <c r="BR163" t="s">
        <v>1162</v>
      </c>
      <c r="BS163" s="2">
        <v>42288</v>
      </c>
      <c r="BT163">
        <v>-14</v>
      </c>
      <c r="BU163">
        <v>1</v>
      </c>
      <c r="BV163" t="s">
        <v>119</v>
      </c>
      <c r="BW163">
        <v>0.72839506200000004</v>
      </c>
      <c r="BX163">
        <v>0.35714285699999998</v>
      </c>
      <c r="BY163">
        <v>1.6</v>
      </c>
      <c r="BZ163">
        <v>0.33333333300000001</v>
      </c>
      <c r="CA163">
        <v>25</v>
      </c>
      <c r="CB163">
        <v>1.2428571429999999</v>
      </c>
      <c r="CC163">
        <v>1.266666667</v>
      </c>
      <c r="CD163">
        <v>4</v>
      </c>
      <c r="CE163">
        <v>0.38461538499999998</v>
      </c>
      <c r="CF163">
        <v>3.615384615</v>
      </c>
      <c r="CG163">
        <v>-5.9514169999999998E-2</v>
      </c>
      <c r="CH163">
        <v>8.5819620000000003E-3</v>
      </c>
      <c r="CI163">
        <v>23.330639210000001</v>
      </c>
    </row>
    <row r="164" spans="1:87">
      <c r="A164" t="s">
        <v>1169</v>
      </c>
      <c r="B164" t="s">
        <v>1157</v>
      </c>
      <c r="C164">
        <v>4</v>
      </c>
      <c r="D164" s="1">
        <v>40937</v>
      </c>
      <c r="E164" s="1">
        <v>40953</v>
      </c>
      <c r="F164" s="1">
        <v>40923</v>
      </c>
      <c r="G164" s="1">
        <v>40995</v>
      </c>
      <c r="H164" s="3">
        <v>0.41666666666666669</v>
      </c>
      <c r="I164">
        <v>31.602305900000001</v>
      </c>
      <c r="J164">
        <v>-111.0441399</v>
      </c>
      <c r="K164" t="s">
        <v>26</v>
      </c>
      <c r="L164">
        <v>1.609</v>
      </c>
      <c r="M164">
        <v>23</v>
      </c>
      <c r="N164">
        <v>1.6559473680000001</v>
      </c>
      <c r="O164">
        <v>2</v>
      </c>
      <c r="P164">
        <v>0</v>
      </c>
      <c r="Q164">
        <v>19</v>
      </c>
      <c r="R164">
        <v>2</v>
      </c>
      <c r="S164">
        <v>0</v>
      </c>
      <c r="T164" t="s">
        <v>1170</v>
      </c>
      <c r="U164" t="s">
        <v>1171</v>
      </c>
      <c r="V164">
        <v>60338.362289999997</v>
      </c>
      <c r="W164">
        <v>60338.362289999997</v>
      </c>
      <c r="X164">
        <v>60338.362289999997</v>
      </c>
      <c r="Y164" t="s">
        <v>102</v>
      </c>
      <c r="Z164" t="s">
        <v>103</v>
      </c>
      <c r="AA164" t="s">
        <v>104</v>
      </c>
      <c r="AB164" t="s">
        <v>105</v>
      </c>
      <c r="AC164" t="s">
        <v>106</v>
      </c>
      <c r="AD164">
        <v>31.305000020000001</v>
      </c>
      <c r="AE164">
        <v>-110.9449958</v>
      </c>
      <c r="AF164">
        <v>178097</v>
      </c>
      <c r="AG164">
        <v>20707</v>
      </c>
      <c r="AH164">
        <v>177939</v>
      </c>
      <c r="AI164">
        <v>9</v>
      </c>
      <c r="AJ164">
        <v>7</v>
      </c>
      <c r="AK164" t="s">
        <v>107</v>
      </c>
      <c r="AL164" t="s">
        <v>102</v>
      </c>
      <c r="AM164">
        <v>35615.899700000002</v>
      </c>
      <c r="AN164">
        <v>25660.898249999998</v>
      </c>
      <c r="AO164">
        <v>52</v>
      </c>
      <c r="AP164" t="s">
        <v>173</v>
      </c>
      <c r="AQ164" t="s">
        <v>1169</v>
      </c>
      <c r="AR164" t="s">
        <v>109</v>
      </c>
      <c r="AU164" t="s">
        <v>109</v>
      </c>
      <c r="AZ164" t="s">
        <v>110</v>
      </c>
      <c r="BB164">
        <v>4</v>
      </c>
      <c r="BC164" t="s">
        <v>111</v>
      </c>
      <c r="BD164" t="s">
        <v>1160</v>
      </c>
      <c r="BE164">
        <v>20</v>
      </c>
      <c r="BF164" s="2">
        <v>40937</v>
      </c>
      <c r="BG164">
        <v>12029</v>
      </c>
      <c r="BH164">
        <v>2012</v>
      </c>
      <c r="BI164">
        <v>7</v>
      </c>
      <c r="BJ164" t="s">
        <v>147</v>
      </c>
      <c r="BK164">
        <v>47292</v>
      </c>
      <c r="BL164" t="s">
        <v>114</v>
      </c>
      <c r="BM164" t="s">
        <v>115</v>
      </c>
      <c r="BN164" t="s">
        <v>116</v>
      </c>
      <c r="BO164" t="s">
        <v>115</v>
      </c>
      <c r="BP164" s="2">
        <v>40938</v>
      </c>
      <c r="BQ164" t="s">
        <v>1172</v>
      </c>
      <c r="BR164" t="s">
        <v>1173</v>
      </c>
      <c r="BS164" s="2">
        <v>40923</v>
      </c>
      <c r="BT164">
        <v>-14</v>
      </c>
      <c r="BU164">
        <v>1</v>
      </c>
      <c r="BV164" t="s">
        <v>119</v>
      </c>
      <c r="BW164">
        <v>3.2328767119999999</v>
      </c>
      <c r="BX164">
        <v>0.5</v>
      </c>
      <c r="BY164">
        <v>5.7647058820000003</v>
      </c>
      <c r="BZ164">
        <v>3.1190476189999998</v>
      </c>
      <c r="CA164">
        <v>17</v>
      </c>
      <c r="CB164">
        <v>5.2647058820000003</v>
      </c>
      <c r="CC164">
        <v>2.6456582630000001</v>
      </c>
      <c r="CD164">
        <v>13</v>
      </c>
      <c r="CE164">
        <v>0.53846153799999996</v>
      </c>
      <c r="CF164">
        <v>12.46153846</v>
      </c>
      <c r="CG164">
        <v>-0.28749999999999998</v>
      </c>
      <c r="CH164" t="s">
        <v>99</v>
      </c>
      <c r="CI164">
        <v>13.66270323</v>
      </c>
    </row>
    <row r="165" spans="1:87">
      <c r="A165" t="s">
        <v>1174</v>
      </c>
      <c r="B165" t="s">
        <v>743</v>
      </c>
      <c r="C165">
        <v>4</v>
      </c>
      <c r="D165" s="1">
        <v>42056</v>
      </c>
      <c r="E165" s="1">
        <v>42061</v>
      </c>
      <c r="F165" s="1">
        <v>42042</v>
      </c>
      <c r="G165" s="1">
        <v>42103</v>
      </c>
      <c r="H165" s="3">
        <v>0.41944444444444445</v>
      </c>
      <c r="I165">
        <v>24.660230800000001</v>
      </c>
      <c r="J165">
        <v>-81.273518800000005</v>
      </c>
      <c r="K165" t="s">
        <v>26</v>
      </c>
      <c r="L165">
        <v>1.2869999999999999</v>
      </c>
      <c r="M165">
        <v>14</v>
      </c>
      <c r="N165">
        <v>1.849272727</v>
      </c>
      <c r="O165">
        <v>2</v>
      </c>
      <c r="P165">
        <v>1</v>
      </c>
      <c r="Q165">
        <v>11</v>
      </c>
      <c r="R165">
        <v>0</v>
      </c>
      <c r="S165">
        <v>0</v>
      </c>
      <c r="T165" t="s">
        <v>1175</v>
      </c>
      <c r="U165" t="s">
        <v>1176</v>
      </c>
      <c r="V165">
        <v>161039.67509999999</v>
      </c>
      <c r="W165">
        <v>49634.677100000001</v>
      </c>
      <c r="X165">
        <v>49634.677100000001</v>
      </c>
      <c r="Y165" t="s">
        <v>153</v>
      </c>
      <c r="Z165" t="s">
        <v>137</v>
      </c>
      <c r="AA165" t="s">
        <v>138</v>
      </c>
      <c r="AB165" t="s">
        <v>154</v>
      </c>
      <c r="AC165" t="s">
        <v>140</v>
      </c>
      <c r="AD165">
        <v>24.55523114</v>
      </c>
      <c r="AE165">
        <v>-81.782744789999995</v>
      </c>
      <c r="AF165">
        <v>29377</v>
      </c>
      <c r="AG165">
        <v>24646</v>
      </c>
      <c r="AH165">
        <v>29377</v>
      </c>
      <c r="AI165">
        <v>7</v>
      </c>
      <c r="AJ165">
        <v>7</v>
      </c>
      <c r="AK165" t="s">
        <v>107</v>
      </c>
      <c r="AL165" t="s">
        <v>153</v>
      </c>
      <c r="AM165">
        <v>51895.168519999999</v>
      </c>
      <c r="AN165">
        <v>46962.45033</v>
      </c>
      <c r="AO165">
        <v>11</v>
      </c>
      <c r="AP165" t="s">
        <v>155</v>
      </c>
      <c r="AQ165" t="s">
        <v>1174</v>
      </c>
      <c r="AR165" t="s">
        <v>109</v>
      </c>
      <c r="AZ165" t="s">
        <v>110</v>
      </c>
      <c r="BB165">
        <v>4</v>
      </c>
      <c r="BC165" t="s">
        <v>111</v>
      </c>
      <c r="BD165" t="s">
        <v>747</v>
      </c>
      <c r="BE165">
        <v>10.5</v>
      </c>
      <c r="BF165" s="2">
        <v>42056</v>
      </c>
      <c r="BG165">
        <v>15052</v>
      </c>
      <c r="BH165">
        <v>2015</v>
      </c>
      <c r="BI165">
        <v>6</v>
      </c>
      <c r="BJ165" t="s">
        <v>147</v>
      </c>
      <c r="BK165">
        <v>77003</v>
      </c>
      <c r="BL165" t="s">
        <v>157</v>
      </c>
      <c r="BM165" t="s">
        <v>115</v>
      </c>
      <c r="BN165" t="s">
        <v>116</v>
      </c>
      <c r="BO165" t="s">
        <v>115</v>
      </c>
      <c r="BP165" s="2">
        <v>42056</v>
      </c>
      <c r="BQ165" t="s">
        <v>1177</v>
      </c>
      <c r="BR165" t="s">
        <v>1126</v>
      </c>
      <c r="BS165" s="2">
        <v>42042</v>
      </c>
      <c r="BT165">
        <v>-14</v>
      </c>
      <c r="BU165">
        <v>0</v>
      </c>
      <c r="BV165" t="s">
        <v>119</v>
      </c>
      <c r="BW165">
        <v>2.0645161289999998</v>
      </c>
      <c r="BX165">
        <v>1</v>
      </c>
      <c r="BY165">
        <v>4.8333333329999997</v>
      </c>
      <c r="BZ165">
        <v>2.0238095239999998</v>
      </c>
      <c r="CA165">
        <v>6</v>
      </c>
      <c r="CB165">
        <v>3.8333333330000001</v>
      </c>
      <c r="CC165">
        <v>2.80952381</v>
      </c>
      <c r="CD165">
        <v>10</v>
      </c>
      <c r="CE165">
        <v>1</v>
      </c>
      <c r="CF165">
        <v>9</v>
      </c>
      <c r="CG165">
        <v>-0.26466165400000002</v>
      </c>
      <c r="CH165">
        <v>0.181497046</v>
      </c>
      <c r="CI165">
        <v>21.276082980000002</v>
      </c>
    </row>
    <row r="166" spans="1:87">
      <c r="A166" t="s">
        <v>1178</v>
      </c>
      <c r="B166" t="s">
        <v>1157</v>
      </c>
      <c r="C166">
        <v>4</v>
      </c>
      <c r="D166" s="1">
        <v>40705</v>
      </c>
      <c r="E166" s="1">
        <v>40706</v>
      </c>
      <c r="F166" s="1">
        <v>40691</v>
      </c>
      <c r="G166" s="1">
        <v>40748</v>
      </c>
      <c r="H166" s="3">
        <v>0.375</v>
      </c>
      <c r="I166">
        <v>31.465897500000001</v>
      </c>
      <c r="J166">
        <v>-110.85741520000001</v>
      </c>
      <c r="K166" t="s">
        <v>25</v>
      </c>
      <c r="L166" t="s">
        <v>99</v>
      </c>
      <c r="M166">
        <v>11</v>
      </c>
      <c r="N166">
        <v>0</v>
      </c>
      <c r="O166">
        <v>3</v>
      </c>
      <c r="P166">
        <v>8</v>
      </c>
      <c r="Q166">
        <v>0</v>
      </c>
      <c r="R166">
        <v>0</v>
      </c>
      <c r="S166">
        <v>0</v>
      </c>
      <c r="T166" t="s">
        <v>1179</v>
      </c>
      <c r="U166" t="s">
        <v>1180</v>
      </c>
      <c r="V166">
        <v>75804.819570000007</v>
      </c>
      <c r="W166">
        <v>75804.819570000007</v>
      </c>
      <c r="X166">
        <v>75804.819570000007</v>
      </c>
      <c r="Y166" t="s">
        <v>102</v>
      </c>
      <c r="Z166" t="s">
        <v>103</v>
      </c>
      <c r="AA166" t="s">
        <v>104</v>
      </c>
      <c r="AB166" t="s">
        <v>105</v>
      </c>
      <c r="AC166" t="s">
        <v>106</v>
      </c>
      <c r="AD166">
        <v>31.305000020000001</v>
      </c>
      <c r="AE166">
        <v>-110.9449958</v>
      </c>
      <c r="AF166">
        <v>178097</v>
      </c>
      <c r="AG166">
        <v>20707</v>
      </c>
      <c r="AH166">
        <v>177939</v>
      </c>
      <c r="AI166">
        <v>9</v>
      </c>
      <c r="AJ166">
        <v>7</v>
      </c>
      <c r="AK166" t="s">
        <v>107</v>
      </c>
      <c r="AL166" t="s">
        <v>102</v>
      </c>
      <c r="AM166">
        <v>20275.947700000001</v>
      </c>
      <c r="AN166">
        <v>11227.04293</v>
      </c>
      <c r="AO166">
        <v>52</v>
      </c>
      <c r="AP166" t="s">
        <v>173</v>
      </c>
      <c r="AQ166" t="s">
        <v>1178</v>
      </c>
      <c r="AV166" t="s">
        <v>109</v>
      </c>
      <c r="AZ166" t="s">
        <v>110</v>
      </c>
      <c r="BB166">
        <v>4</v>
      </c>
      <c r="BC166" t="s">
        <v>111</v>
      </c>
      <c r="BD166" t="s">
        <v>1160</v>
      </c>
      <c r="BE166">
        <v>20</v>
      </c>
      <c r="BF166" s="2">
        <v>40705</v>
      </c>
      <c r="BG166">
        <v>11162</v>
      </c>
      <c r="BH166">
        <v>2011</v>
      </c>
      <c r="BI166">
        <v>6</v>
      </c>
      <c r="BJ166" t="s">
        <v>147</v>
      </c>
      <c r="BK166">
        <v>47615</v>
      </c>
      <c r="BL166" t="s">
        <v>114</v>
      </c>
      <c r="BM166" t="s">
        <v>116</v>
      </c>
      <c r="BN166" t="s">
        <v>116</v>
      </c>
      <c r="BO166" t="s">
        <v>115</v>
      </c>
      <c r="BP166" s="2">
        <v>40706</v>
      </c>
      <c r="BQ166" t="s">
        <v>1181</v>
      </c>
      <c r="BR166" t="s">
        <v>1182</v>
      </c>
      <c r="BS166" s="2">
        <v>40691</v>
      </c>
      <c r="BT166">
        <v>-14</v>
      </c>
      <c r="BU166">
        <v>8</v>
      </c>
      <c r="BV166" t="s">
        <v>119</v>
      </c>
      <c r="BW166">
        <v>1.6206896550000001</v>
      </c>
      <c r="BX166">
        <v>2.9285714289999998</v>
      </c>
      <c r="BY166">
        <v>8.5</v>
      </c>
      <c r="BZ166">
        <v>0.85714285700000004</v>
      </c>
      <c r="CA166">
        <v>2</v>
      </c>
      <c r="CB166">
        <v>5.5714285710000002</v>
      </c>
      <c r="CC166">
        <v>7.6428571429999996</v>
      </c>
      <c r="CD166">
        <v>10</v>
      </c>
      <c r="CE166">
        <v>3.076923077</v>
      </c>
      <c r="CF166">
        <v>6.923076923</v>
      </c>
      <c r="CG166">
        <v>-0.39411764700000002</v>
      </c>
      <c r="CH166" t="s">
        <v>99</v>
      </c>
      <c r="CI166">
        <v>2.098621794</v>
      </c>
    </row>
    <row r="167" spans="1:87">
      <c r="A167" t="s">
        <v>1183</v>
      </c>
      <c r="B167" t="s">
        <v>1157</v>
      </c>
      <c r="C167">
        <v>4</v>
      </c>
      <c r="D167" s="1">
        <v>42661</v>
      </c>
      <c r="E167" s="1">
        <v>42661</v>
      </c>
      <c r="F167" s="1">
        <v>42647</v>
      </c>
      <c r="G167" s="1">
        <v>42703</v>
      </c>
      <c r="H167" s="3">
        <v>0.5131944444444444</v>
      </c>
      <c r="I167">
        <v>32.013770999999998</v>
      </c>
      <c r="J167">
        <v>-112.7121413</v>
      </c>
      <c r="K167" t="s">
        <v>26</v>
      </c>
      <c r="L167">
        <v>1.3</v>
      </c>
      <c r="M167">
        <v>1</v>
      </c>
      <c r="N167">
        <v>1.3</v>
      </c>
      <c r="O167">
        <v>0</v>
      </c>
      <c r="P167">
        <v>0</v>
      </c>
      <c r="Q167">
        <v>1</v>
      </c>
      <c r="R167">
        <v>0</v>
      </c>
      <c r="S167">
        <v>0</v>
      </c>
      <c r="T167" t="s">
        <v>1184</v>
      </c>
      <c r="U167" t="s">
        <v>1185</v>
      </c>
      <c r="V167">
        <v>160169.9277</v>
      </c>
      <c r="W167">
        <v>160169.9277</v>
      </c>
      <c r="X167">
        <v>160169.9277</v>
      </c>
      <c r="Y167" t="s">
        <v>1186</v>
      </c>
      <c r="Z167" t="s">
        <v>137</v>
      </c>
      <c r="AA167" t="s">
        <v>138</v>
      </c>
      <c r="AB167" t="s">
        <v>139</v>
      </c>
      <c r="AC167" t="s">
        <v>140</v>
      </c>
      <c r="AD167">
        <v>32.950377619999998</v>
      </c>
      <c r="AE167">
        <v>-112.72465459999999</v>
      </c>
      <c r="AF167">
        <v>2088</v>
      </c>
      <c r="AG167">
        <v>1936</v>
      </c>
      <c r="AH167">
        <v>1936</v>
      </c>
      <c r="AI167">
        <v>4</v>
      </c>
      <c r="AJ167">
        <v>3</v>
      </c>
      <c r="AK167" t="s">
        <v>107</v>
      </c>
      <c r="AL167" t="s">
        <v>1186</v>
      </c>
      <c r="AM167">
        <v>108873.5404</v>
      </c>
      <c r="AN167">
        <v>131757.0355</v>
      </c>
      <c r="AO167">
        <v>52</v>
      </c>
      <c r="AP167" t="s">
        <v>173</v>
      </c>
      <c r="AQ167" t="s">
        <v>1183</v>
      </c>
      <c r="AR167" t="s">
        <v>109</v>
      </c>
      <c r="AZ167" t="s">
        <v>110</v>
      </c>
      <c r="BB167">
        <v>4</v>
      </c>
      <c r="BC167" t="s">
        <v>111</v>
      </c>
      <c r="BD167" t="s">
        <v>1160</v>
      </c>
      <c r="BE167">
        <v>20</v>
      </c>
      <c r="BF167" s="2">
        <v>42661</v>
      </c>
      <c r="BG167">
        <v>16292</v>
      </c>
      <c r="BH167">
        <v>2016</v>
      </c>
      <c r="BI167">
        <v>2</v>
      </c>
      <c r="BJ167" t="s">
        <v>113</v>
      </c>
      <c r="BK167">
        <v>1013000</v>
      </c>
      <c r="BL167" t="s">
        <v>131</v>
      </c>
      <c r="BM167" t="s">
        <v>116</v>
      </c>
      <c r="BN167" t="s">
        <v>116</v>
      </c>
      <c r="BO167" t="s">
        <v>116</v>
      </c>
      <c r="BP167" s="2">
        <v>42661</v>
      </c>
      <c r="BQ167" t="s">
        <v>1187</v>
      </c>
      <c r="BR167" t="s">
        <v>1188</v>
      </c>
      <c r="BS167" s="2">
        <v>42647</v>
      </c>
      <c r="BT167">
        <v>-14</v>
      </c>
      <c r="BU167">
        <v>0</v>
      </c>
      <c r="BV167" t="s">
        <v>119</v>
      </c>
      <c r="BW167">
        <v>0.22807017500000001</v>
      </c>
      <c r="BX167">
        <v>7.1428570999999996E-2</v>
      </c>
      <c r="BY167">
        <v>2</v>
      </c>
      <c r="BZ167">
        <v>0.23809523799999999</v>
      </c>
      <c r="CA167">
        <v>1</v>
      </c>
      <c r="CB167">
        <v>1.928571429</v>
      </c>
      <c r="CC167">
        <v>1.7619047619999999</v>
      </c>
      <c r="CD167">
        <v>2</v>
      </c>
      <c r="CE167">
        <v>7.6923077000000006E-2</v>
      </c>
      <c r="CF167">
        <v>1.923076923</v>
      </c>
      <c r="CG167">
        <v>-7.8571428999999998E-2</v>
      </c>
      <c r="CH167" t="s">
        <v>99</v>
      </c>
      <c r="CI167">
        <v>1.9478489910000001</v>
      </c>
    </row>
    <row r="168" spans="1:87">
      <c r="A168" t="s">
        <v>1189</v>
      </c>
      <c r="B168" t="s">
        <v>1157</v>
      </c>
      <c r="C168">
        <v>4</v>
      </c>
      <c r="D168" s="1">
        <v>42142</v>
      </c>
      <c r="E168" s="1">
        <v>42161</v>
      </c>
      <c r="F168" s="1">
        <v>42128</v>
      </c>
      <c r="G168" s="1">
        <v>42203</v>
      </c>
      <c r="H168" s="3">
        <v>0.50694444444444442</v>
      </c>
      <c r="I168">
        <v>32.926351699999998</v>
      </c>
      <c r="J168">
        <v>-110.740031</v>
      </c>
      <c r="K168" t="s">
        <v>26</v>
      </c>
      <c r="L168">
        <v>0.91</v>
      </c>
      <c r="M168">
        <v>3</v>
      </c>
      <c r="N168">
        <v>0.73</v>
      </c>
      <c r="O168">
        <v>1</v>
      </c>
      <c r="P168">
        <v>0</v>
      </c>
      <c r="Q168">
        <v>2</v>
      </c>
      <c r="R168">
        <v>0</v>
      </c>
      <c r="S168">
        <v>0</v>
      </c>
      <c r="T168" t="s">
        <v>1190</v>
      </c>
      <c r="U168" t="s">
        <v>1191</v>
      </c>
      <c r="V168">
        <v>95901.313120000006</v>
      </c>
      <c r="W168">
        <v>92713.127720000004</v>
      </c>
      <c r="X168">
        <v>92713.127720000004</v>
      </c>
      <c r="Y168" t="s">
        <v>952</v>
      </c>
      <c r="Z168" t="s">
        <v>137</v>
      </c>
      <c r="AA168" t="s">
        <v>138</v>
      </c>
      <c r="AB168" t="s">
        <v>139</v>
      </c>
      <c r="AC168" t="s">
        <v>140</v>
      </c>
      <c r="AD168">
        <v>32.20499676</v>
      </c>
      <c r="AE168">
        <v>-110.8899862</v>
      </c>
      <c r="AF168">
        <v>823000</v>
      </c>
      <c r="AG168">
        <v>518907</v>
      </c>
      <c r="AH168">
        <v>759950</v>
      </c>
      <c r="AI168">
        <v>11</v>
      </c>
      <c r="AJ168">
        <v>11</v>
      </c>
      <c r="AK168" t="s">
        <v>952</v>
      </c>
      <c r="AL168" t="s">
        <v>952</v>
      </c>
      <c r="AM168">
        <v>84740.704830000002</v>
      </c>
      <c r="AN168">
        <v>55669.367050000001</v>
      </c>
      <c r="AO168">
        <v>52</v>
      </c>
      <c r="AP168" t="s">
        <v>173</v>
      </c>
      <c r="AQ168" t="s">
        <v>1189</v>
      </c>
      <c r="AV168" t="s">
        <v>109</v>
      </c>
      <c r="AZ168" t="s">
        <v>110</v>
      </c>
      <c r="BB168">
        <v>4</v>
      </c>
      <c r="BC168" t="s">
        <v>111</v>
      </c>
      <c r="BD168" t="s">
        <v>1160</v>
      </c>
      <c r="BE168">
        <v>20</v>
      </c>
      <c r="BF168" s="2">
        <v>42142</v>
      </c>
      <c r="BG168">
        <v>15138</v>
      </c>
      <c r="BH168">
        <v>2015</v>
      </c>
      <c r="BI168">
        <v>1</v>
      </c>
      <c r="BJ168" t="s">
        <v>113</v>
      </c>
      <c r="BK168">
        <v>404069</v>
      </c>
      <c r="BL168" t="s">
        <v>1192</v>
      </c>
      <c r="BM168" t="s">
        <v>115</v>
      </c>
      <c r="BN168" t="s">
        <v>116</v>
      </c>
      <c r="BO168" t="s">
        <v>115</v>
      </c>
      <c r="BP168" s="2">
        <v>42142</v>
      </c>
      <c r="BQ168" t="s">
        <v>1193</v>
      </c>
      <c r="BR168" t="s">
        <v>200</v>
      </c>
      <c r="BS168" s="2">
        <v>42128</v>
      </c>
      <c r="BT168">
        <v>-14</v>
      </c>
      <c r="BU168">
        <v>0</v>
      </c>
      <c r="BV168" t="s">
        <v>119</v>
      </c>
      <c r="BW168">
        <v>0.44736842100000002</v>
      </c>
      <c r="BX168">
        <v>2</v>
      </c>
      <c r="BY168">
        <v>0.2</v>
      </c>
      <c r="BZ168">
        <v>4.7619047999999997E-2</v>
      </c>
      <c r="CA168">
        <v>20</v>
      </c>
      <c r="CB168">
        <v>-1.8</v>
      </c>
      <c r="CC168">
        <v>0.15238095199999999</v>
      </c>
      <c r="CD168">
        <v>2</v>
      </c>
      <c r="CE168">
        <v>1.846153846</v>
      </c>
      <c r="CF168">
        <v>0.15384615400000001</v>
      </c>
      <c r="CG168">
        <v>-6.2643239999999999E-3</v>
      </c>
      <c r="CH168" t="s">
        <v>99</v>
      </c>
      <c r="CI168" t="s">
        <v>99</v>
      </c>
    </row>
    <row r="169" spans="1:87">
      <c r="A169" t="s">
        <v>1194</v>
      </c>
      <c r="B169" t="s">
        <v>1157</v>
      </c>
      <c r="C169">
        <v>4</v>
      </c>
      <c r="D169" s="1">
        <v>40511</v>
      </c>
      <c r="E169" s="1">
        <v>40536</v>
      </c>
      <c r="F169" s="1">
        <v>40497</v>
      </c>
      <c r="G169" s="1">
        <v>40578</v>
      </c>
      <c r="H169" s="3">
        <v>0.52083333333333337</v>
      </c>
      <c r="I169">
        <v>32.7476336</v>
      </c>
      <c r="J169">
        <v>-114.0511966</v>
      </c>
      <c r="K169" t="s">
        <v>26</v>
      </c>
      <c r="L169">
        <v>1.609</v>
      </c>
      <c r="M169">
        <v>9</v>
      </c>
      <c r="N169">
        <v>1.6232</v>
      </c>
      <c r="O169">
        <v>0</v>
      </c>
      <c r="P169">
        <v>0</v>
      </c>
      <c r="Q169">
        <v>5</v>
      </c>
      <c r="R169">
        <v>1</v>
      </c>
      <c r="S169">
        <v>3</v>
      </c>
      <c r="T169" t="s">
        <v>1195</v>
      </c>
      <c r="U169" t="s">
        <v>1196</v>
      </c>
      <c r="V169">
        <v>198210.46100000001</v>
      </c>
      <c r="W169">
        <v>198210.46100000001</v>
      </c>
      <c r="X169">
        <v>50720.365700000002</v>
      </c>
      <c r="Y169" t="s">
        <v>1197</v>
      </c>
      <c r="Z169" t="s">
        <v>137</v>
      </c>
      <c r="AA169" t="s">
        <v>138</v>
      </c>
      <c r="AB169" t="s">
        <v>139</v>
      </c>
      <c r="AC169" t="s">
        <v>140</v>
      </c>
      <c r="AD169">
        <v>32.68527753</v>
      </c>
      <c r="AE169">
        <v>-114.62360839999999</v>
      </c>
      <c r="AF169">
        <v>92489</v>
      </c>
      <c r="AG169">
        <v>84316</v>
      </c>
      <c r="AH169">
        <v>92041</v>
      </c>
      <c r="AI169">
        <v>8</v>
      </c>
      <c r="AJ169">
        <v>8</v>
      </c>
      <c r="AK169" t="s">
        <v>107</v>
      </c>
      <c r="AL169" t="s">
        <v>1197</v>
      </c>
      <c r="AM169">
        <v>51678.227550000003</v>
      </c>
      <c r="AN169">
        <v>43795.997600000002</v>
      </c>
      <c r="AO169">
        <v>82</v>
      </c>
      <c r="AP169" t="s">
        <v>349</v>
      </c>
      <c r="AQ169" t="s">
        <v>1194</v>
      </c>
      <c r="AR169" t="s">
        <v>109</v>
      </c>
      <c r="AZ169" t="s">
        <v>110</v>
      </c>
      <c r="BB169">
        <v>4</v>
      </c>
      <c r="BC169" t="s">
        <v>111</v>
      </c>
      <c r="BD169" t="s">
        <v>1160</v>
      </c>
      <c r="BE169">
        <v>20</v>
      </c>
      <c r="BF169" s="2">
        <v>40509</v>
      </c>
      <c r="BG169">
        <v>10331</v>
      </c>
      <c r="BH169">
        <v>2010</v>
      </c>
      <c r="BI169">
        <v>6</v>
      </c>
      <c r="BJ169" t="s">
        <v>147</v>
      </c>
      <c r="BK169">
        <v>197124</v>
      </c>
      <c r="BL169" t="s">
        <v>1198</v>
      </c>
      <c r="BM169" t="s">
        <v>116</v>
      </c>
      <c r="BN169" t="s">
        <v>116</v>
      </c>
      <c r="BO169" t="s">
        <v>115</v>
      </c>
      <c r="BP169" s="2">
        <v>40520</v>
      </c>
      <c r="BQ169" t="s">
        <v>1199</v>
      </c>
      <c r="BR169" t="s">
        <v>930</v>
      </c>
      <c r="BS169" s="2">
        <v>40497</v>
      </c>
      <c r="BT169">
        <v>-14</v>
      </c>
      <c r="BU169">
        <v>0</v>
      </c>
      <c r="BV169" t="s">
        <v>119</v>
      </c>
      <c r="BW169">
        <v>0.15853658500000001</v>
      </c>
      <c r="BX169">
        <v>7.1428570999999996E-2</v>
      </c>
      <c r="BY169">
        <v>0.42307692299999999</v>
      </c>
      <c r="BZ169">
        <v>2.3809523999999999E-2</v>
      </c>
      <c r="CA169">
        <v>26</v>
      </c>
      <c r="CB169">
        <v>0.351648352</v>
      </c>
      <c r="CC169">
        <v>0.39926739900000002</v>
      </c>
      <c r="CD169">
        <v>1</v>
      </c>
      <c r="CE169">
        <v>7.6923077000000006E-2</v>
      </c>
      <c r="CF169">
        <v>0.92307692299999999</v>
      </c>
      <c r="CG169">
        <v>-1.7448405E-2</v>
      </c>
      <c r="CH169" t="s">
        <v>99</v>
      </c>
      <c r="CI169">
        <v>17.21980473</v>
      </c>
    </row>
    <row r="170" spans="1:87">
      <c r="A170" t="s">
        <v>1200</v>
      </c>
      <c r="B170" t="s">
        <v>1157</v>
      </c>
      <c r="C170">
        <v>4</v>
      </c>
      <c r="D170" s="1">
        <v>42362</v>
      </c>
      <c r="E170" s="1">
        <v>42455</v>
      </c>
      <c r="F170" s="1">
        <v>42348</v>
      </c>
      <c r="G170" s="1">
        <v>42497</v>
      </c>
      <c r="H170" s="3">
        <v>0.41666666666666669</v>
      </c>
      <c r="I170">
        <v>32.720793399999998</v>
      </c>
      <c r="J170">
        <v>-114.6065962</v>
      </c>
      <c r="K170" t="s">
        <v>26</v>
      </c>
      <c r="L170">
        <v>1.609</v>
      </c>
      <c r="M170">
        <v>153</v>
      </c>
      <c r="N170">
        <v>1.8378099999999999</v>
      </c>
      <c r="O170">
        <v>3</v>
      </c>
      <c r="P170">
        <v>46</v>
      </c>
      <c r="Q170">
        <v>99</v>
      </c>
      <c r="R170">
        <v>3</v>
      </c>
      <c r="S170">
        <v>2</v>
      </c>
      <c r="T170" t="s">
        <v>1201</v>
      </c>
      <c r="U170" t="s">
        <v>1202</v>
      </c>
      <c r="V170">
        <v>212339.86189999999</v>
      </c>
      <c r="W170">
        <v>212339.86189999999</v>
      </c>
      <c r="X170">
        <v>7468.5662069999998</v>
      </c>
      <c r="Y170" t="s">
        <v>1197</v>
      </c>
      <c r="Z170" t="s">
        <v>137</v>
      </c>
      <c r="AA170" t="s">
        <v>138</v>
      </c>
      <c r="AB170" t="s">
        <v>139</v>
      </c>
      <c r="AC170" t="s">
        <v>140</v>
      </c>
      <c r="AD170">
        <v>32.68527753</v>
      </c>
      <c r="AE170">
        <v>-114.62360839999999</v>
      </c>
      <c r="AF170">
        <v>92489</v>
      </c>
      <c r="AG170">
        <v>84316</v>
      </c>
      <c r="AH170">
        <v>92041</v>
      </c>
      <c r="AI170">
        <v>8</v>
      </c>
      <c r="AJ170">
        <v>8</v>
      </c>
      <c r="AK170" t="s">
        <v>107</v>
      </c>
      <c r="AL170" t="s">
        <v>1197</v>
      </c>
      <c r="AM170">
        <v>4401.8940849999999</v>
      </c>
      <c r="AN170">
        <v>0</v>
      </c>
      <c r="AO170">
        <v>90</v>
      </c>
      <c r="AP170" t="s">
        <v>167</v>
      </c>
      <c r="AQ170" t="s">
        <v>1200</v>
      </c>
      <c r="AR170" t="s">
        <v>109</v>
      </c>
      <c r="AZ170" t="s">
        <v>110</v>
      </c>
      <c r="BB170">
        <v>4</v>
      </c>
      <c r="BC170" t="s">
        <v>111</v>
      </c>
      <c r="BD170" t="s">
        <v>1160</v>
      </c>
      <c r="BE170">
        <v>20</v>
      </c>
      <c r="BF170" s="2">
        <v>42362</v>
      </c>
      <c r="BG170">
        <v>15358</v>
      </c>
      <c r="BH170">
        <v>2015</v>
      </c>
      <c r="BI170">
        <v>4</v>
      </c>
      <c r="BJ170" t="s">
        <v>113</v>
      </c>
      <c r="BK170">
        <v>203558</v>
      </c>
      <c r="BL170" t="s">
        <v>1198</v>
      </c>
      <c r="BM170" t="s">
        <v>115</v>
      </c>
      <c r="BN170" t="s">
        <v>116</v>
      </c>
      <c r="BO170" t="s">
        <v>115</v>
      </c>
      <c r="BP170" s="2">
        <v>42362</v>
      </c>
      <c r="BQ170" t="s">
        <v>1203</v>
      </c>
      <c r="BR170" t="s">
        <v>1204</v>
      </c>
      <c r="BS170" s="2">
        <v>42348</v>
      </c>
      <c r="BT170">
        <v>-14</v>
      </c>
      <c r="BU170">
        <v>1</v>
      </c>
      <c r="BV170" t="s">
        <v>119</v>
      </c>
      <c r="BW170">
        <v>2.3533333330000001</v>
      </c>
      <c r="BX170">
        <v>0.428571429</v>
      </c>
      <c r="BY170">
        <v>3.308510638</v>
      </c>
      <c r="BZ170">
        <v>0.85714285700000004</v>
      </c>
      <c r="CA170">
        <v>94</v>
      </c>
      <c r="CB170">
        <v>2.8799392099999999</v>
      </c>
      <c r="CC170">
        <v>2.4513677810000001</v>
      </c>
      <c r="CD170">
        <v>16</v>
      </c>
      <c r="CE170">
        <v>0.30769230800000003</v>
      </c>
      <c r="CF170">
        <v>15.69230769</v>
      </c>
      <c r="CG170">
        <v>-5.8704164000000003E-2</v>
      </c>
      <c r="CH170" t="s">
        <v>99</v>
      </c>
      <c r="CI170">
        <v>44.752609219999997</v>
      </c>
    </row>
    <row r="171" spans="1:87">
      <c r="A171" t="s">
        <v>1205</v>
      </c>
      <c r="B171" t="s">
        <v>1206</v>
      </c>
      <c r="C171">
        <v>4</v>
      </c>
      <c r="D171" s="1">
        <v>41274</v>
      </c>
      <c r="E171" s="1">
        <v>41274</v>
      </c>
      <c r="F171" s="1">
        <v>41260</v>
      </c>
      <c r="G171" s="1">
        <v>41316</v>
      </c>
      <c r="H171" s="3">
        <v>0.35000000000000003</v>
      </c>
      <c r="I171">
        <v>24.546299999999999</v>
      </c>
      <c r="J171">
        <v>-81.810599999999994</v>
      </c>
      <c r="K171" t="s">
        <v>26</v>
      </c>
      <c r="L171">
        <v>0.80500000000000005</v>
      </c>
      <c r="M171">
        <v>1</v>
      </c>
      <c r="N171">
        <v>0.80500000000000005</v>
      </c>
      <c r="O171">
        <v>0</v>
      </c>
      <c r="P171">
        <v>0</v>
      </c>
      <c r="Q171">
        <v>1</v>
      </c>
      <c r="R171">
        <v>0</v>
      </c>
      <c r="S171">
        <v>0</v>
      </c>
      <c r="T171" t="s">
        <v>1207</v>
      </c>
      <c r="U171" t="s">
        <v>1208</v>
      </c>
      <c r="V171">
        <v>206114.33600000001</v>
      </c>
      <c r="W171">
        <v>5187.1772170000004</v>
      </c>
      <c r="X171">
        <v>5187.1772170000004</v>
      </c>
      <c r="Y171" t="s">
        <v>153</v>
      </c>
      <c r="Z171" t="s">
        <v>137</v>
      </c>
      <c r="AA171" t="s">
        <v>138</v>
      </c>
      <c r="AB171" t="s">
        <v>154</v>
      </c>
      <c r="AC171" t="s">
        <v>140</v>
      </c>
      <c r="AD171">
        <v>24.55523114</v>
      </c>
      <c r="AE171">
        <v>-81.782744789999995</v>
      </c>
      <c r="AF171">
        <v>29377</v>
      </c>
      <c r="AG171">
        <v>24646</v>
      </c>
      <c r="AH171">
        <v>29377</v>
      </c>
      <c r="AI171">
        <v>7</v>
      </c>
      <c r="AJ171">
        <v>7</v>
      </c>
      <c r="AK171" t="s">
        <v>107</v>
      </c>
      <c r="AL171" t="s">
        <v>153</v>
      </c>
      <c r="AM171">
        <v>2943.8648400000002</v>
      </c>
      <c r="AN171">
        <v>85.483213980000002</v>
      </c>
      <c r="AO171">
        <v>11</v>
      </c>
      <c r="AP171" t="s">
        <v>155</v>
      </c>
      <c r="AQ171" t="s">
        <v>1205</v>
      </c>
      <c r="AR171" t="s">
        <v>109</v>
      </c>
      <c r="AV171" t="s">
        <v>109</v>
      </c>
      <c r="AZ171" t="s">
        <v>110</v>
      </c>
      <c r="BB171">
        <v>4</v>
      </c>
      <c r="BC171" t="s">
        <v>111</v>
      </c>
      <c r="BD171" t="s">
        <v>1209</v>
      </c>
      <c r="BE171">
        <v>13.5</v>
      </c>
      <c r="BF171" s="2">
        <v>41274</v>
      </c>
      <c r="BG171">
        <v>12366</v>
      </c>
      <c r="BH171">
        <v>2012</v>
      </c>
      <c r="BI171">
        <v>1</v>
      </c>
      <c r="BJ171" t="s">
        <v>113</v>
      </c>
      <c r="BK171">
        <v>74627</v>
      </c>
      <c r="BL171" t="s">
        <v>157</v>
      </c>
      <c r="BM171" t="s">
        <v>115</v>
      </c>
      <c r="BN171" t="s">
        <v>116</v>
      </c>
      <c r="BO171" t="s">
        <v>115</v>
      </c>
      <c r="BP171" s="2">
        <v>41274</v>
      </c>
      <c r="BQ171" t="s">
        <v>1210</v>
      </c>
      <c r="BR171" t="s">
        <v>1211</v>
      </c>
      <c r="BS171" s="2">
        <v>41260</v>
      </c>
      <c r="BT171">
        <v>-14</v>
      </c>
      <c r="BU171">
        <v>0</v>
      </c>
      <c r="BV171" t="s">
        <v>119</v>
      </c>
      <c r="BW171">
        <v>2.98245614</v>
      </c>
      <c r="BX171">
        <v>2.9285714289999998</v>
      </c>
      <c r="BY171">
        <v>11</v>
      </c>
      <c r="BZ171">
        <v>2.80952381</v>
      </c>
      <c r="CA171">
        <v>1</v>
      </c>
      <c r="CB171">
        <v>8.0714285710000002</v>
      </c>
      <c r="CC171">
        <v>8.19047619</v>
      </c>
      <c r="CD171">
        <v>11</v>
      </c>
      <c r="CE171">
        <v>2.230769231</v>
      </c>
      <c r="CF171">
        <v>8.769230769</v>
      </c>
      <c r="CG171">
        <v>-0.53214285699999997</v>
      </c>
      <c r="CH171" t="s">
        <v>99</v>
      </c>
      <c r="CI171">
        <v>6.5586991079999999</v>
      </c>
    </row>
    <row r="172" spans="1:87">
      <c r="A172" t="s">
        <v>1212</v>
      </c>
      <c r="B172" t="s">
        <v>1213</v>
      </c>
      <c r="C172">
        <v>4</v>
      </c>
      <c r="D172" s="1">
        <v>40968</v>
      </c>
      <c r="E172" s="1">
        <v>40974</v>
      </c>
      <c r="F172" s="1">
        <v>40954</v>
      </c>
      <c r="G172" s="1">
        <v>41016</v>
      </c>
      <c r="H172" s="3">
        <v>0.33333333333333331</v>
      </c>
      <c r="I172">
        <v>43.242668700000003</v>
      </c>
      <c r="J172">
        <v>-70.589244500000007</v>
      </c>
      <c r="K172" t="s">
        <v>26</v>
      </c>
      <c r="L172">
        <v>6.4370000000000003</v>
      </c>
      <c r="M172">
        <v>2</v>
      </c>
      <c r="N172">
        <v>5.6325000000000003</v>
      </c>
      <c r="O172">
        <v>0</v>
      </c>
      <c r="P172">
        <v>0</v>
      </c>
      <c r="Q172">
        <v>2</v>
      </c>
      <c r="R172">
        <v>0</v>
      </c>
      <c r="S172">
        <v>0</v>
      </c>
      <c r="T172" t="s">
        <v>1214</v>
      </c>
      <c r="U172" t="s">
        <v>1215</v>
      </c>
      <c r="V172">
        <v>108805.11320000001</v>
      </c>
      <c r="W172">
        <v>52200.257949999999</v>
      </c>
      <c r="X172">
        <v>26440.373439999999</v>
      </c>
      <c r="Y172" t="s">
        <v>336</v>
      </c>
      <c r="Z172" t="s">
        <v>137</v>
      </c>
      <c r="AA172" t="s">
        <v>138</v>
      </c>
      <c r="AB172" t="s">
        <v>326</v>
      </c>
      <c r="AC172" t="s">
        <v>140</v>
      </c>
      <c r="AD172">
        <v>43.672161580000001</v>
      </c>
      <c r="AE172">
        <v>-70.2455274</v>
      </c>
      <c r="AF172">
        <v>135866</v>
      </c>
      <c r="AG172">
        <v>63142</v>
      </c>
      <c r="AH172">
        <v>11808</v>
      </c>
      <c r="AI172">
        <v>9</v>
      </c>
      <c r="AJ172">
        <v>8</v>
      </c>
      <c r="AK172" t="s">
        <v>107</v>
      </c>
      <c r="AL172" t="s">
        <v>337</v>
      </c>
      <c r="AM172">
        <v>57104.668720000001</v>
      </c>
      <c r="AN172">
        <v>19450.678879999999</v>
      </c>
      <c r="AO172">
        <v>11</v>
      </c>
      <c r="AP172" t="s">
        <v>155</v>
      </c>
      <c r="AQ172" t="s">
        <v>1212</v>
      </c>
      <c r="AV172" t="s">
        <v>109</v>
      </c>
      <c r="AZ172" t="s">
        <v>110</v>
      </c>
      <c r="BB172">
        <v>4</v>
      </c>
      <c r="BC172" t="s">
        <v>365</v>
      </c>
      <c r="BD172" t="s">
        <v>366</v>
      </c>
      <c r="BE172">
        <v>64.5</v>
      </c>
      <c r="BF172" s="2">
        <v>40968</v>
      </c>
      <c r="BG172">
        <v>12060</v>
      </c>
      <c r="BH172">
        <v>2012</v>
      </c>
      <c r="BI172">
        <v>3</v>
      </c>
      <c r="BJ172" t="s">
        <v>113</v>
      </c>
      <c r="BK172">
        <v>198913</v>
      </c>
      <c r="BL172" t="s">
        <v>1216</v>
      </c>
      <c r="BM172" t="s">
        <v>115</v>
      </c>
      <c r="BN172" t="s">
        <v>116</v>
      </c>
      <c r="BO172" t="s">
        <v>115</v>
      </c>
      <c r="BQ172" t="s">
        <v>1217</v>
      </c>
      <c r="BR172" t="s">
        <v>1218</v>
      </c>
      <c r="BS172" s="2">
        <v>40954</v>
      </c>
      <c r="BT172">
        <v>-14</v>
      </c>
      <c r="BU172">
        <v>0</v>
      </c>
      <c r="BV172" t="s">
        <v>119</v>
      </c>
      <c r="BW172">
        <v>1.2063492060000001</v>
      </c>
      <c r="BX172">
        <v>1.571428571</v>
      </c>
      <c r="BY172">
        <v>1.2857142859999999</v>
      </c>
      <c r="BZ172">
        <v>1.071428571</v>
      </c>
      <c r="CA172">
        <v>7</v>
      </c>
      <c r="CB172">
        <v>-0.28571428599999998</v>
      </c>
      <c r="CC172">
        <v>0.21428571399999999</v>
      </c>
      <c r="CD172">
        <v>3</v>
      </c>
      <c r="CE172">
        <v>1.615384615</v>
      </c>
      <c r="CF172">
        <v>1.384615385</v>
      </c>
      <c r="CG172">
        <v>-1.5584416E-2</v>
      </c>
      <c r="CH172" t="s">
        <v>99</v>
      </c>
      <c r="CI172">
        <v>100.280008</v>
      </c>
    </row>
    <row r="173" spans="1:87">
      <c r="A173" t="s">
        <v>1219</v>
      </c>
      <c r="B173" t="s">
        <v>1206</v>
      </c>
      <c r="C173">
        <v>4</v>
      </c>
      <c r="D173" s="1">
        <v>41389</v>
      </c>
      <c r="E173" s="1">
        <v>41389</v>
      </c>
      <c r="F173" s="1">
        <v>41375</v>
      </c>
      <c r="G173" s="1">
        <v>41431</v>
      </c>
      <c r="H173" s="3">
        <v>0.4375</v>
      </c>
      <c r="I173">
        <v>25.175833300000001</v>
      </c>
      <c r="J173">
        <v>-80.369444400000006</v>
      </c>
      <c r="K173" t="s">
        <v>26</v>
      </c>
      <c r="L173">
        <v>3.2189999999999999</v>
      </c>
      <c r="M173">
        <v>1</v>
      </c>
      <c r="N173">
        <v>3.2189999999999999</v>
      </c>
      <c r="O173">
        <v>0</v>
      </c>
      <c r="P173">
        <v>0</v>
      </c>
      <c r="Q173">
        <v>1</v>
      </c>
      <c r="R173">
        <v>0</v>
      </c>
      <c r="S173">
        <v>0</v>
      </c>
      <c r="T173" t="s">
        <v>1220</v>
      </c>
      <c r="U173" t="s">
        <v>1221</v>
      </c>
      <c r="V173">
        <v>70733.577350000007</v>
      </c>
      <c r="W173">
        <v>70733.577350000007</v>
      </c>
      <c r="X173">
        <v>70733.577350000007</v>
      </c>
      <c r="Y173" t="s">
        <v>219</v>
      </c>
      <c r="Z173" t="s">
        <v>137</v>
      </c>
      <c r="AA173" t="s">
        <v>138</v>
      </c>
      <c r="AB173" t="s">
        <v>154</v>
      </c>
      <c r="AC173" t="s">
        <v>140</v>
      </c>
      <c r="AD173">
        <v>25.468302019999999</v>
      </c>
      <c r="AE173">
        <v>-80.477785690000005</v>
      </c>
      <c r="AF173">
        <v>85967</v>
      </c>
      <c r="AG173">
        <v>35379</v>
      </c>
      <c r="AH173">
        <v>141091</v>
      </c>
      <c r="AI173">
        <v>8</v>
      </c>
      <c r="AJ173">
        <v>7</v>
      </c>
      <c r="AK173" t="s">
        <v>107</v>
      </c>
      <c r="AL173" t="s">
        <v>219</v>
      </c>
      <c r="AM173">
        <v>34836.607340000002</v>
      </c>
      <c r="AN173">
        <v>33105.688119999999</v>
      </c>
      <c r="AO173">
        <v>90</v>
      </c>
      <c r="AP173" t="s">
        <v>167</v>
      </c>
      <c r="AQ173" t="s">
        <v>1219</v>
      </c>
      <c r="AR173" t="s">
        <v>109</v>
      </c>
      <c r="AV173" t="s">
        <v>109</v>
      </c>
      <c r="AZ173" t="s">
        <v>110</v>
      </c>
      <c r="BB173">
        <v>4</v>
      </c>
      <c r="BC173" t="s">
        <v>111</v>
      </c>
      <c r="BD173" t="s">
        <v>1209</v>
      </c>
      <c r="BE173">
        <v>13.5</v>
      </c>
      <c r="BF173" s="2">
        <v>41389</v>
      </c>
      <c r="BG173">
        <v>13115</v>
      </c>
      <c r="BH173">
        <v>2013</v>
      </c>
      <c r="BI173">
        <v>4</v>
      </c>
      <c r="BJ173" t="s">
        <v>113</v>
      </c>
      <c r="BK173">
        <v>75914</v>
      </c>
      <c r="BL173" t="s">
        <v>157</v>
      </c>
      <c r="BM173" t="s">
        <v>115</v>
      </c>
      <c r="BN173" t="s">
        <v>116</v>
      </c>
      <c r="BO173" t="s">
        <v>116</v>
      </c>
      <c r="BQ173" t="s">
        <v>1222</v>
      </c>
      <c r="BR173" t="s">
        <v>1211</v>
      </c>
      <c r="BS173" s="2">
        <v>41375</v>
      </c>
      <c r="BT173">
        <v>-14</v>
      </c>
      <c r="BU173">
        <v>0</v>
      </c>
      <c r="BV173" t="s">
        <v>119</v>
      </c>
      <c r="BW173">
        <v>1.1403508769999999</v>
      </c>
      <c r="BX173">
        <v>1.2857142859999999</v>
      </c>
      <c r="BY173">
        <v>3</v>
      </c>
      <c r="BZ173">
        <v>1.0476190480000001</v>
      </c>
      <c r="CA173">
        <v>1</v>
      </c>
      <c r="CB173">
        <v>1.7142857140000001</v>
      </c>
      <c r="CC173">
        <v>1.9523809519999999</v>
      </c>
      <c r="CD173">
        <v>4</v>
      </c>
      <c r="CE173">
        <v>1.307692308</v>
      </c>
      <c r="CF173">
        <v>2.692307692</v>
      </c>
      <c r="CG173">
        <v>-3.5714285999999998E-2</v>
      </c>
      <c r="CH173">
        <v>3.2379533000000002E-2</v>
      </c>
      <c r="CI173">
        <v>62.386894849999997</v>
      </c>
    </row>
    <row r="174" spans="1:87">
      <c r="A174" t="s">
        <v>1223</v>
      </c>
      <c r="B174" t="s">
        <v>1206</v>
      </c>
      <c r="C174">
        <v>4</v>
      </c>
      <c r="D174" s="1">
        <v>41336</v>
      </c>
      <c r="E174" s="1">
        <v>41400</v>
      </c>
      <c r="F174" s="1">
        <v>41322</v>
      </c>
      <c r="G174" s="1">
        <v>41442</v>
      </c>
      <c r="H174" s="3">
        <v>0.45833333333333331</v>
      </c>
      <c r="I174">
        <v>25.673300000000001</v>
      </c>
      <c r="J174">
        <v>-80.158199999999994</v>
      </c>
      <c r="K174" t="s">
        <v>25</v>
      </c>
      <c r="L174" t="s">
        <v>99</v>
      </c>
      <c r="M174">
        <v>88</v>
      </c>
      <c r="N174">
        <v>3.7157592589999999</v>
      </c>
      <c r="O174">
        <v>6</v>
      </c>
      <c r="P174">
        <v>26</v>
      </c>
      <c r="Q174">
        <v>54</v>
      </c>
      <c r="R174">
        <v>1</v>
      </c>
      <c r="S174">
        <v>1</v>
      </c>
      <c r="T174" t="s">
        <v>1224</v>
      </c>
      <c r="U174" t="s">
        <v>1225</v>
      </c>
      <c r="V174">
        <v>18944.830709999998</v>
      </c>
      <c r="W174">
        <v>18944.830709999998</v>
      </c>
      <c r="X174">
        <v>18944.830709999998</v>
      </c>
      <c r="Y174" t="s">
        <v>677</v>
      </c>
      <c r="Z174" t="s">
        <v>137</v>
      </c>
      <c r="AA174" t="s">
        <v>138</v>
      </c>
      <c r="AB174" t="s">
        <v>154</v>
      </c>
      <c r="AC174" t="s">
        <v>140</v>
      </c>
      <c r="AD174">
        <v>25.715418719999999</v>
      </c>
      <c r="AE174">
        <v>-80.291078740000003</v>
      </c>
      <c r="AF174">
        <v>150000</v>
      </c>
      <c r="AG174">
        <v>47401</v>
      </c>
      <c r="AH174">
        <v>825683</v>
      </c>
      <c r="AI174">
        <v>9</v>
      </c>
      <c r="AJ174">
        <v>7</v>
      </c>
      <c r="AK174" t="s">
        <v>107</v>
      </c>
      <c r="AL174" t="s">
        <v>677</v>
      </c>
      <c r="AM174">
        <v>13861.522709999999</v>
      </c>
      <c r="AN174">
        <v>8683.1640380000008</v>
      </c>
      <c r="AO174">
        <v>11</v>
      </c>
      <c r="AP174" t="s">
        <v>155</v>
      </c>
      <c r="AQ174" t="s">
        <v>1223</v>
      </c>
      <c r="AR174" t="s">
        <v>109</v>
      </c>
      <c r="AZ174" t="s">
        <v>110</v>
      </c>
      <c r="BB174">
        <v>4</v>
      </c>
      <c r="BC174" t="s">
        <v>111</v>
      </c>
      <c r="BD174" t="s">
        <v>1209</v>
      </c>
      <c r="BE174">
        <v>13.5</v>
      </c>
      <c r="BF174" s="2">
        <v>41336</v>
      </c>
      <c r="BG174">
        <v>13062</v>
      </c>
      <c r="BH174">
        <v>2013</v>
      </c>
      <c r="BI174">
        <v>7</v>
      </c>
      <c r="BJ174" t="s">
        <v>147</v>
      </c>
      <c r="BK174">
        <v>2644000</v>
      </c>
      <c r="BL174" t="s">
        <v>221</v>
      </c>
      <c r="BM174" t="s">
        <v>115</v>
      </c>
      <c r="BN174" t="s">
        <v>116</v>
      </c>
      <c r="BO174" t="s">
        <v>115</v>
      </c>
      <c r="BP174" s="2">
        <v>41336</v>
      </c>
      <c r="BQ174" t="s">
        <v>941</v>
      </c>
      <c r="BR174" t="s">
        <v>1211</v>
      </c>
      <c r="BS174" s="2">
        <v>41322</v>
      </c>
      <c r="BT174">
        <v>-14</v>
      </c>
      <c r="BU174">
        <v>4</v>
      </c>
      <c r="BV174" t="s">
        <v>119</v>
      </c>
      <c r="BW174">
        <v>3.388429752</v>
      </c>
      <c r="BX174">
        <v>1.8571428569999999</v>
      </c>
      <c r="BY174">
        <v>5.461538462</v>
      </c>
      <c r="BZ174">
        <v>0.69047619000000005</v>
      </c>
      <c r="CA174">
        <v>65</v>
      </c>
      <c r="CB174">
        <v>3.604395604</v>
      </c>
      <c r="CC174">
        <v>4.7710622709999999</v>
      </c>
      <c r="CD174">
        <v>12</v>
      </c>
      <c r="CE174">
        <v>1.692307692</v>
      </c>
      <c r="CF174">
        <v>10.30769231</v>
      </c>
      <c r="CG174">
        <v>-1.5311587E-2</v>
      </c>
      <c r="CH174" t="s">
        <v>99</v>
      </c>
      <c r="CI174">
        <v>2.4931229999999999E-3</v>
      </c>
    </row>
    <row r="175" spans="1:87">
      <c r="A175" t="s">
        <v>1226</v>
      </c>
      <c r="B175" t="s">
        <v>1206</v>
      </c>
      <c r="C175">
        <v>4</v>
      </c>
      <c r="D175" s="1">
        <v>42704</v>
      </c>
      <c r="E175" s="1">
        <v>42707</v>
      </c>
      <c r="F175" s="1">
        <v>42690</v>
      </c>
      <c r="G175" s="1">
        <v>42749</v>
      </c>
      <c r="H175" s="3">
        <v>0.54861111111111105</v>
      </c>
      <c r="I175">
        <v>25.673300000000001</v>
      </c>
      <c r="J175">
        <v>-80.158199999999994</v>
      </c>
      <c r="K175" t="s">
        <v>26</v>
      </c>
      <c r="L175">
        <v>2.012</v>
      </c>
      <c r="M175">
        <v>12</v>
      </c>
      <c r="N175">
        <v>2.279833333</v>
      </c>
      <c r="O175">
        <v>0</v>
      </c>
      <c r="P175">
        <v>0</v>
      </c>
      <c r="Q175">
        <v>12</v>
      </c>
      <c r="R175">
        <v>0</v>
      </c>
      <c r="S175">
        <v>0</v>
      </c>
      <c r="T175" t="s">
        <v>1227</v>
      </c>
      <c r="U175" t="s">
        <v>1228</v>
      </c>
      <c r="V175">
        <v>18944.830709999998</v>
      </c>
      <c r="W175">
        <v>18944.830709999998</v>
      </c>
      <c r="X175">
        <v>18944.830709999998</v>
      </c>
      <c r="Y175" t="s">
        <v>677</v>
      </c>
      <c r="Z175" t="s">
        <v>137</v>
      </c>
      <c r="AA175" t="s">
        <v>138</v>
      </c>
      <c r="AB175" t="s">
        <v>154</v>
      </c>
      <c r="AC175" t="s">
        <v>140</v>
      </c>
      <c r="AD175">
        <v>25.715418719999999</v>
      </c>
      <c r="AE175">
        <v>-80.291078740000003</v>
      </c>
      <c r="AF175">
        <v>150000</v>
      </c>
      <c r="AG175">
        <v>47401</v>
      </c>
      <c r="AH175">
        <v>825683</v>
      </c>
      <c r="AI175">
        <v>9</v>
      </c>
      <c r="AJ175">
        <v>7</v>
      </c>
      <c r="AK175" t="s">
        <v>107</v>
      </c>
      <c r="AL175" t="s">
        <v>677</v>
      </c>
      <c r="AM175">
        <v>13861.522709999999</v>
      </c>
      <c r="AN175">
        <v>8683.1640380000008</v>
      </c>
      <c r="AO175">
        <v>11</v>
      </c>
      <c r="AP175" t="s">
        <v>155</v>
      </c>
      <c r="AQ175" t="s">
        <v>1226</v>
      </c>
      <c r="AR175" t="s">
        <v>109</v>
      </c>
      <c r="AZ175" t="s">
        <v>110</v>
      </c>
      <c r="BB175">
        <v>4</v>
      </c>
      <c r="BC175" t="s">
        <v>111</v>
      </c>
      <c r="BD175" t="s">
        <v>1209</v>
      </c>
      <c r="BE175">
        <v>13.5</v>
      </c>
      <c r="BF175" s="2">
        <v>42704</v>
      </c>
      <c r="BG175">
        <v>16335</v>
      </c>
      <c r="BH175">
        <v>2016</v>
      </c>
      <c r="BI175">
        <v>3</v>
      </c>
      <c r="BJ175" t="s">
        <v>113</v>
      </c>
      <c r="BK175">
        <v>2737000</v>
      </c>
      <c r="BL175" t="s">
        <v>221</v>
      </c>
      <c r="BM175" t="s">
        <v>115</v>
      </c>
      <c r="BN175" t="s">
        <v>116</v>
      </c>
      <c r="BO175" t="s">
        <v>115</v>
      </c>
      <c r="BP175" s="2">
        <v>42704</v>
      </c>
      <c r="BQ175" t="s">
        <v>941</v>
      </c>
      <c r="BR175" t="s">
        <v>1211</v>
      </c>
      <c r="BS175" s="2">
        <v>42690</v>
      </c>
      <c r="BT175">
        <v>-14</v>
      </c>
      <c r="BU175">
        <v>3</v>
      </c>
      <c r="BV175" t="s">
        <v>119</v>
      </c>
      <c r="BW175">
        <v>4.4666666670000001</v>
      </c>
      <c r="BX175">
        <v>2.5</v>
      </c>
      <c r="BY175">
        <v>11.75</v>
      </c>
      <c r="BZ175">
        <v>4.4285714289999998</v>
      </c>
      <c r="CA175">
        <v>4</v>
      </c>
      <c r="CB175">
        <v>9.25</v>
      </c>
      <c r="CC175">
        <v>7.3214285710000002</v>
      </c>
      <c r="CD175">
        <v>20</v>
      </c>
      <c r="CE175">
        <v>2.615384615</v>
      </c>
      <c r="CF175">
        <v>17.38461538</v>
      </c>
      <c r="CG175">
        <v>-0.57791537699999995</v>
      </c>
      <c r="CH175" t="s">
        <v>99</v>
      </c>
      <c r="CI175">
        <v>11.270039390000001</v>
      </c>
    </row>
    <row r="176" spans="1:87">
      <c r="A176" t="s">
        <v>1229</v>
      </c>
      <c r="B176" t="s">
        <v>1206</v>
      </c>
      <c r="C176">
        <v>4</v>
      </c>
      <c r="D176" s="1">
        <v>40495</v>
      </c>
      <c r="E176" s="1">
        <v>40495</v>
      </c>
      <c r="F176" s="1">
        <v>40481</v>
      </c>
      <c r="G176" s="1">
        <v>40537</v>
      </c>
      <c r="H176" s="3">
        <v>0.35416666666666669</v>
      </c>
      <c r="I176">
        <v>25.708971200000001</v>
      </c>
      <c r="J176">
        <v>-80.153632200000004</v>
      </c>
      <c r="K176" t="s">
        <v>26</v>
      </c>
      <c r="L176">
        <v>4.8280000000000003</v>
      </c>
      <c r="M176">
        <v>1</v>
      </c>
      <c r="N176">
        <v>4.8280000000000003</v>
      </c>
      <c r="O176">
        <v>0</v>
      </c>
      <c r="P176">
        <v>0</v>
      </c>
      <c r="Q176">
        <v>1</v>
      </c>
      <c r="R176">
        <v>0</v>
      </c>
      <c r="S176">
        <v>0</v>
      </c>
      <c r="T176" t="s">
        <v>1230</v>
      </c>
      <c r="U176" t="s">
        <v>1231</v>
      </c>
      <c r="V176">
        <v>16572.0792</v>
      </c>
      <c r="W176">
        <v>16572.0792</v>
      </c>
      <c r="X176">
        <v>16572.0792</v>
      </c>
      <c r="Y176" t="s">
        <v>226</v>
      </c>
      <c r="Z176" t="s">
        <v>137</v>
      </c>
      <c r="AA176" t="s">
        <v>138</v>
      </c>
      <c r="AB176" t="s">
        <v>154</v>
      </c>
      <c r="AC176" t="s">
        <v>140</v>
      </c>
      <c r="AD176">
        <v>25.787610699999998</v>
      </c>
      <c r="AE176">
        <v>-80.224106079999999</v>
      </c>
      <c r="AF176">
        <v>5585000</v>
      </c>
      <c r="AG176">
        <v>382894</v>
      </c>
      <c r="AH176">
        <v>1037811</v>
      </c>
      <c r="AI176">
        <v>13</v>
      </c>
      <c r="AJ176">
        <v>10</v>
      </c>
      <c r="AK176" t="s">
        <v>226</v>
      </c>
      <c r="AL176" t="s">
        <v>226</v>
      </c>
      <c r="AM176">
        <v>11576.3529</v>
      </c>
      <c r="AN176">
        <v>6284.0673660000002</v>
      </c>
      <c r="AO176">
        <v>11</v>
      </c>
      <c r="AP176" t="s">
        <v>155</v>
      </c>
      <c r="AQ176" t="s">
        <v>1229</v>
      </c>
      <c r="AU176" t="s">
        <v>109</v>
      </c>
      <c r="AZ176" t="s">
        <v>110</v>
      </c>
      <c r="BB176">
        <v>4</v>
      </c>
      <c r="BC176" t="s">
        <v>111</v>
      </c>
      <c r="BD176" t="s">
        <v>1209</v>
      </c>
      <c r="BE176">
        <v>13.5</v>
      </c>
      <c r="BF176" s="2">
        <v>40495</v>
      </c>
      <c r="BG176">
        <v>10317</v>
      </c>
      <c r="BH176">
        <v>2010</v>
      </c>
      <c r="BI176">
        <v>6</v>
      </c>
      <c r="BJ176" t="s">
        <v>147</v>
      </c>
      <c r="BK176">
        <v>2507000</v>
      </c>
      <c r="BL176" t="s">
        <v>221</v>
      </c>
      <c r="BM176" t="s">
        <v>115</v>
      </c>
      <c r="BN176" t="s">
        <v>116</v>
      </c>
      <c r="BO176" t="s">
        <v>116</v>
      </c>
      <c r="BP176" s="2">
        <v>40495</v>
      </c>
      <c r="BQ176" t="s">
        <v>227</v>
      </c>
      <c r="BR176" t="s">
        <v>1211</v>
      </c>
      <c r="BS176" s="2">
        <v>40481</v>
      </c>
      <c r="BT176">
        <v>-14</v>
      </c>
      <c r="BU176">
        <v>0</v>
      </c>
      <c r="BV176" t="s">
        <v>119</v>
      </c>
      <c r="BW176">
        <v>0.78947368399999995</v>
      </c>
      <c r="BX176">
        <v>0.928571429</v>
      </c>
      <c r="BY176">
        <v>1</v>
      </c>
      <c r="BZ176">
        <v>0.73809523799999999</v>
      </c>
      <c r="CA176">
        <v>1</v>
      </c>
      <c r="CB176">
        <v>7.1428570999999996E-2</v>
      </c>
      <c r="CC176">
        <v>0.26190476200000001</v>
      </c>
      <c r="CD176">
        <v>1</v>
      </c>
      <c r="CE176">
        <v>0.84615384599999999</v>
      </c>
      <c r="CF176">
        <v>0.15384615400000001</v>
      </c>
      <c r="CG176">
        <v>2.1428571E-2</v>
      </c>
      <c r="CH176" t="s">
        <v>99</v>
      </c>
      <c r="CI176">
        <v>280.3076567</v>
      </c>
    </row>
    <row r="177" spans="1:87">
      <c r="A177" t="s">
        <v>1232</v>
      </c>
      <c r="B177" t="s">
        <v>1206</v>
      </c>
      <c r="C177">
        <v>4</v>
      </c>
      <c r="D177" s="1">
        <v>42849</v>
      </c>
      <c r="E177" s="1">
        <v>42861</v>
      </c>
      <c r="F177" s="1">
        <v>42835</v>
      </c>
      <c r="G177" s="1">
        <v>42903</v>
      </c>
      <c r="H177" s="3">
        <v>0.33680555555555558</v>
      </c>
      <c r="I177">
        <v>25.708971200000001</v>
      </c>
      <c r="J177">
        <v>-80.153632200000004</v>
      </c>
      <c r="K177" t="s">
        <v>26</v>
      </c>
      <c r="L177">
        <v>2.4140000000000001</v>
      </c>
      <c r="M177">
        <v>47</v>
      </c>
      <c r="N177">
        <v>2.093704545</v>
      </c>
      <c r="O177">
        <v>0</v>
      </c>
      <c r="P177">
        <v>3</v>
      </c>
      <c r="Q177">
        <v>44</v>
      </c>
      <c r="R177">
        <v>0</v>
      </c>
      <c r="S177">
        <v>0</v>
      </c>
      <c r="T177" t="s">
        <v>1233</v>
      </c>
      <c r="U177" t="s">
        <v>1234</v>
      </c>
      <c r="V177">
        <v>16572.0792</v>
      </c>
      <c r="W177">
        <v>16572.0792</v>
      </c>
      <c r="X177">
        <v>16572.0792</v>
      </c>
      <c r="Y177" t="s">
        <v>226</v>
      </c>
      <c r="Z177" t="s">
        <v>137</v>
      </c>
      <c r="AA177" t="s">
        <v>138</v>
      </c>
      <c r="AB177" t="s">
        <v>154</v>
      </c>
      <c r="AC177" t="s">
        <v>140</v>
      </c>
      <c r="AD177">
        <v>25.787610699999998</v>
      </c>
      <c r="AE177">
        <v>-80.224106079999999</v>
      </c>
      <c r="AF177">
        <v>5585000</v>
      </c>
      <c r="AG177">
        <v>382894</v>
      </c>
      <c r="AH177">
        <v>1037811</v>
      </c>
      <c r="AI177">
        <v>13</v>
      </c>
      <c r="AJ177">
        <v>10</v>
      </c>
      <c r="AK177" t="s">
        <v>226</v>
      </c>
      <c r="AL177" t="s">
        <v>226</v>
      </c>
      <c r="AM177">
        <v>11576.3529</v>
      </c>
      <c r="AN177">
        <v>6284.0673660000002</v>
      </c>
      <c r="AO177">
        <v>11</v>
      </c>
      <c r="AP177" t="s">
        <v>155</v>
      </c>
      <c r="AQ177" t="s">
        <v>1232</v>
      </c>
      <c r="AR177" t="s">
        <v>109</v>
      </c>
      <c r="AZ177" t="s">
        <v>110</v>
      </c>
      <c r="BB177">
        <v>4</v>
      </c>
      <c r="BC177" t="s">
        <v>111</v>
      </c>
      <c r="BD177" t="s">
        <v>1209</v>
      </c>
      <c r="BE177">
        <v>13.5</v>
      </c>
      <c r="BF177" s="2">
        <v>42849</v>
      </c>
      <c r="BG177">
        <v>17114</v>
      </c>
      <c r="BH177">
        <v>2017</v>
      </c>
      <c r="BI177">
        <v>1</v>
      </c>
      <c r="BJ177" t="s">
        <v>113</v>
      </c>
      <c r="BK177">
        <v>2752000</v>
      </c>
      <c r="BL177" t="s">
        <v>221</v>
      </c>
      <c r="BM177" t="s">
        <v>115</v>
      </c>
      <c r="BN177" t="s">
        <v>116</v>
      </c>
      <c r="BO177" t="s">
        <v>115</v>
      </c>
      <c r="BP177" s="2">
        <v>42849</v>
      </c>
      <c r="BQ177" t="s">
        <v>227</v>
      </c>
      <c r="BR177" t="s">
        <v>1211</v>
      </c>
      <c r="BS177" s="2">
        <v>42835</v>
      </c>
      <c r="BT177">
        <v>-14</v>
      </c>
      <c r="BU177">
        <v>5</v>
      </c>
      <c r="BV177" t="s">
        <v>119</v>
      </c>
      <c r="BW177">
        <v>7.7971014490000004</v>
      </c>
      <c r="BX177">
        <v>8.8571428569999995</v>
      </c>
      <c r="BY177">
        <v>21.46153846</v>
      </c>
      <c r="BZ177">
        <v>3.2142857139999998</v>
      </c>
      <c r="CA177">
        <v>13</v>
      </c>
      <c r="CB177">
        <v>12.6043956</v>
      </c>
      <c r="CC177">
        <v>18.247252750000001</v>
      </c>
      <c r="CD177">
        <v>39</v>
      </c>
      <c r="CE177">
        <v>8.153846154</v>
      </c>
      <c r="CF177">
        <v>30.84615385</v>
      </c>
      <c r="CG177">
        <v>-1.1556776559999999</v>
      </c>
      <c r="CH177" t="s">
        <v>99</v>
      </c>
      <c r="CI177">
        <v>11.71801805</v>
      </c>
    </row>
    <row r="178" spans="1:87">
      <c r="A178" t="s">
        <v>1235</v>
      </c>
      <c r="B178" t="s">
        <v>1206</v>
      </c>
      <c r="C178">
        <v>4</v>
      </c>
      <c r="D178" s="1">
        <v>40761</v>
      </c>
      <c r="E178" s="1">
        <v>40768</v>
      </c>
      <c r="F178" s="1">
        <v>40747</v>
      </c>
      <c r="G178" s="1">
        <v>40810</v>
      </c>
      <c r="H178" s="3">
        <v>0.3611111111111111</v>
      </c>
      <c r="I178">
        <v>25.680653899999999</v>
      </c>
      <c r="J178">
        <v>-80.272636399999996</v>
      </c>
      <c r="K178" t="s">
        <v>26</v>
      </c>
      <c r="L178">
        <v>2.4140000000000001</v>
      </c>
      <c r="M178">
        <v>10</v>
      </c>
      <c r="N178">
        <v>1.6324285709999999</v>
      </c>
      <c r="O178">
        <v>1</v>
      </c>
      <c r="P178">
        <v>2</v>
      </c>
      <c r="Q178">
        <v>7</v>
      </c>
      <c r="R178">
        <v>0</v>
      </c>
      <c r="S178">
        <v>0</v>
      </c>
      <c r="T178" t="s">
        <v>1236</v>
      </c>
      <c r="U178" t="s">
        <v>1237</v>
      </c>
      <c r="V178">
        <v>13142.39624</v>
      </c>
      <c r="W178">
        <v>13142.39624</v>
      </c>
      <c r="X178">
        <v>13142.39624</v>
      </c>
      <c r="Y178" t="s">
        <v>677</v>
      </c>
      <c r="Z178" t="s">
        <v>137</v>
      </c>
      <c r="AA178" t="s">
        <v>138</v>
      </c>
      <c r="AB178" t="s">
        <v>154</v>
      </c>
      <c r="AC178" t="s">
        <v>140</v>
      </c>
      <c r="AD178">
        <v>25.715418719999999</v>
      </c>
      <c r="AE178">
        <v>-80.291078740000003</v>
      </c>
      <c r="AF178">
        <v>150000</v>
      </c>
      <c r="AG178">
        <v>47401</v>
      </c>
      <c r="AH178">
        <v>825683</v>
      </c>
      <c r="AI178">
        <v>9</v>
      </c>
      <c r="AJ178">
        <v>7</v>
      </c>
      <c r="AK178" t="s">
        <v>107</v>
      </c>
      <c r="AL178" t="s">
        <v>677</v>
      </c>
      <c r="AM178">
        <v>4341.7089910000004</v>
      </c>
      <c r="AN178">
        <v>1899.29736</v>
      </c>
      <c r="AO178">
        <v>21</v>
      </c>
      <c r="AP178" t="s">
        <v>584</v>
      </c>
      <c r="AQ178" t="s">
        <v>1235</v>
      </c>
      <c r="AR178" t="s">
        <v>109</v>
      </c>
      <c r="AZ178" t="s">
        <v>110</v>
      </c>
      <c r="BB178">
        <v>4</v>
      </c>
      <c r="BC178" t="s">
        <v>111</v>
      </c>
      <c r="BD178" t="s">
        <v>1209</v>
      </c>
      <c r="BE178">
        <v>13.5</v>
      </c>
      <c r="BF178" s="2">
        <v>40761</v>
      </c>
      <c r="BG178">
        <v>11218</v>
      </c>
      <c r="BH178">
        <v>2011</v>
      </c>
      <c r="BI178">
        <v>6</v>
      </c>
      <c r="BJ178" t="s">
        <v>147</v>
      </c>
      <c r="BK178">
        <v>2572000</v>
      </c>
      <c r="BL178" t="s">
        <v>221</v>
      </c>
      <c r="BM178" t="s">
        <v>115</v>
      </c>
      <c r="BN178" t="s">
        <v>116</v>
      </c>
      <c r="BO178" t="s">
        <v>115</v>
      </c>
      <c r="BQ178" t="s">
        <v>1238</v>
      </c>
      <c r="BR178" t="s">
        <v>214</v>
      </c>
      <c r="BS178" s="2">
        <v>40747</v>
      </c>
      <c r="BT178">
        <v>-14</v>
      </c>
      <c r="BU178">
        <v>0</v>
      </c>
      <c r="BV178" t="s">
        <v>119</v>
      </c>
      <c r="BW178">
        <v>1.109375</v>
      </c>
      <c r="BX178">
        <v>0.35714285699999998</v>
      </c>
      <c r="BY178">
        <v>2.25</v>
      </c>
      <c r="BZ178">
        <v>1.1428571430000001</v>
      </c>
      <c r="CA178">
        <v>8</v>
      </c>
      <c r="CB178">
        <v>1.8928571430000001</v>
      </c>
      <c r="CC178">
        <v>1.1071428569999999</v>
      </c>
      <c r="CD178">
        <v>5</v>
      </c>
      <c r="CE178">
        <v>0.38461538499999998</v>
      </c>
      <c r="CF178">
        <v>4.615384615</v>
      </c>
      <c r="CG178">
        <v>-0.12987013</v>
      </c>
      <c r="CH178" t="s">
        <v>99</v>
      </c>
      <c r="CI178">
        <v>5.8043385279999997</v>
      </c>
    </row>
    <row r="179" spans="1:87">
      <c r="A179" t="s">
        <v>1239</v>
      </c>
      <c r="B179" t="s">
        <v>1206</v>
      </c>
      <c r="C179">
        <v>4</v>
      </c>
      <c r="D179" s="1">
        <v>40842</v>
      </c>
      <c r="E179" s="1">
        <v>40842</v>
      </c>
      <c r="F179" s="1">
        <v>40828</v>
      </c>
      <c r="G179" s="1">
        <v>40884</v>
      </c>
      <c r="H179" s="3">
        <v>0.58333333333333337</v>
      </c>
      <c r="I179">
        <v>25.9419</v>
      </c>
      <c r="J179">
        <v>-80.154300000000006</v>
      </c>
      <c r="K179" t="s">
        <v>26</v>
      </c>
      <c r="L179">
        <v>0.48299999999999998</v>
      </c>
      <c r="M179">
        <v>1</v>
      </c>
      <c r="N179">
        <v>0.48299999999999998</v>
      </c>
      <c r="O179">
        <v>0</v>
      </c>
      <c r="P179">
        <v>0</v>
      </c>
      <c r="Q179">
        <v>1</v>
      </c>
      <c r="R179">
        <v>0</v>
      </c>
      <c r="S179">
        <v>0</v>
      </c>
      <c r="T179" t="s">
        <v>1240</v>
      </c>
      <c r="U179" t="s">
        <v>1241</v>
      </c>
      <c r="V179">
        <v>14763.96716</v>
      </c>
      <c r="W179">
        <v>14763.96716</v>
      </c>
      <c r="X179">
        <v>14763.96716</v>
      </c>
      <c r="Y179" t="s">
        <v>890</v>
      </c>
      <c r="Z179" t="s">
        <v>137</v>
      </c>
      <c r="AA179" t="s">
        <v>138</v>
      </c>
      <c r="AB179" t="s">
        <v>154</v>
      </c>
      <c r="AC179" t="s">
        <v>140</v>
      </c>
      <c r="AD179">
        <v>25.809919529999998</v>
      </c>
      <c r="AE179">
        <v>-80.131781110000006</v>
      </c>
      <c r="AF179">
        <v>407750</v>
      </c>
      <c r="AG179">
        <v>89326</v>
      </c>
      <c r="AH179">
        <v>371690</v>
      </c>
      <c r="AI179">
        <v>10</v>
      </c>
      <c r="AJ179">
        <v>8</v>
      </c>
      <c r="AK179" t="s">
        <v>107</v>
      </c>
      <c r="AL179" t="s">
        <v>890</v>
      </c>
      <c r="AM179">
        <v>15160.982480000001</v>
      </c>
      <c r="AN179">
        <v>0</v>
      </c>
      <c r="AO179">
        <v>22</v>
      </c>
      <c r="AP179" t="s">
        <v>205</v>
      </c>
      <c r="AQ179" t="s">
        <v>1239</v>
      </c>
      <c r="AR179" t="s">
        <v>109</v>
      </c>
      <c r="AZ179" t="s">
        <v>110</v>
      </c>
      <c r="BB179">
        <v>4</v>
      </c>
      <c r="BC179" t="s">
        <v>111</v>
      </c>
      <c r="BD179" t="s">
        <v>1209</v>
      </c>
      <c r="BE179">
        <v>13.5</v>
      </c>
      <c r="BF179" s="2">
        <v>40842</v>
      </c>
      <c r="BG179">
        <v>11299</v>
      </c>
      <c r="BH179">
        <v>2011</v>
      </c>
      <c r="BI179">
        <v>3</v>
      </c>
      <c r="BJ179" t="s">
        <v>113</v>
      </c>
      <c r="BK179">
        <v>2572000</v>
      </c>
      <c r="BL179" t="s">
        <v>221</v>
      </c>
      <c r="BM179" t="s">
        <v>115</v>
      </c>
      <c r="BN179" t="s">
        <v>116</v>
      </c>
      <c r="BO179" t="s">
        <v>116</v>
      </c>
      <c r="BP179" s="2">
        <v>40842</v>
      </c>
      <c r="BQ179" t="s">
        <v>1242</v>
      </c>
      <c r="BR179" t="s">
        <v>214</v>
      </c>
      <c r="BS179" s="2">
        <v>40828</v>
      </c>
      <c r="BT179">
        <v>-14</v>
      </c>
      <c r="BU179">
        <v>0</v>
      </c>
      <c r="BV179" t="s">
        <v>119</v>
      </c>
      <c r="BW179">
        <v>0.368421053</v>
      </c>
      <c r="BX179">
        <v>0.35714285699999998</v>
      </c>
      <c r="BY179">
        <v>3</v>
      </c>
      <c r="BZ179">
        <v>0.30952381000000001</v>
      </c>
      <c r="CA179">
        <v>1</v>
      </c>
      <c r="CB179">
        <v>2.6428571430000001</v>
      </c>
      <c r="CC179">
        <v>2.69047619</v>
      </c>
      <c r="CD179">
        <v>3</v>
      </c>
      <c r="CE179">
        <v>0.15384615400000001</v>
      </c>
      <c r="CF179">
        <v>2.846153846</v>
      </c>
      <c r="CG179">
        <v>-0.121428571</v>
      </c>
      <c r="CH179" t="s">
        <v>99</v>
      </c>
      <c r="CI179">
        <v>1.654165125</v>
      </c>
    </row>
    <row r="180" spans="1:87">
      <c r="A180" t="s">
        <v>1243</v>
      </c>
      <c r="B180" t="s">
        <v>1206</v>
      </c>
      <c r="C180">
        <v>4</v>
      </c>
      <c r="D180" s="1">
        <v>42476</v>
      </c>
      <c r="E180" s="1">
        <v>42482</v>
      </c>
      <c r="F180" s="1">
        <v>42462</v>
      </c>
      <c r="G180" s="1">
        <v>42524</v>
      </c>
      <c r="H180" s="3">
        <v>0.35833333333333334</v>
      </c>
      <c r="I180">
        <v>26.071100000000001</v>
      </c>
      <c r="J180">
        <v>-80.112399999999994</v>
      </c>
      <c r="K180" t="s">
        <v>26</v>
      </c>
      <c r="L180">
        <v>1.127</v>
      </c>
      <c r="M180">
        <v>9</v>
      </c>
      <c r="N180">
        <v>1.7048749999999999</v>
      </c>
      <c r="O180">
        <v>0</v>
      </c>
      <c r="P180">
        <v>1</v>
      </c>
      <c r="Q180">
        <v>8</v>
      </c>
      <c r="R180">
        <v>0</v>
      </c>
      <c r="S180">
        <v>0</v>
      </c>
      <c r="T180" t="s">
        <v>1244</v>
      </c>
      <c r="U180" t="s">
        <v>1245</v>
      </c>
      <c r="V180">
        <v>3635.4249329999998</v>
      </c>
      <c r="W180">
        <v>3635.4249329999998</v>
      </c>
      <c r="X180">
        <v>3635.4249329999998</v>
      </c>
      <c r="Y180" t="s">
        <v>855</v>
      </c>
      <c r="Z180" t="s">
        <v>137</v>
      </c>
      <c r="AA180" t="s">
        <v>138</v>
      </c>
      <c r="AB180" t="s">
        <v>154</v>
      </c>
      <c r="AC180" t="s">
        <v>140</v>
      </c>
      <c r="AD180">
        <v>26.136064879999999</v>
      </c>
      <c r="AE180">
        <v>-80.141785519999999</v>
      </c>
      <c r="AF180">
        <v>2042042</v>
      </c>
      <c r="AG180">
        <v>165521</v>
      </c>
      <c r="AH180">
        <v>1119976</v>
      </c>
      <c r="AI180">
        <v>12</v>
      </c>
      <c r="AJ180">
        <v>9</v>
      </c>
      <c r="AK180" t="s">
        <v>107</v>
      </c>
      <c r="AL180" t="s">
        <v>855</v>
      </c>
      <c r="AM180">
        <v>7925.4641359999996</v>
      </c>
      <c r="AN180">
        <v>166.3459077</v>
      </c>
      <c r="AO180">
        <v>11</v>
      </c>
      <c r="AP180" t="s">
        <v>155</v>
      </c>
      <c r="AQ180" t="s">
        <v>1243</v>
      </c>
      <c r="AR180" t="s">
        <v>109</v>
      </c>
      <c r="AZ180" t="s">
        <v>110</v>
      </c>
      <c r="BB180">
        <v>4</v>
      </c>
      <c r="BC180" t="s">
        <v>111</v>
      </c>
      <c r="BD180" t="s">
        <v>1209</v>
      </c>
      <c r="BE180">
        <v>13.5</v>
      </c>
      <c r="BF180" s="2">
        <v>42476</v>
      </c>
      <c r="BG180">
        <v>16107</v>
      </c>
      <c r="BH180">
        <v>2016</v>
      </c>
      <c r="BI180">
        <v>6</v>
      </c>
      <c r="BJ180" t="s">
        <v>147</v>
      </c>
      <c r="BK180">
        <v>1917000</v>
      </c>
      <c r="BL180" t="s">
        <v>856</v>
      </c>
      <c r="BM180" t="s">
        <v>115</v>
      </c>
      <c r="BN180" t="s">
        <v>116</v>
      </c>
      <c r="BO180" t="s">
        <v>115</v>
      </c>
      <c r="BP180" s="2">
        <v>42476</v>
      </c>
      <c r="BQ180" t="s">
        <v>1246</v>
      </c>
      <c r="BR180" t="s">
        <v>214</v>
      </c>
      <c r="BS180" s="2">
        <v>42462</v>
      </c>
      <c r="BT180">
        <v>-14</v>
      </c>
      <c r="BU180">
        <v>7</v>
      </c>
      <c r="BV180" t="s">
        <v>119</v>
      </c>
      <c r="BW180">
        <v>5.8571428570000004</v>
      </c>
      <c r="BX180">
        <v>4.9285714289999998</v>
      </c>
      <c r="BY180">
        <v>9.7142857140000007</v>
      </c>
      <c r="BZ180">
        <v>5.5238095239999998</v>
      </c>
      <c r="CA180">
        <v>7</v>
      </c>
      <c r="CB180">
        <v>4.7857142860000002</v>
      </c>
      <c r="CC180">
        <v>4.19047619</v>
      </c>
      <c r="CD180">
        <v>29</v>
      </c>
      <c r="CE180">
        <v>4.846153846</v>
      </c>
      <c r="CF180">
        <v>24.15384615</v>
      </c>
      <c r="CG180">
        <v>-0.441558442</v>
      </c>
      <c r="CH180" t="s">
        <v>99</v>
      </c>
      <c r="CI180">
        <v>18.34881957</v>
      </c>
    </row>
    <row r="181" spans="1:87">
      <c r="A181" t="s">
        <v>1247</v>
      </c>
      <c r="B181" t="s">
        <v>1206</v>
      </c>
      <c r="C181">
        <v>4</v>
      </c>
      <c r="D181" s="1">
        <v>41036</v>
      </c>
      <c r="E181" s="1">
        <v>41037</v>
      </c>
      <c r="F181" s="1">
        <v>41022</v>
      </c>
      <c r="G181" s="1">
        <v>41079</v>
      </c>
      <c r="H181" s="3">
        <v>0.34027777777777773</v>
      </c>
      <c r="I181">
        <v>26.141400000000001</v>
      </c>
      <c r="J181">
        <v>-80.104799999999997</v>
      </c>
      <c r="K181" t="s">
        <v>26</v>
      </c>
      <c r="L181">
        <v>2.4140000000000001</v>
      </c>
      <c r="M181">
        <v>7</v>
      </c>
      <c r="N181">
        <v>1.770166667</v>
      </c>
      <c r="O181">
        <v>0</v>
      </c>
      <c r="P181">
        <v>1</v>
      </c>
      <c r="Q181">
        <v>6</v>
      </c>
      <c r="R181">
        <v>0</v>
      </c>
      <c r="S181">
        <v>0</v>
      </c>
      <c r="T181" t="s">
        <v>1248</v>
      </c>
      <c r="U181" t="s">
        <v>1249</v>
      </c>
      <c r="V181">
        <v>9058.2420170000005</v>
      </c>
      <c r="W181">
        <v>9058.2420170000005</v>
      </c>
      <c r="X181">
        <v>9058.2420170000005</v>
      </c>
      <c r="Y181" t="s">
        <v>855</v>
      </c>
      <c r="Z181" t="s">
        <v>137</v>
      </c>
      <c r="AA181" t="s">
        <v>138</v>
      </c>
      <c r="AB181" t="s">
        <v>154</v>
      </c>
      <c r="AC181" t="s">
        <v>140</v>
      </c>
      <c r="AD181">
        <v>26.136064879999999</v>
      </c>
      <c r="AE181">
        <v>-80.141785519999999</v>
      </c>
      <c r="AF181">
        <v>2042042</v>
      </c>
      <c r="AG181">
        <v>165521</v>
      </c>
      <c r="AH181">
        <v>1119976</v>
      </c>
      <c r="AI181">
        <v>12</v>
      </c>
      <c r="AJ181">
        <v>9</v>
      </c>
      <c r="AK181" t="s">
        <v>107</v>
      </c>
      <c r="AL181" t="s">
        <v>855</v>
      </c>
      <c r="AM181">
        <v>3652.2831849999998</v>
      </c>
      <c r="AN181">
        <v>0</v>
      </c>
      <c r="AO181">
        <v>11</v>
      </c>
      <c r="AP181" t="s">
        <v>155</v>
      </c>
      <c r="AQ181" t="s">
        <v>1247</v>
      </c>
      <c r="AR181" t="s">
        <v>109</v>
      </c>
      <c r="AV181" t="s">
        <v>109</v>
      </c>
      <c r="AZ181" t="s">
        <v>110</v>
      </c>
      <c r="BB181">
        <v>4</v>
      </c>
      <c r="BC181" t="s">
        <v>111</v>
      </c>
      <c r="BD181" t="s">
        <v>1209</v>
      </c>
      <c r="BE181">
        <v>13.5</v>
      </c>
      <c r="BF181" s="2">
        <v>41036</v>
      </c>
      <c r="BG181">
        <v>12128</v>
      </c>
      <c r="BH181">
        <v>2012</v>
      </c>
      <c r="BI181">
        <v>1</v>
      </c>
      <c r="BJ181" t="s">
        <v>113</v>
      </c>
      <c r="BK181">
        <v>1817000</v>
      </c>
      <c r="BL181" t="s">
        <v>856</v>
      </c>
      <c r="BM181" t="s">
        <v>115</v>
      </c>
      <c r="BN181" t="s">
        <v>116</v>
      </c>
      <c r="BO181" t="s">
        <v>115</v>
      </c>
      <c r="BQ181" t="s">
        <v>1250</v>
      </c>
      <c r="BR181" t="s">
        <v>214</v>
      </c>
      <c r="BS181" s="2">
        <v>41022</v>
      </c>
      <c r="BT181">
        <v>-14</v>
      </c>
      <c r="BU181">
        <v>5</v>
      </c>
      <c r="BV181" t="s">
        <v>119</v>
      </c>
      <c r="BW181">
        <v>3.603448276</v>
      </c>
      <c r="BX181">
        <v>4.7857142860000002</v>
      </c>
      <c r="BY181">
        <v>10</v>
      </c>
      <c r="BZ181">
        <v>2.904761905</v>
      </c>
      <c r="CA181">
        <v>2</v>
      </c>
      <c r="CB181">
        <v>5.2142857139999998</v>
      </c>
      <c r="CC181">
        <v>7.095238095</v>
      </c>
      <c r="CD181">
        <v>12</v>
      </c>
      <c r="CE181">
        <v>4.230769231</v>
      </c>
      <c r="CF181">
        <v>7.769230769</v>
      </c>
      <c r="CG181">
        <v>-0.444117647</v>
      </c>
      <c r="CH181" t="s">
        <v>99</v>
      </c>
      <c r="CI181">
        <v>10.03231134</v>
      </c>
    </row>
    <row r="182" spans="1:87">
      <c r="A182" t="s">
        <v>1251</v>
      </c>
      <c r="B182" t="s">
        <v>1252</v>
      </c>
      <c r="C182">
        <v>5</v>
      </c>
      <c r="D182" s="1">
        <v>39573</v>
      </c>
      <c r="E182" s="1">
        <v>39585</v>
      </c>
      <c r="F182" s="1">
        <v>39559</v>
      </c>
      <c r="G182" s="1">
        <v>39627</v>
      </c>
      <c r="H182" s="3">
        <v>0.41666666666666669</v>
      </c>
      <c r="I182">
        <v>31.8724995</v>
      </c>
      <c r="J182">
        <v>-109.2335968</v>
      </c>
      <c r="K182" t="s">
        <v>27</v>
      </c>
      <c r="L182" t="s">
        <v>99</v>
      </c>
      <c r="M182">
        <v>21</v>
      </c>
      <c r="N182">
        <v>1.770333333</v>
      </c>
      <c r="O182">
        <v>5</v>
      </c>
      <c r="P182">
        <v>2</v>
      </c>
      <c r="Q182">
        <v>8</v>
      </c>
      <c r="R182">
        <v>6</v>
      </c>
      <c r="S182">
        <v>0</v>
      </c>
      <c r="T182" t="s">
        <v>1253</v>
      </c>
      <c r="U182" t="s">
        <v>1254</v>
      </c>
      <c r="V182">
        <v>156704.61869999999</v>
      </c>
      <c r="W182">
        <v>156704.61869999999</v>
      </c>
      <c r="X182">
        <v>156704.61869999999</v>
      </c>
      <c r="Y182" t="s">
        <v>505</v>
      </c>
      <c r="Z182" t="s">
        <v>137</v>
      </c>
      <c r="AA182" t="s">
        <v>138</v>
      </c>
      <c r="AB182" t="s">
        <v>139</v>
      </c>
      <c r="AC182" t="s">
        <v>140</v>
      </c>
      <c r="AD182">
        <v>31.35864016</v>
      </c>
      <c r="AE182">
        <v>-109.5483627</v>
      </c>
      <c r="AF182">
        <v>30185</v>
      </c>
      <c r="AG182">
        <v>16692</v>
      </c>
      <c r="AH182">
        <v>13441</v>
      </c>
      <c r="AI182">
        <v>7</v>
      </c>
      <c r="AJ182">
        <v>6</v>
      </c>
      <c r="AK182" t="s">
        <v>107</v>
      </c>
      <c r="AL182" t="s">
        <v>506</v>
      </c>
      <c r="AM182">
        <v>66073.277040000001</v>
      </c>
      <c r="AN182">
        <v>64510.850469999998</v>
      </c>
      <c r="AO182">
        <v>42</v>
      </c>
      <c r="AP182" t="s">
        <v>108</v>
      </c>
      <c r="AQ182" t="s">
        <v>1251</v>
      </c>
      <c r="AR182" t="s">
        <v>109</v>
      </c>
      <c r="AZ182" t="s">
        <v>110</v>
      </c>
      <c r="BB182">
        <v>5</v>
      </c>
      <c r="BC182" t="s">
        <v>111</v>
      </c>
      <c r="BD182" t="s">
        <v>220</v>
      </c>
      <c r="BE182">
        <v>12.75</v>
      </c>
      <c r="BF182" s="2">
        <v>39573</v>
      </c>
      <c r="BG182">
        <v>8126</v>
      </c>
      <c r="BH182">
        <v>2008</v>
      </c>
      <c r="BI182">
        <v>1</v>
      </c>
      <c r="BJ182" t="s">
        <v>113</v>
      </c>
      <c r="BK182">
        <v>128425</v>
      </c>
      <c r="BL182" t="s">
        <v>141</v>
      </c>
      <c r="BM182" t="s">
        <v>115</v>
      </c>
      <c r="BN182" t="s">
        <v>116</v>
      </c>
      <c r="BO182" t="s">
        <v>115</v>
      </c>
      <c r="BQ182" t="s">
        <v>1255</v>
      </c>
      <c r="BS182" s="2">
        <v>39559</v>
      </c>
      <c r="BT182">
        <v>-14</v>
      </c>
      <c r="BU182">
        <v>0</v>
      </c>
      <c r="BV182" t="s">
        <v>119</v>
      </c>
      <c r="BW182">
        <v>2.7536231880000002</v>
      </c>
      <c r="BX182">
        <v>2.5</v>
      </c>
      <c r="BY182">
        <v>6.076923077</v>
      </c>
      <c r="BZ182">
        <v>1.80952381</v>
      </c>
      <c r="CA182">
        <v>13</v>
      </c>
      <c r="CB182">
        <v>3.576923077</v>
      </c>
      <c r="CC182">
        <v>4.2673992670000001</v>
      </c>
      <c r="CD182">
        <v>14</v>
      </c>
      <c r="CE182">
        <v>2</v>
      </c>
      <c r="CF182">
        <v>12</v>
      </c>
      <c r="CG182">
        <v>-0.26678876699999998</v>
      </c>
      <c r="CH182">
        <v>7.7906705000000007E-2</v>
      </c>
      <c r="CI182">
        <v>19.278224760000001</v>
      </c>
    </row>
    <row r="183" spans="1:87">
      <c r="A183" t="s">
        <v>1256</v>
      </c>
      <c r="B183" t="s">
        <v>1213</v>
      </c>
      <c r="C183">
        <v>4</v>
      </c>
      <c r="D183" s="1">
        <v>40470</v>
      </c>
      <c r="E183" s="1">
        <v>40530</v>
      </c>
      <c r="F183" s="1">
        <v>40456</v>
      </c>
      <c r="G183" s="1">
        <v>40572</v>
      </c>
      <c r="H183" t="s">
        <v>99</v>
      </c>
      <c r="I183">
        <v>42.469532800000003</v>
      </c>
      <c r="J183">
        <v>-71.398580100000004</v>
      </c>
      <c r="K183" t="s">
        <v>24</v>
      </c>
      <c r="L183" t="s">
        <v>99</v>
      </c>
      <c r="M183">
        <v>114</v>
      </c>
      <c r="N183">
        <v>1.6359999999999999</v>
      </c>
      <c r="O183">
        <v>25</v>
      </c>
      <c r="P183">
        <v>80</v>
      </c>
      <c r="Q183">
        <v>5</v>
      </c>
      <c r="R183">
        <v>3</v>
      </c>
      <c r="S183">
        <v>1</v>
      </c>
      <c r="T183" t="s">
        <v>1257</v>
      </c>
      <c r="U183" t="s">
        <v>1258</v>
      </c>
      <c r="V183">
        <v>32853.687899999997</v>
      </c>
      <c r="W183">
        <v>32853.687899999997</v>
      </c>
      <c r="X183">
        <v>32853.687899999997</v>
      </c>
      <c r="Y183" t="s">
        <v>417</v>
      </c>
      <c r="Z183" t="s">
        <v>137</v>
      </c>
      <c r="AA183" t="s">
        <v>138</v>
      </c>
      <c r="AB183" t="s">
        <v>291</v>
      </c>
      <c r="AC183" t="s">
        <v>140</v>
      </c>
      <c r="AD183">
        <v>42.633688370000002</v>
      </c>
      <c r="AE183">
        <v>-71.316691120000002</v>
      </c>
      <c r="AF183">
        <v>723629</v>
      </c>
      <c r="AG183">
        <v>106519</v>
      </c>
      <c r="AH183">
        <v>608223</v>
      </c>
      <c r="AI183">
        <v>11</v>
      </c>
      <c r="AJ183">
        <v>9</v>
      </c>
      <c r="AK183" t="s">
        <v>107</v>
      </c>
      <c r="AL183" t="s">
        <v>417</v>
      </c>
      <c r="AM183">
        <v>20403.716840000001</v>
      </c>
      <c r="AN183">
        <v>7071.1546850000004</v>
      </c>
      <c r="AO183">
        <v>21</v>
      </c>
      <c r="AP183" t="s">
        <v>584</v>
      </c>
      <c r="AQ183" t="s">
        <v>1256</v>
      </c>
      <c r="AR183" t="s">
        <v>109</v>
      </c>
      <c r="AU183" t="s">
        <v>109</v>
      </c>
      <c r="AZ183" t="s">
        <v>110</v>
      </c>
      <c r="BB183">
        <v>4</v>
      </c>
      <c r="BC183" t="s">
        <v>365</v>
      </c>
      <c r="BD183" t="s">
        <v>366</v>
      </c>
      <c r="BE183">
        <v>64.5</v>
      </c>
      <c r="BF183" s="2">
        <v>40470</v>
      </c>
      <c r="BG183">
        <v>10292</v>
      </c>
      <c r="BH183">
        <v>2010</v>
      </c>
      <c r="BI183">
        <v>2</v>
      </c>
      <c r="BJ183" t="s">
        <v>113</v>
      </c>
      <c r="BK183">
        <v>1507000</v>
      </c>
      <c r="BL183" t="s">
        <v>418</v>
      </c>
      <c r="BM183" t="s">
        <v>115</v>
      </c>
      <c r="BN183" t="s">
        <v>116</v>
      </c>
      <c r="BO183" t="s">
        <v>115</v>
      </c>
      <c r="BP183" s="2">
        <v>40472</v>
      </c>
      <c r="BQ183" t="s">
        <v>1259</v>
      </c>
      <c r="BR183" t="s">
        <v>1260</v>
      </c>
      <c r="BS183" s="2">
        <v>40456</v>
      </c>
      <c r="BT183">
        <v>-14</v>
      </c>
      <c r="BU183">
        <v>0</v>
      </c>
      <c r="BV183" t="s">
        <v>119</v>
      </c>
      <c r="BW183">
        <v>6.4786324789999998</v>
      </c>
      <c r="BX183">
        <v>3.5714285710000002</v>
      </c>
      <c r="BY183">
        <v>8.6721311480000001</v>
      </c>
      <c r="BZ183">
        <v>4.2619047620000003</v>
      </c>
      <c r="CA183">
        <v>61</v>
      </c>
      <c r="CB183">
        <v>5.1007025759999998</v>
      </c>
      <c r="CC183">
        <v>4.4102263859999997</v>
      </c>
      <c r="CD183">
        <v>34</v>
      </c>
      <c r="CE183">
        <v>3.384615385</v>
      </c>
      <c r="CF183">
        <v>30.61538462</v>
      </c>
      <c r="CG183">
        <v>-0.111493599</v>
      </c>
      <c r="CH183" t="s">
        <v>99</v>
      </c>
      <c r="CI183">
        <v>67.997796699999995</v>
      </c>
    </row>
    <row r="184" spans="1:87">
      <c r="A184" t="s">
        <v>1261</v>
      </c>
      <c r="B184" t="s">
        <v>1252</v>
      </c>
      <c r="C184">
        <v>5</v>
      </c>
      <c r="D184" s="1">
        <v>40503</v>
      </c>
      <c r="E184" s="1">
        <v>40544</v>
      </c>
      <c r="F184" s="1">
        <v>40489</v>
      </c>
      <c r="G184" s="1">
        <v>40586</v>
      </c>
      <c r="H184" s="3">
        <v>0.375</v>
      </c>
      <c r="I184">
        <v>29.180922599999999</v>
      </c>
      <c r="J184">
        <v>-102.9557133</v>
      </c>
      <c r="K184" t="s">
        <v>26</v>
      </c>
      <c r="L184">
        <v>1.609</v>
      </c>
      <c r="M184">
        <v>41</v>
      </c>
      <c r="N184">
        <v>6.6519333329999997</v>
      </c>
      <c r="O184">
        <v>11</v>
      </c>
      <c r="P184">
        <v>4</v>
      </c>
      <c r="Q184">
        <v>14</v>
      </c>
      <c r="R184">
        <v>7</v>
      </c>
      <c r="S184">
        <v>5</v>
      </c>
      <c r="T184" t="s">
        <v>1262</v>
      </c>
      <c r="U184" t="s">
        <v>1263</v>
      </c>
      <c r="V184">
        <v>421376.97529999999</v>
      </c>
      <c r="W184">
        <v>326610.60849999997</v>
      </c>
      <c r="X184">
        <v>326610.60849999997</v>
      </c>
      <c r="Y184" t="s">
        <v>869</v>
      </c>
      <c r="Z184" t="s">
        <v>103</v>
      </c>
      <c r="AA184" t="s">
        <v>104</v>
      </c>
      <c r="AB184" t="s">
        <v>870</v>
      </c>
      <c r="AC184" t="s">
        <v>106</v>
      </c>
      <c r="AD184">
        <v>29.540404890000001</v>
      </c>
      <c r="AE184">
        <v>-104.41002</v>
      </c>
      <c r="AF184">
        <v>22128</v>
      </c>
      <c r="AG184">
        <v>17481</v>
      </c>
      <c r="AH184">
        <v>16293</v>
      </c>
      <c r="AI184">
        <v>7</v>
      </c>
      <c r="AJ184">
        <v>6</v>
      </c>
      <c r="AK184" t="s">
        <v>107</v>
      </c>
      <c r="AL184" t="s">
        <v>869</v>
      </c>
      <c r="AM184">
        <v>142113.92910000001</v>
      </c>
      <c r="AN184">
        <v>138527.08369999999</v>
      </c>
      <c r="AO184">
        <v>52</v>
      </c>
      <c r="AP184" t="s">
        <v>173</v>
      </c>
      <c r="AQ184" t="s">
        <v>1261</v>
      </c>
      <c r="AR184" t="s">
        <v>109</v>
      </c>
      <c r="AZ184" t="s">
        <v>110</v>
      </c>
      <c r="BB184">
        <v>5</v>
      </c>
      <c r="BC184" t="s">
        <v>111</v>
      </c>
      <c r="BD184" t="s">
        <v>220</v>
      </c>
      <c r="BE184">
        <v>12.75</v>
      </c>
      <c r="BF184" s="2">
        <v>40503</v>
      </c>
      <c r="BG184">
        <v>10325</v>
      </c>
      <c r="BH184">
        <v>2010</v>
      </c>
      <c r="BI184">
        <v>7</v>
      </c>
      <c r="BJ184" t="s">
        <v>147</v>
      </c>
      <c r="BK184">
        <v>9260</v>
      </c>
      <c r="BL184" t="s">
        <v>871</v>
      </c>
      <c r="BM184" t="s">
        <v>115</v>
      </c>
      <c r="BN184" t="s">
        <v>116</v>
      </c>
      <c r="BO184" t="s">
        <v>115</v>
      </c>
      <c r="BQ184" t="s">
        <v>1264</v>
      </c>
      <c r="BS184" s="2">
        <v>40489</v>
      </c>
      <c r="BT184">
        <v>-14</v>
      </c>
      <c r="BU184">
        <v>0</v>
      </c>
      <c r="BV184" t="s">
        <v>119</v>
      </c>
      <c r="BW184">
        <v>0.95918367299999996</v>
      </c>
      <c r="BX184">
        <v>7.1428570999999996E-2</v>
      </c>
      <c r="BY184">
        <v>1.6428571430000001</v>
      </c>
      <c r="BZ184">
        <v>0.571428571</v>
      </c>
      <c r="CA184">
        <v>42</v>
      </c>
      <c r="CB184">
        <v>1.571428571</v>
      </c>
      <c r="CC184">
        <v>1.071428571</v>
      </c>
      <c r="CD184">
        <v>4</v>
      </c>
      <c r="CE184">
        <v>7.6923077000000006E-2</v>
      </c>
      <c r="CF184">
        <v>3.923076923</v>
      </c>
      <c r="CG184">
        <v>-3.1271359999999998E-2</v>
      </c>
      <c r="CH184">
        <v>1.6326924999999999E-2</v>
      </c>
      <c r="CI184">
        <v>4.8321030000000001E-2</v>
      </c>
    </row>
    <row r="185" spans="1:87">
      <c r="A185" t="s">
        <v>1265</v>
      </c>
      <c r="B185" t="s">
        <v>1252</v>
      </c>
      <c r="C185">
        <v>5</v>
      </c>
      <c r="D185" s="1">
        <v>40730</v>
      </c>
      <c r="E185" s="1">
        <v>40730</v>
      </c>
      <c r="F185" s="1">
        <v>40716</v>
      </c>
      <c r="G185" s="1">
        <v>40772</v>
      </c>
      <c r="H185" t="s">
        <v>99</v>
      </c>
      <c r="I185">
        <v>33.279508200000002</v>
      </c>
      <c r="J185">
        <v>-111.158756</v>
      </c>
      <c r="K185" t="s">
        <v>24</v>
      </c>
      <c r="L185" t="s">
        <v>99</v>
      </c>
      <c r="M185">
        <v>2</v>
      </c>
      <c r="N185">
        <v>1.2070000000000001</v>
      </c>
      <c r="O185">
        <v>1</v>
      </c>
      <c r="P185">
        <v>0</v>
      </c>
      <c r="Q185">
        <v>1</v>
      </c>
      <c r="R185">
        <v>0</v>
      </c>
      <c r="S185">
        <v>0</v>
      </c>
      <c r="T185" t="s">
        <v>1266</v>
      </c>
      <c r="U185" t="s">
        <v>1267</v>
      </c>
      <c r="V185">
        <v>77684.580579999994</v>
      </c>
      <c r="W185">
        <v>44172.864529999999</v>
      </c>
      <c r="X185">
        <v>44172.864529999999</v>
      </c>
      <c r="Y185" t="s">
        <v>573</v>
      </c>
      <c r="Z185" t="s">
        <v>137</v>
      </c>
      <c r="AA185" t="s">
        <v>138</v>
      </c>
      <c r="AB185" t="s">
        <v>139</v>
      </c>
      <c r="AC185" t="s">
        <v>140</v>
      </c>
      <c r="AD185">
        <v>33.423914609999997</v>
      </c>
      <c r="AE185">
        <v>-111.7360844</v>
      </c>
      <c r="AF185">
        <v>1085394</v>
      </c>
      <c r="AG185">
        <v>439041</v>
      </c>
      <c r="AH185">
        <v>1044968</v>
      </c>
      <c r="AI185">
        <v>12</v>
      </c>
      <c r="AJ185">
        <v>10</v>
      </c>
      <c r="AK185" t="s">
        <v>107</v>
      </c>
      <c r="AL185" t="s">
        <v>573</v>
      </c>
      <c r="AM185">
        <v>53851.550840000004</v>
      </c>
      <c r="AN185">
        <v>35266.875489999999</v>
      </c>
      <c r="AO185">
        <v>52</v>
      </c>
      <c r="AP185" t="s">
        <v>173</v>
      </c>
      <c r="AQ185" t="s">
        <v>1265</v>
      </c>
      <c r="AR185" t="s">
        <v>109</v>
      </c>
      <c r="AZ185" t="s">
        <v>110</v>
      </c>
      <c r="BB185">
        <v>5</v>
      </c>
      <c r="BC185" t="s">
        <v>111</v>
      </c>
      <c r="BD185" t="s">
        <v>220</v>
      </c>
      <c r="BE185">
        <v>12.75</v>
      </c>
      <c r="BF185" s="2">
        <v>40730</v>
      </c>
      <c r="BG185">
        <v>11187</v>
      </c>
      <c r="BH185">
        <v>2011</v>
      </c>
      <c r="BI185">
        <v>3</v>
      </c>
      <c r="BJ185" t="s">
        <v>113</v>
      </c>
      <c r="BK185">
        <v>378226</v>
      </c>
      <c r="BL185" t="s">
        <v>1192</v>
      </c>
      <c r="BM185" t="s">
        <v>115</v>
      </c>
      <c r="BN185" t="s">
        <v>116</v>
      </c>
      <c r="BO185" t="s">
        <v>116</v>
      </c>
      <c r="BQ185" t="s">
        <v>1268</v>
      </c>
      <c r="BS185" s="2">
        <v>40716</v>
      </c>
      <c r="BT185">
        <v>-14</v>
      </c>
      <c r="BU185">
        <v>1</v>
      </c>
      <c r="BV185" t="s">
        <v>119</v>
      </c>
      <c r="BW185">
        <v>0.50877192999999998</v>
      </c>
      <c r="BX185">
        <v>0.5</v>
      </c>
      <c r="BY185">
        <v>2</v>
      </c>
      <c r="BZ185">
        <v>0.47619047599999997</v>
      </c>
      <c r="CA185">
        <v>1</v>
      </c>
      <c r="CB185">
        <v>1.5</v>
      </c>
      <c r="CC185">
        <v>1.523809524</v>
      </c>
      <c r="CD185">
        <v>5</v>
      </c>
      <c r="CE185">
        <v>0.53846153799999996</v>
      </c>
      <c r="CF185">
        <v>4.461538462</v>
      </c>
      <c r="CG185">
        <v>-0.25</v>
      </c>
      <c r="CH185" t="s">
        <v>99</v>
      </c>
      <c r="CI185">
        <v>4.6774703750000004</v>
      </c>
    </row>
    <row r="186" spans="1:87">
      <c r="A186" t="s">
        <v>1269</v>
      </c>
      <c r="B186" t="s">
        <v>1252</v>
      </c>
      <c r="C186">
        <v>5</v>
      </c>
      <c r="D186" s="1">
        <v>41751</v>
      </c>
      <c r="E186" s="1">
        <v>41751</v>
      </c>
      <c r="F186" s="1">
        <v>41737</v>
      </c>
      <c r="G186" s="1">
        <v>41793</v>
      </c>
      <c r="H186" s="3">
        <v>0.5</v>
      </c>
      <c r="I186">
        <v>27.491826700000001</v>
      </c>
      <c r="J186">
        <v>-97.279472400000003</v>
      </c>
      <c r="K186" t="s">
        <v>25</v>
      </c>
      <c r="L186" t="s">
        <v>99</v>
      </c>
      <c r="M186">
        <v>1</v>
      </c>
      <c r="N186">
        <v>0</v>
      </c>
      <c r="O186">
        <v>0</v>
      </c>
      <c r="P186">
        <v>1</v>
      </c>
      <c r="Q186">
        <v>0</v>
      </c>
      <c r="R186">
        <v>0</v>
      </c>
      <c r="S186">
        <v>0</v>
      </c>
      <c r="T186" t="s">
        <v>1270</v>
      </c>
      <c r="U186" t="s">
        <v>1271</v>
      </c>
      <c r="V186">
        <v>259973.1917</v>
      </c>
      <c r="W186">
        <v>38514.037709999997</v>
      </c>
      <c r="X186">
        <v>38514.037709999997</v>
      </c>
      <c r="Y186" t="s">
        <v>934</v>
      </c>
      <c r="Z186" t="s">
        <v>137</v>
      </c>
      <c r="AA186" t="s">
        <v>138</v>
      </c>
      <c r="AB186" t="s">
        <v>189</v>
      </c>
      <c r="AC186" t="s">
        <v>140</v>
      </c>
      <c r="AD186">
        <v>27.74281435</v>
      </c>
      <c r="AE186">
        <v>-97.401894780000006</v>
      </c>
      <c r="AF186">
        <v>277454</v>
      </c>
      <c r="AG186">
        <v>222501</v>
      </c>
      <c r="AH186">
        <v>222348</v>
      </c>
      <c r="AI186">
        <v>10</v>
      </c>
      <c r="AJ186">
        <v>10</v>
      </c>
      <c r="AK186" t="s">
        <v>107</v>
      </c>
      <c r="AL186" t="s">
        <v>934</v>
      </c>
      <c r="AM186">
        <v>31010.979009999999</v>
      </c>
      <c r="AN186">
        <v>19833.65163</v>
      </c>
      <c r="AO186">
        <v>71</v>
      </c>
      <c r="AP186" t="s">
        <v>402</v>
      </c>
      <c r="AQ186" t="s">
        <v>1269</v>
      </c>
      <c r="AR186" t="s">
        <v>109</v>
      </c>
      <c r="AZ186" t="s">
        <v>110</v>
      </c>
      <c r="BB186">
        <v>5</v>
      </c>
      <c r="BC186" t="s">
        <v>111</v>
      </c>
      <c r="BD186" t="s">
        <v>220</v>
      </c>
      <c r="BE186">
        <v>12.75</v>
      </c>
      <c r="BF186" s="2">
        <v>41751</v>
      </c>
      <c r="BG186">
        <v>14112</v>
      </c>
      <c r="BH186">
        <v>2014</v>
      </c>
      <c r="BI186">
        <v>2</v>
      </c>
      <c r="BJ186" t="s">
        <v>113</v>
      </c>
      <c r="BK186">
        <v>31850</v>
      </c>
      <c r="BL186" t="s">
        <v>1272</v>
      </c>
      <c r="BM186" t="s">
        <v>115</v>
      </c>
      <c r="BN186" t="s">
        <v>116</v>
      </c>
      <c r="BO186" t="s">
        <v>116</v>
      </c>
      <c r="BQ186" t="s">
        <v>1273</v>
      </c>
      <c r="BS186" s="2">
        <v>41737</v>
      </c>
      <c r="BT186">
        <v>-14</v>
      </c>
      <c r="BU186">
        <v>1</v>
      </c>
      <c r="BV186" t="s">
        <v>119</v>
      </c>
      <c r="BW186">
        <v>1.50877193</v>
      </c>
      <c r="BX186">
        <v>2</v>
      </c>
      <c r="BY186">
        <v>3</v>
      </c>
      <c r="BZ186">
        <v>1.30952381</v>
      </c>
      <c r="CA186">
        <v>1</v>
      </c>
      <c r="CB186">
        <v>1</v>
      </c>
      <c r="CC186">
        <v>1.69047619</v>
      </c>
      <c r="CD186">
        <v>14</v>
      </c>
      <c r="CE186">
        <v>2.153846154</v>
      </c>
      <c r="CF186">
        <v>11.84615385</v>
      </c>
      <c r="CG186">
        <v>-0.367857143</v>
      </c>
      <c r="CH186">
        <v>1.7790416999999999E-2</v>
      </c>
      <c r="CI186">
        <v>10.418133409999999</v>
      </c>
    </row>
    <row r="187" spans="1:87">
      <c r="A187" t="s">
        <v>1274</v>
      </c>
      <c r="B187" t="s">
        <v>1252</v>
      </c>
      <c r="C187">
        <v>5</v>
      </c>
      <c r="D187" s="1">
        <v>42804</v>
      </c>
      <c r="E187" s="1">
        <v>42993</v>
      </c>
      <c r="F187" s="1">
        <v>42790</v>
      </c>
      <c r="G187" s="1">
        <v>43035</v>
      </c>
      <c r="H187" s="3">
        <v>0.36805555555555558</v>
      </c>
      <c r="I187">
        <v>31.446522399999999</v>
      </c>
      <c r="J187">
        <v>-110.3095955</v>
      </c>
      <c r="K187" t="s">
        <v>26</v>
      </c>
      <c r="L187">
        <v>4.0229999999999997</v>
      </c>
      <c r="M187">
        <v>401</v>
      </c>
      <c r="N187">
        <v>2.094760355</v>
      </c>
      <c r="O187">
        <v>1</v>
      </c>
      <c r="P187">
        <v>55</v>
      </c>
      <c r="Q187">
        <v>338</v>
      </c>
      <c r="R187">
        <v>2</v>
      </c>
      <c r="S187">
        <v>5</v>
      </c>
      <c r="T187" t="s">
        <v>1275</v>
      </c>
      <c r="U187" t="s">
        <v>1276</v>
      </c>
      <c r="V187">
        <v>96440.197910000003</v>
      </c>
      <c r="W187">
        <v>96440.197910000003</v>
      </c>
      <c r="X187">
        <v>96440.197910000003</v>
      </c>
      <c r="Y187" t="s">
        <v>136</v>
      </c>
      <c r="Z187" t="s">
        <v>137</v>
      </c>
      <c r="AA187" t="s">
        <v>138</v>
      </c>
      <c r="AB187" t="s">
        <v>139</v>
      </c>
      <c r="AC187" t="s">
        <v>140</v>
      </c>
      <c r="AD187">
        <v>31.71314048</v>
      </c>
      <c r="AE187">
        <v>-110.066884</v>
      </c>
      <c r="AF187">
        <v>1570</v>
      </c>
      <c r="AG187">
        <v>1223</v>
      </c>
      <c r="AH187">
        <v>1223</v>
      </c>
      <c r="AI187">
        <v>3</v>
      </c>
      <c r="AJ187">
        <v>3</v>
      </c>
      <c r="AK187" t="s">
        <v>107</v>
      </c>
      <c r="AL187" t="s">
        <v>136</v>
      </c>
      <c r="AM187">
        <v>37959.967689999998</v>
      </c>
      <c r="AN187">
        <v>11121.29329</v>
      </c>
      <c r="AO187">
        <v>42</v>
      </c>
      <c r="AP187" t="s">
        <v>108</v>
      </c>
      <c r="AQ187" t="s">
        <v>1274</v>
      </c>
      <c r="AR187" t="s">
        <v>109</v>
      </c>
      <c r="AZ187" t="s">
        <v>110</v>
      </c>
      <c r="BA187" t="s">
        <v>666</v>
      </c>
      <c r="BB187">
        <v>5</v>
      </c>
      <c r="BC187" t="s">
        <v>111</v>
      </c>
      <c r="BD187" t="s">
        <v>220</v>
      </c>
      <c r="BE187">
        <v>12.75</v>
      </c>
      <c r="BF187" s="2">
        <v>42804</v>
      </c>
      <c r="BG187">
        <v>17069</v>
      </c>
      <c r="BH187">
        <v>2017</v>
      </c>
      <c r="BI187">
        <v>5</v>
      </c>
      <c r="BJ187" t="s">
        <v>113</v>
      </c>
      <c r="BK187">
        <v>124756</v>
      </c>
      <c r="BL187" t="s">
        <v>141</v>
      </c>
      <c r="BM187" t="s">
        <v>115</v>
      </c>
      <c r="BN187" t="s">
        <v>116</v>
      </c>
      <c r="BO187" t="s">
        <v>115</v>
      </c>
      <c r="BP187" s="2">
        <v>42806</v>
      </c>
      <c r="BQ187" t="s">
        <v>1277</v>
      </c>
      <c r="BS187" s="2">
        <v>42790</v>
      </c>
      <c r="BT187">
        <v>-14</v>
      </c>
      <c r="BU187">
        <v>2</v>
      </c>
      <c r="BV187" t="s">
        <v>119</v>
      </c>
      <c r="BW187">
        <v>10.178861789999999</v>
      </c>
      <c r="BX187">
        <v>2.7142857139999998</v>
      </c>
      <c r="BY187">
        <v>12.778947369999999</v>
      </c>
      <c r="BZ187">
        <v>0.90476190499999998</v>
      </c>
      <c r="CA187">
        <v>190</v>
      </c>
      <c r="CB187">
        <v>10.06466165</v>
      </c>
      <c r="CC187">
        <v>11.87418546</v>
      </c>
      <c r="CD187">
        <v>10</v>
      </c>
      <c r="CE187">
        <v>2.846153846</v>
      </c>
      <c r="CF187">
        <v>7.153846154</v>
      </c>
      <c r="CG187">
        <v>-4.7719642999999999E-2</v>
      </c>
      <c r="CH187" t="s">
        <v>99</v>
      </c>
      <c r="CI187">
        <v>276.18983029999998</v>
      </c>
    </row>
    <row r="188" spans="1:87">
      <c r="A188" t="s">
        <v>1278</v>
      </c>
      <c r="B188" t="s">
        <v>1252</v>
      </c>
      <c r="C188">
        <v>5</v>
      </c>
      <c r="D188" s="1">
        <v>42457</v>
      </c>
      <c r="E188" s="1">
        <v>42672</v>
      </c>
      <c r="F188" s="1">
        <v>42443</v>
      </c>
      <c r="G188" s="1">
        <v>42714</v>
      </c>
      <c r="H188" s="3">
        <v>0.5083333333333333</v>
      </c>
      <c r="I188">
        <v>31.446522399999999</v>
      </c>
      <c r="J188">
        <v>-110.3095955</v>
      </c>
      <c r="K188" t="s">
        <v>26</v>
      </c>
      <c r="L188">
        <v>1.609</v>
      </c>
      <c r="M188">
        <v>184</v>
      </c>
      <c r="N188">
        <v>3.1839371070000002</v>
      </c>
      <c r="O188">
        <v>4</v>
      </c>
      <c r="P188">
        <v>17</v>
      </c>
      <c r="Q188">
        <v>159</v>
      </c>
      <c r="R188">
        <v>4</v>
      </c>
      <c r="S188">
        <v>0</v>
      </c>
      <c r="T188" t="s">
        <v>1279</v>
      </c>
      <c r="U188" t="s">
        <v>1280</v>
      </c>
      <c r="V188">
        <v>96440.197910000003</v>
      </c>
      <c r="W188">
        <v>96440.197910000003</v>
      </c>
      <c r="X188">
        <v>96440.197910000003</v>
      </c>
      <c r="Y188" t="s">
        <v>136</v>
      </c>
      <c r="Z188" t="s">
        <v>137</v>
      </c>
      <c r="AA188" t="s">
        <v>138</v>
      </c>
      <c r="AB188" t="s">
        <v>139</v>
      </c>
      <c r="AC188" t="s">
        <v>140</v>
      </c>
      <c r="AD188">
        <v>31.71314048</v>
      </c>
      <c r="AE188">
        <v>-110.066884</v>
      </c>
      <c r="AF188">
        <v>1570</v>
      </c>
      <c r="AG188">
        <v>1223</v>
      </c>
      <c r="AH188">
        <v>1223</v>
      </c>
      <c r="AI188">
        <v>3</v>
      </c>
      <c r="AJ188">
        <v>3</v>
      </c>
      <c r="AK188" t="s">
        <v>107</v>
      </c>
      <c r="AL188" t="s">
        <v>136</v>
      </c>
      <c r="AM188">
        <v>37959.967689999998</v>
      </c>
      <c r="AN188">
        <v>11121.29329</v>
      </c>
      <c r="AO188">
        <v>42</v>
      </c>
      <c r="AP188" t="s">
        <v>108</v>
      </c>
      <c r="AQ188" t="s">
        <v>1278</v>
      </c>
      <c r="AR188" t="s">
        <v>109</v>
      </c>
      <c r="AZ188" t="s">
        <v>110</v>
      </c>
      <c r="BA188" t="s">
        <v>666</v>
      </c>
      <c r="BB188">
        <v>5</v>
      </c>
      <c r="BC188" t="s">
        <v>111</v>
      </c>
      <c r="BD188" t="s">
        <v>220</v>
      </c>
      <c r="BE188">
        <v>12.75</v>
      </c>
      <c r="BF188" s="2">
        <v>42457</v>
      </c>
      <c r="BG188">
        <v>16088</v>
      </c>
      <c r="BH188">
        <v>2016</v>
      </c>
      <c r="BI188">
        <v>1</v>
      </c>
      <c r="BJ188" t="s">
        <v>113</v>
      </c>
      <c r="BK188">
        <v>125355</v>
      </c>
      <c r="BL188" t="s">
        <v>141</v>
      </c>
      <c r="BM188" t="s">
        <v>115</v>
      </c>
      <c r="BN188" t="s">
        <v>116</v>
      </c>
      <c r="BO188" t="s">
        <v>115</v>
      </c>
      <c r="BP188" s="2">
        <v>42460</v>
      </c>
      <c r="BQ188" t="s">
        <v>1277</v>
      </c>
      <c r="BS188" s="2">
        <v>42443</v>
      </c>
      <c r="BT188">
        <v>-14</v>
      </c>
      <c r="BU188">
        <v>3</v>
      </c>
      <c r="BV188" t="s">
        <v>119</v>
      </c>
      <c r="BW188">
        <v>8.1029411759999999</v>
      </c>
      <c r="BX188">
        <v>5.2857142860000002</v>
      </c>
      <c r="BY188">
        <v>9.5370370369999993</v>
      </c>
      <c r="BZ188">
        <v>1.6666666670000001</v>
      </c>
      <c r="CA188">
        <v>216</v>
      </c>
      <c r="CB188">
        <v>4.251322751</v>
      </c>
      <c r="CC188">
        <v>7.8703703699999998</v>
      </c>
      <c r="CD188">
        <v>32</v>
      </c>
      <c r="CE188">
        <v>5.307692308</v>
      </c>
      <c r="CF188">
        <v>26.69230769</v>
      </c>
      <c r="CG188">
        <v>-6.0943536999999999E-2</v>
      </c>
      <c r="CH188">
        <v>1.1500689E-2</v>
      </c>
      <c r="CI188">
        <v>174.6705915</v>
      </c>
    </row>
    <row r="189" spans="1:87">
      <c r="A189" t="s">
        <v>1281</v>
      </c>
      <c r="B189" t="s">
        <v>1252</v>
      </c>
      <c r="C189">
        <v>5</v>
      </c>
      <c r="D189" s="1">
        <v>42146</v>
      </c>
      <c r="E189" s="1">
        <v>42296</v>
      </c>
      <c r="F189" s="1">
        <v>42132</v>
      </c>
      <c r="G189" s="1">
        <v>42338</v>
      </c>
      <c r="H189" s="3">
        <v>0.33333333333333331</v>
      </c>
      <c r="I189">
        <v>31.446522399999999</v>
      </c>
      <c r="J189">
        <v>-110.3095955</v>
      </c>
      <c r="K189" t="s">
        <v>26</v>
      </c>
      <c r="L189">
        <v>3.2189999999999999</v>
      </c>
      <c r="M189">
        <v>260</v>
      </c>
      <c r="N189">
        <v>3.2049345790000001</v>
      </c>
      <c r="O189">
        <v>5</v>
      </c>
      <c r="P189">
        <v>36</v>
      </c>
      <c r="Q189">
        <v>211</v>
      </c>
      <c r="R189">
        <v>7</v>
      </c>
      <c r="S189">
        <v>1</v>
      </c>
      <c r="T189" t="s">
        <v>1282</v>
      </c>
      <c r="U189" t="s">
        <v>1283</v>
      </c>
      <c r="V189">
        <v>96440.197910000003</v>
      </c>
      <c r="W189">
        <v>96440.197910000003</v>
      </c>
      <c r="X189">
        <v>96440.197910000003</v>
      </c>
      <c r="Y189" t="s">
        <v>136</v>
      </c>
      <c r="Z189" t="s">
        <v>137</v>
      </c>
      <c r="AA189" t="s">
        <v>138</v>
      </c>
      <c r="AB189" t="s">
        <v>139</v>
      </c>
      <c r="AC189" t="s">
        <v>140</v>
      </c>
      <c r="AD189">
        <v>31.71314048</v>
      </c>
      <c r="AE189">
        <v>-110.066884</v>
      </c>
      <c r="AF189">
        <v>1570</v>
      </c>
      <c r="AG189">
        <v>1223</v>
      </c>
      <c r="AH189">
        <v>1223</v>
      </c>
      <c r="AI189">
        <v>3</v>
      </c>
      <c r="AJ189">
        <v>3</v>
      </c>
      <c r="AK189" t="s">
        <v>107</v>
      </c>
      <c r="AL189" t="s">
        <v>136</v>
      </c>
      <c r="AM189">
        <v>37959.967689999998</v>
      </c>
      <c r="AN189">
        <v>11121.29329</v>
      </c>
      <c r="AO189">
        <v>42</v>
      </c>
      <c r="AP189" t="s">
        <v>108</v>
      </c>
      <c r="AQ189" t="s">
        <v>1281</v>
      </c>
      <c r="AR189" t="s">
        <v>109</v>
      </c>
      <c r="AZ189" t="s">
        <v>110</v>
      </c>
      <c r="BB189">
        <v>5</v>
      </c>
      <c r="BC189" t="s">
        <v>111</v>
      </c>
      <c r="BD189" t="s">
        <v>220</v>
      </c>
      <c r="BE189">
        <v>12.75</v>
      </c>
      <c r="BF189" s="2">
        <v>42146</v>
      </c>
      <c r="BG189">
        <v>15142</v>
      </c>
      <c r="BH189">
        <v>2015</v>
      </c>
      <c r="BI189">
        <v>5</v>
      </c>
      <c r="BJ189" t="s">
        <v>113</v>
      </c>
      <c r="BK189">
        <v>126084</v>
      </c>
      <c r="BL189" t="s">
        <v>141</v>
      </c>
      <c r="BM189" t="s">
        <v>115</v>
      </c>
      <c r="BN189" t="s">
        <v>116</v>
      </c>
      <c r="BO189" t="s">
        <v>115</v>
      </c>
      <c r="BP189" s="2">
        <v>42146</v>
      </c>
      <c r="BQ189" t="s">
        <v>1277</v>
      </c>
      <c r="BS189" s="2">
        <v>42132</v>
      </c>
      <c r="BT189">
        <v>-14</v>
      </c>
      <c r="BU189">
        <v>23</v>
      </c>
      <c r="BV189" t="s">
        <v>119</v>
      </c>
      <c r="BW189">
        <v>8.4154589370000004</v>
      </c>
      <c r="BX189">
        <v>11</v>
      </c>
      <c r="BY189">
        <v>9.9602649010000004</v>
      </c>
      <c r="BZ189">
        <v>2</v>
      </c>
      <c r="CA189">
        <v>151</v>
      </c>
      <c r="CB189">
        <v>-1.0397350990000001</v>
      </c>
      <c r="CC189">
        <v>7.9602649010000004</v>
      </c>
      <c r="CD189">
        <v>40</v>
      </c>
      <c r="CE189">
        <v>10.69230769</v>
      </c>
      <c r="CF189">
        <v>29.30769231</v>
      </c>
      <c r="CG189">
        <v>-7.7493120999999998E-2</v>
      </c>
      <c r="CH189">
        <v>7.3928259999999999E-3</v>
      </c>
      <c r="CI189">
        <v>124.92841610000001</v>
      </c>
    </row>
    <row r="190" spans="1:87">
      <c r="A190" t="s">
        <v>1284</v>
      </c>
      <c r="B190" t="s">
        <v>1285</v>
      </c>
      <c r="C190">
        <v>5</v>
      </c>
      <c r="D190" s="1">
        <v>39697</v>
      </c>
      <c r="E190" s="1">
        <v>39698</v>
      </c>
      <c r="F190" s="1">
        <v>39683</v>
      </c>
      <c r="G190" s="1">
        <v>39740</v>
      </c>
      <c r="H190" t="s">
        <v>99</v>
      </c>
      <c r="I190">
        <v>46.534008100000001</v>
      </c>
      <c r="J190">
        <v>-118.5779285</v>
      </c>
      <c r="K190" t="s">
        <v>24</v>
      </c>
      <c r="L190" t="s">
        <v>99</v>
      </c>
      <c r="M190">
        <v>7</v>
      </c>
      <c r="N190">
        <v>0.96550000000000002</v>
      </c>
      <c r="O190">
        <v>3</v>
      </c>
      <c r="P190">
        <v>0</v>
      </c>
      <c r="Q190">
        <v>1</v>
      </c>
      <c r="R190">
        <v>3</v>
      </c>
      <c r="S190">
        <v>0</v>
      </c>
      <c r="T190" t="s">
        <v>1286</v>
      </c>
      <c r="U190" t="s">
        <v>1287</v>
      </c>
      <c r="V190">
        <v>148172.2984</v>
      </c>
      <c r="W190">
        <v>50457.862500000003</v>
      </c>
      <c r="X190">
        <v>50457.862500000003</v>
      </c>
      <c r="Y190" t="s">
        <v>1288</v>
      </c>
      <c r="Z190" t="s">
        <v>137</v>
      </c>
      <c r="AA190" t="s">
        <v>138</v>
      </c>
      <c r="AB190" t="s">
        <v>381</v>
      </c>
      <c r="AC190" t="s">
        <v>140</v>
      </c>
      <c r="AD190">
        <v>46.211376970000003</v>
      </c>
      <c r="AE190">
        <v>-119.1360979</v>
      </c>
      <c r="AF190">
        <v>102504</v>
      </c>
      <c r="AG190">
        <v>62158</v>
      </c>
      <c r="AH190">
        <v>60156</v>
      </c>
      <c r="AI190">
        <v>9</v>
      </c>
      <c r="AJ190">
        <v>8</v>
      </c>
      <c r="AK190" t="s">
        <v>107</v>
      </c>
      <c r="AL190" t="s">
        <v>1288</v>
      </c>
      <c r="AM190">
        <v>55550.396159999997</v>
      </c>
      <c r="AN190">
        <v>46601.876830000001</v>
      </c>
      <c r="AO190">
        <v>52</v>
      </c>
      <c r="AP190" t="s">
        <v>173</v>
      </c>
      <c r="AQ190" t="s">
        <v>1284</v>
      </c>
      <c r="AR190" t="s">
        <v>109</v>
      </c>
      <c r="AZ190" t="s">
        <v>110</v>
      </c>
      <c r="BB190">
        <v>5</v>
      </c>
      <c r="BC190" t="s">
        <v>111</v>
      </c>
      <c r="BD190" t="s">
        <v>220</v>
      </c>
      <c r="BE190">
        <v>18.5</v>
      </c>
      <c r="BF190" s="2">
        <v>39697</v>
      </c>
      <c r="BG190">
        <v>8250</v>
      </c>
      <c r="BH190">
        <v>2008</v>
      </c>
      <c r="BI190">
        <v>6</v>
      </c>
      <c r="BJ190" t="s">
        <v>147</v>
      </c>
      <c r="BK190">
        <v>73186</v>
      </c>
      <c r="BL190" t="s">
        <v>1289</v>
      </c>
      <c r="BM190" t="s">
        <v>115</v>
      </c>
      <c r="BN190" t="s">
        <v>116</v>
      </c>
      <c r="BO190" t="s">
        <v>115</v>
      </c>
      <c r="BQ190" t="s">
        <v>1290</v>
      </c>
      <c r="BS190" s="2">
        <v>39683</v>
      </c>
      <c r="BT190">
        <v>-14</v>
      </c>
      <c r="BU190">
        <v>0</v>
      </c>
      <c r="BV190" t="s">
        <v>119</v>
      </c>
      <c r="BW190">
        <v>0.27586206899999999</v>
      </c>
      <c r="BX190">
        <v>0</v>
      </c>
      <c r="BY190">
        <v>3.5</v>
      </c>
      <c r="BZ190">
        <v>0.21428571399999999</v>
      </c>
      <c r="CA190">
        <v>2</v>
      </c>
      <c r="CB190">
        <v>3.5</v>
      </c>
      <c r="CC190">
        <v>3.2857142860000002</v>
      </c>
      <c r="CD190">
        <v>6</v>
      </c>
      <c r="CE190">
        <v>0</v>
      </c>
      <c r="CF190">
        <v>6</v>
      </c>
      <c r="CG190">
        <v>-0.219117647</v>
      </c>
      <c r="CH190" t="s">
        <v>99</v>
      </c>
      <c r="CI190">
        <v>3.538368765</v>
      </c>
    </row>
    <row r="191" spans="1:87">
      <c r="A191" t="s">
        <v>1291</v>
      </c>
      <c r="B191" t="s">
        <v>1285</v>
      </c>
      <c r="C191">
        <v>5</v>
      </c>
      <c r="D191" s="1">
        <v>41430</v>
      </c>
      <c r="E191" s="1">
        <v>41430</v>
      </c>
      <c r="F191" s="1">
        <v>41416</v>
      </c>
      <c r="G191" s="1">
        <v>41472</v>
      </c>
      <c r="H191" s="3">
        <v>0.75</v>
      </c>
      <c r="I191">
        <v>30.0228812</v>
      </c>
      <c r="J191">
        <v>-81.328740100000005</v>
      </c>
      <c r="K191" t="s">
        <v>25</v>
      </c>
      <c r="L191" t="s">
        <v>99</v>
      </c>
      <c r="M191">
        <v>5</v>
      </c>
      <c r="N191">
        <v>0</v>
      </c>
      <c r="O191">
        <v>1</v>
      </c>
      <c r="P191">
        <v>4</v>
      </c>
      <c r="Q191">
        <v>0</v>
      </c>
      <c r="R191">
        <v>0</v>
      </c>
      <c r="S191">
        <v>0</v>
      </c>
      <c r="T191" t="s">
        <v>1292</v>
      </c>
      <c r="U191" t="s">
        <v>1293</v>
      </c>
      <c r="V191">
        <v>63723.815040000001</v>
      </c>
      <c r="W191">
        <v>63723.815040000001</v>
      </c>
      <c r="X191">
        <v>63723.815040000001</v>
      </c>
      <c r="Y191" t="s">
        <v>1294</v>
      </c>
      <c r="Z191" t="s">
        <v>137</v>
      </c>
      <c r="AA191" t="s">
        <v>138</v>
      </c>
      <c r="AB191" t="s">
        <v>154</v>
      </c>
      <c r="AC191" t="s">
        <v>140</v>
      </c>
      <c r="AD191">
        <v>29.894879370000002</v>
      </c>
      <c r="AE191">
        <v>-81.314711349999996</v>
      </c>
      <c r="AF191">
        <v>76331</v>
      </c>
      <c r="AG191">
        <v>12097</v>
      </c>
      <c r="AH191">
        <v>76021</v>
      </c>
      <c r="AI191">
        <v>8</v>
      </c>
      <c r="AJ191">
        <v>6</v>
      </c>
      <c r="AK191" t="s">
        <v>107</v>
      </c>
      <c r="AL191" t="s">
        <v>1294</v>
      </c>
      <c r="AM191">
        <v>14822.846939999999</v>
      </c>
      <c r="AN191">
        <v>7437.5596329999998</v>
      </c>
      <c r="AO191">
        <v>11</v>
      </c>
      <c r="AP191" t="s">
        <v>155</v>
      </c>
      <c r="AQ191" t="s">
        <v>1291</v>
      </c>
      <c r="AR191" t="s">
        <v>109</v>
      </c>
      <c r="AZ191" t="s">
        <v>110</v>
      </c>
      <c r="BB191">
        <v>5</v>
      </c>
      <c r="BC191" t="s">
        <v>111</v>
      </c>
      <c r="BD191" t="s">
        <v>220</v>
      </c>
      <c r="BE191">
        <v>18.5</v>
      </c>
      <c r="BF191" s="2">
        <v>41430</v>
      </c>
      <c r="BG191">
        <v>13156</v>
      </c>
      <c r="BH191">
        <v>2013</v>
      </c>
      <c r="BI191">
        <v>3</v>
      </c>
      <c r="BJ191" t="s">
        <v>113</v>
      </c>
      <c r="BK191">
        <v>209479</v>
      </c>
      <c r="BL191" t="s">
        <v>1295</v>
      </c>
      <c r="BM191" t="s">
        <v>115</v>
      </c>
      <c r="BN191" t="s">
        <v>116</v>
      </c>
      <c r="BO191" t="s">
        <v>115</v>
      </c>
      <c r="BQ191" t="s">
        <v>1296</v>
      </c>
      <c r="BS191" s="2">
        <v>41416</v>
      </c>
      <c r="BT191">
        <v>-14</v>
      </c>
      <c r="BU191">
        <v>0</v>
      </c>
      <c r="BV191" t="s">
        <v>119</v>
      </c>
      <c r="BW191">
        <v>0.75438596499999999</v>
      </c>
      <c r="BX191">
        <v>0.71428571399999996</v>
      </c>
      <c r="BY191">
        <v>7</v>
      </c>
      <c r="BZ191">
        <v>0.61904761900000005</v>
      </c>
      <c r="CA191">
        <v>1</v>
      </c>
      <c r="CB191">
        <v>6.2857142860000002</v>
      </c>
      <c r="CC191">
        <v>6.3809523810000002</v>
      </c>
      <c r="CD191">
        <v>7</v>
      </c>
      <c r="CE191">
        <v>0.76923076899999998</v>
      </c>
      <c r="CF191">
        <v>6.230769231</v>
      </c>
      <c r="CG191">
        <v>-0.139285714</v>
      </c>
      <c r="CH191" t="s">
        <v>99</v>
      </c>
      <c r="CI191">
        <v>2.3933449999999998E-3</v>
      </c>
    </row>
    <row r="192" spans="1:87">
      <c r="A192" t="s">
        <v>1297</v>
      </c>
      <c r="B192" t="s">
        <v>1285</v>
      </c>
      <c r="C192">
        <v>5</v>
      </c>
      <c r="D192" s="1">
        <v>42301</v>
      </c>
      <c r="E192" s="1">
        <v>42308</v>
      </c>
      <c r="F192" s="1">
        <v>42287</v>
      </c>
      <c r="G192" s="1">
        <v>42350</v>
      </c>
      <c r="H192" s="3">
        <v>0.625</v>
      </c>
      <c r="I192">
        <v>26.106159399999999</v>
      </c>
      <c r="J192">
        <v>-80.131874100000005</v>
      </c>
      <c r="K192" t="s">
        <v>26</v>
      </c>
      <c r="L192">
        <v>0.161</v>
      </c>
      <c r="M192">
        <v>162</v>
      </c>
      <c r="N192">
        <v>2.233009091</v>
      </c>
      <c r="O192">
        <v>2</v>
      </c>
      <c r="P192">
        <v>42</v>
      </c>
      <c r="Q192">
        <v>109</v>
      </c>
      <c r="R192">
        <v>5</v>
      </c>
      <c r="S192">
        <v>4</v>
      </c>
      <c r="T192" t="s">
        <v>1298</v>
      </c>
      <c r="U192" t="s">
        <v>1299</v>
      </c>
      <c r="V192">
        <v>4290.2982750000001</v>
      </c>
      <c r="W192">
        <v>4290.2982750000001</v>
      </c>
      <c r="X192">
        <v>4290.2982750000001</v>
      </c>
      <c r="Y192" t="s">
        <v>855</v>
      </c>
      <c r="Z192" t="s">
        <v>137</v>
      </c>
      <c r="AA192" t="s">
        <v>138</v>
      </c>
      <c r="AB192" t="s">
        <v>154</v>
      </c>
      <c r="AC192" t="s">
        <v>140</v>
      </c>
      <c r="AD192">
        <v>26.136064879999999</v>
      </c>
      <c r="AE192">
        <v>-80.141785519999999</v>
      </c>
      <c r="AF192">
        <v>2042042</v>
      </c>
      <c r="AG192">
        <v>165521</v>
      </c>
      <c r="AH192">
        <v>1119976</v>
      </c>
      <c r="AI192">
        <v>12</v>
      </c>
      <c r="AJ192">
        <v>9</v>
      </c>
      <c r="AK192" t="s">
        <v>107</v>
      </c>
      <c r="AL192" t="s">
        <v>855</v>
      </c>
      <c r="AM192">
        <v>3536.5821350000001</v>
      </c>
      <c r="AN192">
        <v>0</v>
      </c>
      <c r="AO192">
        <v>22</v>
      </c>
      <c r="AP192" t="s">
        <v>205</v>
      </c>
      <c r="AQ192" t="s">
        <v>1297</v>
      </c>
      <c r="AR192" t="s">
        <v>109</v>
      </c>
      <c r="AZ192" t="s">
        <v>110</v>
      </c>
      <c r="BB192">
        <v>5</v>
      </c>
      <c r="BC192" t="s">
        <v>111</v>
      </c>
      <c r="BD192" t="s">
        <v>220</v>
      </c>
      <c r="BE192">
        <v>18.5</v>
      </c>
      <c r="BF192" s="2">
        <v>42301</v>
      </c>
      <c r="BG192">
        <v>15297</v>
      </c>
      <c r="BH192">
        <v>2015</v>
      </c>
      <c r="BI192">
        <v>6</v>
      </c>
      <c r="BJ192" t="s">
        <v>147</v>
      </c>
      <c r="BK192">
        <v>1892000</v>
      </c>
      <c r="BL192" t="s">
        <v>856</v>
      </c>
      <c r="BM192" t="s">
        <v>115</v>
      </c>
      <c r="BN192" t="s">
        <v>116</v>
      </c>
      <c r="BO192" t="s">
        <v>115</v>
      </c>
      <c r="BQ192" t="s">
        <v>1300</v>
      </c>
      <c r="BS192" s="2">
        <v>42287</v>
      </c>
      <c r="BT192">
        <v>-14</v>
      </c>
      <c r="BU192">
        <v>5</v>
      </c>
      <c r="BV192" t="s">
        <v>119</v>
      </c>
      <c r="BW192">
        <v>7.859375</v>
      </c>
      <c r="BX192">
        <v>5.4285714289999998</v>
      </c>
      <c r="BY192">
        <v>27.875</v>
      </c>
      <c r="BZ192">
        <v>4.8571428570000004</v>
      </c>
      <c r="CA192">
        <v>8</v>
      </c>
      <c r="CB192">
        <v>22.446428569999998</v>
      </c>
      <c r="CC192">
        <v>23.01785714</v>
      </c>
      <c r="CD192">
        <v>51</v>
      </c>
      <c r="CE192">
        <v>5.153846154</v>
      </c>
      <c r="CF192">
        <v>45.84615385</v>
      </c>
      <c r="CG192">
        <v>-1.560700169</v>
      </c>
      <c r="CH192" t="s">
        <v>99</v>
      </c>
      <c r="CI192">
        <v>8.6075635679999998</v>
      </c>
    </row>
    <row r="193" spans="1:87">
      <c r="A193" t="s">
        <v>1301</v>
      </c>
      <c r="B193" t="s">
        <v>1285</v>
      </c>
      <c r="C193">
        <v>5</v>
      </c>
      <c r="D193" s="1">
        <v>42641</v>
      </c>
      <c r="E193" s="1">
        <v>42645</v>
      </c>
      <c r="F193" s="1">
        <v>42627</v>
      </c>
      <c r="G193" s="1">
        <v>42687</v>
      </c>
      <c r="H193" s="3">
        <v>0.7368055555555556</v>
      </c>
      <c r="I193">
        <v>26.137485900000001</v>
      </c>
      <c r="J193">
        <v>-97.173557299999999</v>
      </c>
      <c r="K193" t="s">
        <v>25</v>
      </c>
      <c r="L193" t="s">
        <v>99</v>
      </c>
      <c r="M193">
        <v>136</v>
      </c>
      <c r="N193">
        <v>0.955478261</v>
      </c>
      <c r="O193">
        <v>22</v>
      </c>
      <c r="P193">
        <v>64</v>
      </c>
      <c r="Q193">
        <v>46</v>
      </c>
      <c r="R193">
        <v>4</v>
      </c>
      <c r="S193">
        <v>0</v>
      </c>
      <c r="T193" t="s">
        <v>1302</v>
      </c>
      <c r="U193" t="s">
        <v>1303</v>
      </c>
      <c r="V193">
        <v>408032.54210000002</v>
      </c>
      <c r="W193">
        <v>47966.705450000001</v>
      </c>
      <c r="X193">
        <v>36030.589789999998</v>
      </c>
      <c r="Y193" t="s">
        <v>1092</v>
      </c>
      <c r="Z193" t="s">
        <v>137</v>
      </c>
      <c r="AA193" t="s">
        <v>138</v>
      </c>
      <c r="AB193" t="s">
        <v>189</v>
      </c>
      <c r="AC193" t="s">
        <v>140</v>
      </c>
      <c r="AD193">
        <v>25.91997988</v>
      </c>
      <c r="AE193">
        <v>-97.500002480000006</v>
      </c>
      <c r="AF193">
        <v>181399</v>
      </c>
      <c r="AG193">
        <v>168015</v>
      </c>
      <c r="AH193">
        <v>156844</v>
      </c>
      <c r="AI193">
        <v>9</v>
      </c>
      <c r="AJ193">
        <v>9</v>
      </c>
      <c r="AK193" t="s">
        <v>107</v>
      </c>
      <c r="AL193" t="s">
        <v>1092</v>
      </c>
      <c r="AM193">
        <v>40312.270020000004</v>
      </c>
      <c r="AN193">
        <v>7466.5763399999996</v>
      </c>
      <c r="AO193">
        <v>11</v>
      </c>
      <c r="AP193" t="s">
        <v>155</v>
      </c>
      <c r="AQ193" t="s">
        <v>1301</v>
      </c>
      <c r="AR193" t="s">
        <v>109</v>
      </c>
      <c r="AZ193" t="s">
        <v>110</v>
      </c>
      <c r="BB193">
        <v>5</v>
      </c>
      <c r="BC193" t="s">
        <v>111</v>
      </c>
      <c r="BD193" t="s">
        <v>220</v>
      </c>
      <c r="BE193">
        <v>18.5</v>
      </c>
      <c r="BF193" s="2">
        <v>42641</v>
      </c>
      <c r="BG193">
        <v>16272</v>
      </c>
      <c r="BH193">
        <v>2016</v>
      </c>
      <c r="BI193">
        <v>3</v>
      </c>
      <c r="BJ193" t="s">
        <v>113</v>
      </c>
      <c r="BK193">
        <v>421766</v>
      </c>
      <c r="BL193" t="s">
        <v>191</v>
      </c>
      <c r="BM193" t="s">
        <v>115</v>
      </c>
      <c r="BN193" t="s">
        <v>116</v>
      </c>
      <c r="BO193" t="s">
        <v>115</v>
      </c>
      <c r="BQ193" t="s">
        <v>1093</v>
      </c>
      <c r="BS193" s="2">
        <v>42627</v>
      </c>
      <c r="BT193">
        <v>-14</v>
      </c>
      <c r="BU193">
        <v>0</v>
      </c>
      <c r="BV193" t="s">
        <v>119</v>
      </c>
      <c r="BW193">
        <v>12.14754098</v>
      </c>
      <c r="BX193">
        <v>4.7857142860000002</v>
      </c>
      <c r="BY193">
        <v>53</v>
      </c>
      <c r="BZ193">
        <v>9.7380952379999997</v>
      </c>
      <c r="CA193">
        <v>5</v>
      </c>
      <c r="CB193">
        <v>48.214285709999999</v>
      </c>
      <c r="CC193">
        <v>43.26190476</v>
      </c>
      <c r="CD193">
        <v>101</v>
      </c>
      <c r="CE193">
        <v>4.923076923</v>
      </c>
      <c r="CF193">
        <v>96.07692308</v>
      </c>
      <c r="CG193">
        <v>-3.1561403509999999</v>
      </c>
      <c r="CH193" t="s">
        <v>99</v>
      </c>
      <c r="CI193">
        <v>6.5152157009999998</v>
      </c>
    </row>
    <row r="194" spans="1:87">
      <c r="A194" t="s">
        <v>1304</v>
      </c>
      <c r="B194" t="s">
        <v>1213</v>
      </c>
      <c r="C194">
        <v>4</v>
      </c>
      <c r="D194" s="1">
        <v>41729</v>
      </c>
      <c r="E194" s="1">
        <v>41729</v>
      </c>
      <c r="F194" s="1">
        <v>41715</v>
      </c>
      <c r="G194" s="1">
        <v>41771</v>
      </c>
      <c r="H194" s="3">
        <v>0.34027777777777773</v>
      </c>
      <c r="I194">
        <v>42.418514399999999</v>
      </c>
      <c r="J194">
        <v>-71.3713932</v>
      </c>
      <c r="K194" t="s">
        <v>26</v>
      </c>
      <c r="L194">
        <v>1.2070000000000001</v>
      </c>
      <c r="M194">
        <v>1</v>
      </c>
      <c r="N194">
        <v>1.2070000000000001</v>
      </c>
      <c r="O194">
        <v>0</v>
      </c>
      <c r="P194">
        <v>0</v>
      </c>
      <c r="Q194">
        <v>1</v>
      </c>
      <c r="R194">
        <v>0</v>
      </c>
      <c r="S194">
        <v>0</v>
      </c>
      <c r="T194" t="s">
        <v>1305</v>
      </c>
      <c r="U194" t="s">
        <v>1306</v>
      </c>
      <c r="V194">
        <v>29004.730299999999</v>
      </c>
      <c r="W194">
        <v>29004.730299999999</v>
      </c>
      <c r="X194">
        <v>29004.730299999999</v>
      </c>
      <c r="Y194" t="s">
        <v>1307</v>
      </c>
      <c r="Z194" t="s">
        <v>137</v>
      </c>
      <c r="AA194" t="s">
        <v>138</v>
      </c>
      <c r="AB194" t="s">
        <v>291</v>
      </c>
      <c r="AC194" t="s">
        <v>140</v>
      </c>
      <c r="AD194">
        <v>42.329960139999997</v>
      </c>
      <c r="AE194">
        <v>-71.070013669999994</v>
      </c>
      <c r="AF194">
        <v>4467000</v>
      </c>
      <c r="AG194">
        <v>589141</v>
      </c>
      <c r="AH194">
        <v>2238083</v>
      </c>
      <c r="AI194">
        <v>12</v>
      </c>
      <c r="AJ194">
        <v>11</v>
      </c>
      <c r="AK194" t="s">
        <v>1307</v>
      </c>
      <c r="AL194" t="s">
        <v>1307</v>
      </c>
      <c r="AM194">
        <v>25341.06136</v>
      </c>
      <c r="AN194">
        <v>5244.3586759999998</v>
      </c>
      <c r="AO194">
        <v>21</v>
      </c>
      <c r="AP194" t="s">
        <v>584</v>
      </c>
      <c r="AQ194" t="s">
        <v>1304</v>
      </c>
      <c r="AR194" t="s">
        <v>109</v>
      </c>
      <c r="AV194" t="s">
        <v>109</v>
      </c>
      <c r="AZ194" t="s">
        <v>110</v>
      </c>
      <c r="BB194">
        <v>4</v>
      </c>
      <c r="BC194" t="s">
        <v>365</v>
      </c>
      <c r="BD194" t="s">
        <v>366</v>
      </c>
      <c r="BE194">
        <v>64.5</v>
      </c>
      <c r="BF194" s="2">
        <v>41729</v>
      </c>
      <c r="BG194">
        <v>14090</v>
      </c>
      <c r="BH194">
        <v>2014</v>
      </c>
      <c r="BI194">
        <v>1</v>
      </c>
      <c r="BJ194" t="s">
        <v>113</v>
      </c>
      <c r="BK194">
        <v>1573000</v>
      </c>
      <c r="BL194" t="s">
        <v>418</v>
      </c>
      <c r="BM194" t="s">
        <v>115</v>
      </c>
      <c r="BN194" t="s">
        <v>116</v>
      </c>
      <c r="BO194" t="s">
        <v>116</v>
      </c>
      <c r="BP194" s="2">
        <v>41729</v>
      </c>
      <c r="BQ194" t="s">
        <v>1308</v>
      </c>
      <c r="BR194" t="s">
        <v>1309</v>
      </c>
      <c r="BS194" s="2">
        <v>41715</v>
      </c>
      <c r="BT194">
        <v>-14</v>
      </c>
      <c r="BU194">
        <v>6</v>
      </c>
      <c r="BV194" t="s">
        <v>119</v>
      </c>
      <c r="BW194">
        <v>17.526315790000002</v>
      </c>
      <c r="BX194">
        <v>17.214285709999999</v>
      </c>
      <c r="BY194">
        <v>20</v>
      </c>
      <c r="BZ194">
        <v>17.571428569999998</v>
      </c>
      <c r="CA194">
        <v>1</v>
      </c>
      <c r="CB194">
        <v>2.7857142860000002</v>
      </c>
      <c r="CC194">
        <v>2.4285714289999998</v>
      </c>
      <c r="CD194">
        <v>43</v>
      </c>
      <c r="CE194">
        <v>15.84615385</v>
      </c>
      <c r="CF194">
        <v>27.15384615</v>
      </c>
      <c r="CG194">
        <v>-0.54285714299999999</v>
      </c>
      <c r="CH194">
        <v>9.9380219999999995E-3</v>
      </c>
      <c r="CI194">
        <v>36.32362037</v>
      </c>
    </row>
    <row r="195" spans="1:87">
      <c r="A195" t="s">
        <v>1310</v>
      </c>
      <c r="B195" t="s">
        <v>1311</v>
      </c>
      <c r="C195">
        <v>4</v>
      </c>
      <c r="D195" s="1">
        <v>42620</v>
      </c>
      <c r="E195" s="1">
        <v>42620</v>
      </c>
      <c r="F195" s="1">
        <v>42606</v>
      </c>
      <c r="G195" s="1">
        <v>42662</v>
      </c>
      <c r="H195" s="3">
        <v>0.68055555555555547</v>
      </c>
      <c r="I195">
        <v>31.730604199999998</v>
      </c>
      <c r="J195">
        <v>-111.05446190000001</v>
      </c>
      <c r="K195" t="s">
        <v>26</v>
      </c>
      <c r="L195">
        <v>0.161</v>
      </c>
      <c r="M195">
        <v>13</v>
      </c>
      <c r="N195">
        <v>0.20100000000000001</v>
      </c>
      <c r="O195">
        <v>0</v>
      </c>
      <c r="P195">
        <v>9</v>
      </c>
      <c r="Q195">
        <v>4</v>
      </c>
      <c r="R195">
        <v>0</v>
      </c>
      <c r="S195">
        <v>0</v>
      </c>
      <c r="T195" t="s">
        <v>1312</v>
      </c>
      <c r="U195" t="s">
        <v>1313</v>
      </c>
      <c r="V195">
        <v>45894.296159999998</v>
      </c>
      <c r="W195">
        <v>45894.296159999998</v>
      </c>
      <c r="X195">
        <v>45894.296159999998</v>
      </c>
      <c r="Y195" t="s">
        <v>102</v>
      </c>
      <c r="Z195" t="s">
        <v>103</v>
      </c>
      <c r="AA195" t="s">
        <v>104</v>
      </c>
      <c r="AB195" t="s">
        <v>105</v>
      </c>
      <c r="AC195" t="s">
        <v>106</v>
      </c>
      <c r="AD195">
        <v>31.305000020000001</v>
      </c>
      <c r="AE195">
        <v>-110.9449958</v>
      </c>
      <c r="AF195">
        <v>178097</v>
      </c>
      <c r="AG195">
        <v>20707</v>
      </c>
      <c r="AH195">
        <v>177939</v>
      </c>
      <c r="AI195">
        <v>9</v>
      </c>
      <c r="AJ195">
        <v>7</v>
      </c>
      <c r="AK195" t="s">
        <v>107</v>
      </c>
      <c r="AL195" t="s">
        <v>102</v>
      </c>
      <c r="AM195">
        <v>50326.795469999997</v>
      </c>
      <c r="AN195">
        <v>40227.458879999998</v>
      </c>
      <c r="AO195">
        <v>52</v>
      </c>
      <c r="AP195" t="s">
        <v>173</v>
      </c>
      <c r="AQ195" t="s">
        <v>1310</v>
      </c>
      <c r="AR195" t="s">
        <v>109</v>
      </c>
      <c r="AZ195" t="s">
        <v>110</v>
      </c>
      <c r="BB195">
        <v>4</v>
      </c>
      <c r="BC195" t="s">
        <v>1314</v>
      </c>
      <c r="BD195" t="s">
        <v>1315</v>
      </c>
      <c r="BE195">
        <v>15.5</v>
      </c>
      <c r="BF195" s="2">
        <v>42620</v>
      </c>
      <c r="BG195">
        <v>16251</v>
      </c>
      <c r="BH195">
        <v>2016</v>
      </c>
      <c r="BI195">
        <v>3</v>
      </c>
      <c r="BJ195" t="s">
        <v>113</v>
      </c>
      <c r="BK195">
        <v>1013000</v>
      </c>
      <c r="BL195" t="s">
        <v>131</v>
      </c>
      <c r="BM195" t="s">
        <v>115</v>
      </c>
      <c r="BN195" t="s">
        <v>1316</v>
      </c>
      <c r="BO195" t="s">
        <v>115</v>
      </c>
      <c r="BP195" s="2">
        <v>42620</v>
      </c>
      <c r="BQ195" t="s">
        <v>1317</v>
      </c>
      <c r="BR195" t="s">
        <v>1318</v>
      </c>
      <c r="BS195" s="2">
        <v>42606</v>
      </c>
      <c r="BT195">
        <v>-14</v>
      </c>
      <c r="BU195">
        <v>0</v>
      </c>
      <c r="BV195" t="s">
        <v>119</v>
      </c>
      <c r="BW195">
        <v>1.8947368419999999</v>
      </c>
      <c r="BX195">
        <v>1.1428571430000001</v>
      </c>
      <c r="BY195">
        <v>15</v>
      </c>
      <c r="BZ195">
        <v>1.8333333329999999</v>
      </c>
      <c r="CA195">
        <v>1</v>
      </c>
      <c r="CB195">
        <v>13.85714286</v>
      </c>
      <c r="CC195">
        <v>13.16666667</v>
      </c>
      <c r="CD195">
        <v>16</v>
      </c>
      <c r="CE195">
        <v>1.153846154</v>
      </c>
      <c r="CF195">
        <v>14.84615385</v>
      </c>
      <c r="CG195">
        <v>-0.70357142900000003</v>
      </c>
      <c r="CH195" t="s">
        <v>99</v>
      </c>
      <c r="CI195">
        <v>2.0701326959999999</v>
      </c>
    </row>
    <row r="196" spans="1:87">
      <c r="A196" t="s">
        <v>1319</v>
      </c>
      <c r="B196" t="s">
        <v>1311</v>
      </c>
      <c r="C196">
        <v>4</v>
      </c>
      <c r="D196" s="1">
        <v>42621</v>
      </c>
      <c r="E196" s="1">
        <v>42621</v>
      </c>
      <c r="F196" s="1">
        <v>42607</v>
      </c>
      <c r="G196" s="1">
        <v>42663</v>
      </c>
      <c r="H196" s="3">
        <v>0.34722222222222227</v>
      </c>
      <c r="I196">
        <v>31.9815</v>
      </c>
      <c r="J196">
        <v>-110.2924</v>
      </c>
      <c r="K196" t="s">
        <v>26</v>
      </c>
      <c r="L196">
        <v>0.64400000000000002</v>
      </c>
      <c r="M196">
        <v>1</v>
      </c>
      <c r="N196">
        <v>0.64400000000000002</v>
      </c>
      <c r="O196">
        <v>0</v>
      </c>
      <c r="P196">
        <v>0</v>
      </c>
      <c r="Q196">
        <v>1</v>
      </c>
      <c r="R196">
        <v>0</v>
      </c>
      <c r="S196">
        <v>0</v>
      </c>
      <c r="T196" t="s">
        <v>1320</v>
      </c>
      <c r="U196" t="s">
        <v>1321</v>
      </c>
      <c r="V196">
        <v>60560.094770000003</v>
      </c>
      <c r="W196">
        <v>60560.094770000003</v>
      </c>
      <c r="X196">
        <v>60560.094770000003</v>
      </c>
      <c r="Y196" t="s">
        <v>136</v>
      </c>
      <c r="Z196" t="s">
        <v>137</v>
      </c>
      <c r="AA196" t="s">
        <v>138</v>
      </c>
      <c r="AB196" t="s">
        <v>139</v>
      </c>
      <c r="AC196" t="s">
        <v>140</v>
      </c>
      <c r="AD196">
        <v>31.71314048</v>
      </c>
      <c r="AE196">
        <v>-110.066884</v>
      </c>
      <c r="AF196">
        <v>1570</v>
      </c>
      <c r="AG196">
        <v>1223</v>
      </c>
      <c r="AH196">
        <v>1223</v>
      </c>
      <c r="AI196">
        <v>3</v>
      </c>
      <c r="AJ196">
        <v>3</v>
      </c>
      <c r="AK196" t="s">
        <v>107</v>
      </c>
      <c r="AL196" t="s">
        <v>136</v>
      </c>
      <c r="AM196">
        <v>37224.043389999999</v>
      </c>
      <c r="AN196">
        <v>46837.141530000001</v>
      </c>
      <c r="AO196">
        <v>52</v>
      </c>
      <c r="AP196" t="s">
        <v>173</v>
      </c>
      <c r="AQ196" t="s">
        <v>1319</v>
      </c>
      <c r="AR196" t="s">
        <v>109</v>
      </c>
      <c r="AZ196" t="s">
        <v>110</v>
      </c>
      <c r="BB196">
        <v>4</v>
      </c>
      <c r="BC196" t="s">
        <v>1314</v>
      </c>
      <c r="BD196" t="s">
        <v>1315</v>
      </c>
      <c r="BE196">
        <v>15.5</v>
      </c>
      <c r="BF196" s="2">
        <v>42621</v>
      </c>
      <c r="BG196">
        <v>16252</v>
      </c>
      <c r="BH196">
        <v>2016</v>
      </c>
      <c r="BI196">
        <v>4</v>
      </c>
      <c r="BJ196" t="s">
        <v>113</v>
      </c>
      <c r="BK196">
        <v>125355</v>
      </c>
      <c r="BL196" t="s">
        <v>141</v>
      </c>
      <c r="BM196" t="s">
        <v>115</v>
      </c>
      <c r="BN196" t="s">
        <v>116</v>
      </c>
      <c r="BO196" t="s">
        <v>116</v>
      </c>
      <c r="BP196" s="2">
        <v>42621</v>
      </c>
      <c r="BQ196" t="s">
        <v>1322</v>
      </c>
      <c r="BR196" t="s">
        <v>1323</v>
      </c>
      <c r="BS196" s="2">
        <v>42607</v>
      </c>
      <c r="BT196">
        <v>-14</v>
      </c>
      <c r="BU196">
        <v>3</v>
      </c>
      <c r="BV196" t="s">
        <v>119</v>
      </c>
      <c r="BW196">
        <v>1.2105263159999999</v>
      </c>
      <c r="BX196">
        <v>1</v>
      </c>
      <c r="BY196">
        <v>15</v>
      </c>
      <c r="BZ196">
        <v>0.95238095199999995</v>
      </c>
      <c r="CA196">
        <v>1</v>
      </c>
      <c r="CB196">
        <v>14</v>
      </c>
      <c r="CC196">
        <v>14.04761905</v>
      </c>
      <c r="CD196">
        <v>26</v>
      </c>
      <c r="CE196">
        <v>1.076923077</v>
      </c>
      <c r="CF196">
        <v>24.92307692</v>
      </c>
      <c r="CG196">
        <v>-0.946428571</v>
      </c>
      <c r="CH196" t="s">
        <v>99</v>
      </c>
      <c r="CI196">
        <v>2.8001234099999999</v>
      </c>
    </row>
    <row r="197" spans="1:87">
      <c r="A197" t="s">
        <v>1324</v>
      </c>
      <c r="B197" t="s">
        <v>1311</v>
      </c>
      <c r="C197">
        <v>4</v>
      </c>
      <c r="D197" s="1">
        <v>42621</v>
      </c>
      <c r="E197" s="1">
        <v>42621</v>
      </c>
      <c r="F197" s="1">
        <v>42607</v>
      </c>
      <c r="G197" s="1">
        <v>42663</v>
      </c>
      <c r="H197" s="3">
        <v>0.50694444444444442</v>
      </c>
      <c r="I197">
        <v>33.430765299999997</v>
      </c>
      <c r="J197">
        <v>-111.8759733</v>
      </c>
      <c r="K197" t="s">
        <v>25</v>
      </c>
      <c r="L197" t="s">
        <v>99</v>
      </c>
      <c r="M197">
        <v>32</v>
      </c>
      <c r="N197">
        <v>0.46144444400000001</v>
      </c>
      <c r="O197">
        <v>4</v>
      </c>
      <c r="P197">
        <v>19</v>
      </c>
      <c r="Q197">
        <v>9</v>
      </c>
      <c r="R197">
        <v>0</v>
      </c>
      <c r="S197">
        <v>0</v>
      </c>
      <c r="T197" t="s">
        <v>1325</v>
      </c>
      <c r="U197" t="s">
        <v>1326</v>
      </c>
      <c r="V197">
        <v>12010.64273</v>
      </c>
      <c r="W197">
        <v>12010.64273</v>
      </c>
      <c r="X197">
        <v>12010.64273</v>
      </c>
      <c r="Y197" t="s">
        <v>573</v>
      </c>
      <c r="Z197" t="s">
        <v>137</v>
      </c>
      <c r="AA197" t="s">
        <v>138</v>
      </c>
      <c r="AB197" t="s">
        <v>139</v>
      </c>
      <c r="AC197" t="s">
        <v>140</v>
      </c>
      <c r="AD197">
        <v>33.423914609999997</v>
      </c>
      <c r="AE197">
        <v>-111.7360844</v>
      </c>
      <c r="AF197">
        <v>1085394</v>
      </c>
      <c r="AG197">
        <v>439041</v>
      </c>
      <c r="AH197">
        <v>1044968</v>
      </c>
      <c r="AI197">
        <v>12</v>
      </c>
      <c r="AJ197">
        <v>10</v>
      </c>
      <c r="AK197" t="s">
        <v>107</v>
      </c>
      <c r="AL197" t="s">
        <v>573</v>
      </c>
      <c r="AM197">
        <v>12407.98544</v>
      </c>
      <c r="AN197">
        <v>0</v>
      </c>
      <c r="AO197">
        <v>23</v>
      </c>
      <c r="AP197" t="s">
        <v>212</v>
      </c>
      <c r="AQ197" t="s">
        <v>1324</v>
      </c>
      <c r="AR197" t="s">
        <v>109</v>
      </c>
      <c r="AZ197" t="s">
        <v>110</v>
      </c>
      <c r="BB197">
        <v>4</v>
      </c>
      <c r="BC197" t="s">
        <v>1314</v>
      </c>
      <c r="BD197" t="s">
        <v>1315</v>
      </c>
      <c r="BE197">
        <v>15.5</v>
      </c>
      <c r="BF197" s="2">
        <v>42621</v>
      </c>
      <c r="BG197">
        <v>16252</v>
      </c>
      <c r="BH197">
        <v>2016</v>
      </c>
      <c r="BI197">
        <v>4</v>
      </c>
      <c r="BJ197" t="s">
        <v>113</v>
      </c>
      <c r="BK197">
        <v>4233000</v>
      </c>
      <c r="BL197" t="s">
        <v>574</v>
      </c>
      <c r="BM197" t="s">
        <v>115</v>
      </c>
      <c r="BN197" t="s">
        <v>116</v>
      </c>
      <c r="BO197" t="s">
        <v>115</v>
      </c>
      <c r="BP197" s="2">
        <v>42621</v>
      </c>
      <c r="BQ197" t="s">
        <v>1327</v>
      </c>
      <c r="BR197" t="s">
        <v>1328</v>
      </c>
      <c r="BS197" s="2">
        <v>42607</v>
      </c>
      <c r="BT197">
        <v>-14</v>
      </c>
      <c r="BU197">
        <v>5</v>
      </c>
      <c r="BV197" t="s">
        <v>119</v>
      </c>
      <c r="BW197">
        <v>6</v>
      </c>
      <c r="BX197">
        <v>5.5</v>
      </c>
      <c r="BY197">
        <v>42</v>
      </c>
      <c r="BZ197">
        <v>5.30952381</v>
      </c>
      <c r="CA197">
        <v>1</v>
      </c>
      <c r="CB197">
        <v>36.5</v>
      </c>
      <c r="CC197">
        <v>36.690476189999998</v>
      </c>
      <c r="CD197">
        <v>42</v>
      </c>
      <c r="CE197">
        <v>5.307692308</v>
      </c>
      <c r="CF197">
        <v>36.69230769</v>
      </c>
      <c r="CG197">
        <v>-0.90714285699999997</v>
      </c>
      <c r="CH197" t="s">
        <v>99</v>
      </c>
      <c r="CI197" t="s">
        <v>99</v>
      </c>
    </row>
    <row r="198" spans="1:87">
      <c r="A198" t="s">
        <v>1329</v>
      </c>
      <c r="B198" t="s">
        <v>1330</v>
      </c>
      <c r="C198">
        <v>4</v>
      </c>
      <c r="D198" s="1">
        <v>42620</v>
      </c>
      <c r="E198" s="1">
        <v>42620</v>
      </c>
      <c r="F198" s="1">
        <v>42606</v>
      </c>
      <c r="G198" s="1">
        <v>42662</v>
      </c>
      <c r="H198" s="3">
        <v>0.62361111111111112</v>
      </c>
      <c r="I198">
        <v>31.730604199999998</v>
      </c>
      <c r="J198">
        <v>-111.05446190000001</v>
      </c>
      <c r="K198" t="s">
        <v>26</v>
      </c>
      <c r="L198">
        <v>0.08</v>
      </c>
      <c r="M198">
        <v>1</v>
      </c>
      <c r="N198">
        <v>0.08</v>
      </c>
      <c r="O198">
        <v>0</v>
      </c>
      <c r="P198">
        <v>0</v>
      </c>
      <c r="Q198">
        <v>1</v>
      </c>
      <c r="R198">
        <v>0</v>
      </c>
      <c r="S198">
        <v>0</v>
      </c>
      <c r="T198" t="s">
        <v>1331</v>
      </c>
      <c r="U198" t="s">
        <v>1332</v>
      </c>
      <c r="V198">
        <v>45894.296159999998</v>
      </c>
      <c r="W198">
        <v>45894.296159999998</v>
      </c>
      <c r="X198">
        <v>45894.296159999998</v>
      </c>
      <c r="Y198" t="s">
        <v>102</v>
      </c>
      <c r="Z198" t="s">
        <v>103</v>
      </c>
      <c r="AA198" t="s">
        <v>104</v>
      </c>
      <c r="AB198" t="s">
        <v>105</v>
      </c>
      <c r="AC198" t="s">
        <v>106</v>
      </c>
      <c r="AD198">
        <v>31.305000020000001</v>
      </c>
      <c r="AE198">
        <v>-110.9449958</v>
      </c>
      <c r="AF198">
        <v>178097</v>
      </c>
      <c r="AG198">
        <v>20707</v>
      </c>
      <c r="AH198">
        <v>177939</v>
      </c>
      <c r="AI198">
        <v>9</v>
      </c>
      <c r="AJ198">
        <v>7</v>
      </c>
      <c r="AK198" t="s">
        <v>107</v>
      </c>
      <c r="AL198" t="s">
        <v>102</v>
      </c>
      <c r="AM198">
        <v>50326.795469999997</v>
      </c>
      <c r="AN198">
        <v>40227.458879999998</v>
      </c>
      <c r="AO198">
        <v>52</v>
      </c>
      <c r="AP198" t="s">
        <v>173</v>
      </c>
      <c r="AQ198" t="s">
        <v>1329</v>
      </c>
      <c r="AR198" t="s">
        <v>109</v>
      </c>
      <c r="AZ198" t="s">
        <v>110</v>
      </c>
      <c r="BB198">
        <v>4</v>
      </c>
      <c r="BC198" t="s">
        <v>1314</v>
      </c>
      <c r="BD198" t="s">
        <v>1333</v>
      </c>
      <c r="BE198">
        <v>42.5</v>
      </c>
      <c r="BF198" s="2">
        <v>42620</v>
      </c>
      <c r="BG198">
        <v>16251</v>
      </c>
      <c r="BH198">
        <v>2016</v>
      </c>
      <c r="BI198">
        <v>3</v>
      </c>
      <c r="BJ198" t="s">
        <v>113</v>
      </c>
      <c r="BK198">
        <v>1013000</v>
      </c>
      <c r="BL198" t="s">
        <v>131</v>
      </c>
      <c r="BM198" t="s">
        <v>115</v>
      </c>
      <c r="BN198" t="s">
        <v>1316</v>
      </c>
      <c r="BO198" t="s">
        <v>115</v>
      </c>
      <c r="BP198" s="2">
        <v>42620</v>
      </c>
      <c r="BQ198" t="s">
        <v>1334</v>
      </c>
      <c r="BR198" t="s">
        <v>1318</v>
      </c>
      <c r="BS198" s="2">
        <v>42606</v>
      </c>
      <c r="BT198">
        <v>-14</v>
      </c>
      <c r="BU198">
        <v>0</v>
      </c>
      <c r="BV198" t="s">
        <v>119</v>
      </c>
      <c r="BW198">
        <v>1.8947368419999999</v>
      </c>
      <c r="BX198">
        <v>1.1428571430000001</v>
      </c>
      <c r="BY198">
        <v>15</v>
      </c>
      <c r="BZ198">
        <v>1.8333333329999999</v>
      </c>
      <c r="CA198">
        <v>1</v>
      </c>
      <c r="CB198">
        <v>13.85714286</v>
      </c>
      <c r="CC198">
        <v>13.16666667</v>
      </c>
      <c r="CD198">
        <v>16</v>
      </c>
      <c r="CE198">
        <v>1.153846154</v>
      </c>
      <c r="CF198">
        <v>14.84615385</v>
      </c>
      <c r="CG198">
        <v>-0.70357142900000003</v>
      </c>
      <c r="CH198" t="s">
        <v>99</v>
      </c>
      <c r="CI198">
        <v>2.0701326959999999</v>
      </c>
    </row>
    <row r="199" spans="1:87">
      <c r="A199" t="s">
        <v>1335</v>
      </c>
      <c r="B199" t="s">
        <v>1336</v>
      </c>
      <c r="C199">
        <v>5</v>
      </c>
      <c r="D199" s="1">
        <v>41894</v>
      </c>
      <c r="E199" s="1">
        <v>41902</v>
      </c>
      <c r="F199" s="1">
        <v>41880</v>
      </c>
      <c r="G199" s="1">
        <v>41944</v>
      </c>
      <c r="H199" s="3">
        <v>0.4680555555555555</v>
      </c>
      <c r="I199">
        <v>38.933827200000003</v>
      </c>
      <c r="J199">
        <v>-74.955085400000002</v>
      </c>
      <c r="K199" t="s">
        <v>26</v>
      </c>
      <c r="L199">
        <v>6.4370000000000003</v>
      </c>
      <c r="M199">
        <v>379</v>
      </c>
      <c r="N199">
        <v>2.0386453489999998</v>
      </c>
      <c r="O199">
        <v>18</v>
      </c>
      <c r="P199">
        <v>175</v>
      </c>
      <c r="Q199">
        <v>171</v>
      </c>
      <c r="R199">
        <v>13</v>
      </c>
      <c r="S199">
        <v>2</v>
      </c>
      <c r="T199" t="s">
        <v>1337</v>
      </c>
      <c r="U199" t="s">
        <v>1338</v>
      </c>
      <c r="V199">
        <v>113002.537</v>
      </c>
      <c r="W199">
        <v>68963.010469999994</v>
      </c>
      <c r="X199">
        <v>68963.010469999994</v>
      </c>
      <c r="Y199" t="s">
        <v>736</v>
      </c>
      <c r="Z199" t="s">
        <v>137</v>
      </c>
      <c r="AA199" t="s">
        <v>138</v>
      </c>
      <c r="AB199" t="s">
        <v>737</v>
      </c>
      <c r="AC199" t="s">
        <v>140</v>
      </c>
      <c r="AD199">
        <v>39.158086570000002</v>
      </c>
      <c r="AE199">
        <v>-75.524703000000002</v>
      </c>
      <c r="AF199">
        <v>76039</v>
      </c>
      <c r="AG199">
        <v>33286</v>
      </c>
      <c r="AH199">
        <v>74556</v>
      </c>
      <c r="AI199">
        <v>8</v>
      </c>
      <c r="AJ199">
        <v>7</v>
      </c>
      <c r="AK199" t="s">
        <v>107</v>
      </c>
      <c r="AL199" t="s">
        <v>738</v>
      </c>
      <c r="AM199">
        <v>53449.711139999999</v>
      </c>
      <c r="AN199">
        <v>11562.83057</v>
      </c>
      <c r="AO199">
        <v>11</v>
      </c>
      <c r="AP199" t="s">
        <v>155</v>
      </c>
      <c r="AQ199" t="s">
        <v>1335</v>
      </c>
      <c r="AR199" t="s">
        <v>109</v>
      </c>
      <c r="AZ199" t="s">
        <v>110</v>
      </c>
      <c r="BB199">
        <v>5</v>
      </c>
      <c r="BC199" t="s">
        <v>339</v>
      </c>
      <c r="BD199" t="s">
        <v>1339</v>
      </c>
      <c r="BE199">
        <v>26</v>
      </c>
      <c r="BF199" s="2">
        <v>41894</v>
      </c>
      <c r="BG199">
        <v>14255</v>
      </c>
      <c r="BH199">
        <v>2014</v>
      </c>
      <c r="BI199">
        <v>5</v>
      </c>
      <c r="BJ199" t="s">
        <v>113</v>
      </c>
      <c r="BK199">
        <v>95146</v>
      </c>
      <c r="BL199" t="s">
        <v>1340</v>
      </c>
      <c r="BM199" t="s">
        <v>115</v>
      </c>
      <c r="BN199" t="s">
        <v>116</v>
      </c>
      <c r="BO199" t="s">
        <v>115</v>
      </c>
      <c r="BQ199" t="s">
        <v>1341</v>
      </c>
      <c r="BS199" s="2">
        <v>41880</v>
      </c>
      <c r="BT199">
        <v>-14</v>
      </c>
      <c r="BU199">
        <v>33</v>
      </c>
      <c r="BV199" t="s">
        <v>119</v>
      </c>
      <c r="BW199">
        <v>51.707692309999999</v>
      </c>
      <c r="BX199">
        <v>30.64285714</v>
      </c>
      <c r="BY199">
        <v>94.222222220000006</v>
      </c>
      <c r="BZ199">
        <v>49.619047620000003</v>
      </c>
      <c r="CA199">
        <v>9</v>
      </c>
      <c r="CB199">
        <v>63.579365080000002</v>
      </c>
      <c r="CC199">
        <v>44.603174600000003</v>
      </c>
      <c r="CD199">
        <v>161</v>
      </c>
      <c r="CE199">
        <v>31.84615385</v>
      </c>
      <c r="CF199">
        <v>129.1538462</v>
      </c>
      <c r="CG199">
        <v>-3.5622529639999998</v>
      </c>
      <c r="CH199" t="s">
        <v>99</v>
      </c>
      <c r="CI199">
        <v>17.161490140000002</v>
      </c>
    </row>
    <row r="200" spans="1:87">
      <c r="A200" t="s">
        <v>1342</v>
      </c>
      <c r="B200" t="s">
        <v>1343</v>
      </c>
      <c r="C200">
        <v>4</v>
      </c>
      <c r="D200" s="1">
        <v>42277</v>
      </c>
      <c r="E200" s="1">
        <v>42277</v>
      </c>
      <c r="F200" s="1">
        <v>42263</v>
      </c>
      <c r="G200" s="1">
        <v>42319</v>
      </c>
      <c r="H200" s="3">
        <v>0.2986111111111111</v>
      </c>
      <c r="I200">
        <v>35.665909999999997</v>
      </c>
      <c r="J200">
        <v>-75.479900000000001</v>
      </c>
      <c r="K200" t="s">
        <v>26</v>
      </c>
      <c r="L200">
        <v>4.0229999999999997</v>
      </c>
      <c r="M200">
        <v>1</v>
      </c>
      <c r="N200">
        <v>4.0229999999999997</v>
      </c>
      <c r="O200">
        <v>0</v>
      </c>
      <c r="P200">
        <v>0</v>
      </c>
      <c r="Q200">
        <v>1</v>
      </c>
      <c r="R200">
        <v>0</v>
      </c>
      <c r="S200">
        <v>0</v>
      </c>
      <c r="T200" t="s">
        <v>1344</v>
      </c>
      <c r="U200" t="s">
        <v>1345</v>
      </c>
      <c r="V200">
        <v>156614.3223</v>
      </c>
      <c r="W200">
        <v>156614.3223</v>
      </c>
      <c r="X200">
        <v>151466.18799999999</v>
      </c>
      <c r="Y200" t="s">
        <v>754</v>
      </c>
      <c r="Z200" t="s">
        <v>137</v>
      </c>
      <c r="AA200" t="s">
        <v>138</v>
      </c>
      <c r="AB200" t="s">
        <v>755</v>
      </c>
      <c r="AC200" t="s">
        <v>140</v>
      </c>
      <c r="AD200">
        <v>36.07731854</v>
      </c>
      <c r="AE200">
        <v>-75.704717860000002</v>
      </c>
      <c r="AF200">
        <v>3413</v>
      </c>
      <c r="AG200">
        <v>806</v>
      </c>
      <c r="AH200">
        <v>806</v>
      </c>
      <c r="AI200">
        <v>4</v>
      </c>
      <c r="AJ200">
        <v>2</v>
      </c>
      <c r="AK200" t="s">
        <v>107</v>
      </c>
      <c r="AL200" t="s">
        <v>754</v>
      </c>
      <c r="AM200">
        <v>51905.812330000001</v>
      </c>
      <c r="AN200">
        <v>42812.728640000001</v>
      </c>
      <c r="AO200">
        <v>95</v>
      </c>
      <c r="AP200" t="s">
        <v>338</v>
      </c>
      <c r="AQ200" t="s">
        <v>1342</v>
      </c>
      <c r="AR200" t="s">
        <v>109</v>
      </c>
      <c r="AU200" t="s">
        <v>109</v>
      </c>
      <c r="AZ200" t="s">
        <v>110</v>
      </c>
      <c r="BB200">
        <v>4</v>
      </c>
      <c r="BC200" t="s">
        <v>365</v>
      </c>
      <c r="BD200" t="s">
        <v>366</v>
      </c>
      <c r="BE200">
        <v>44.5</v>
      </c>
      <c r="BF200" s="2">
        <v>42277</v>
      </c>
      <c r="BG200">
        <v>15273</v>
      </c>
      <c r="BH200">
        <v>2015</v>
      </c>
      <c r="BI200">
        <v>3</v>
      </c>
      <c r="BJ200" t="s">
        <v>113</v>
      </c>
      <c r="BK200">
        <v>35441</v>
      </c>
      <c r="BL200" t="s">
        <v>1346</v>
      </c>
      <c r="BM200" t="s">
        <v>115</v>
      </c>
      <c r="BN200" t="s">
        <v>116</v>
      </c>
      <c r="BO200" t="s">
        <v>115</v>
      </c>
      <c r="BP200" s="2">
        <v>42277</v>
      </c>
      <c r="BQ200" t="s">
        <v>1347</v>
      </c>
      <c r="BR200" t="s">
        <v>549</v>
      </c>
      <c r="BS200" s="2">
        <v>42263</v>
      </c>
      <c r="BT200">
        <v>-14</v>
      </c>
      <c r="BU200">
        <v>2</v>
      </c>
      <c r="BV200" t="s">
        <v>119</v>
      </c>
      <c r="BW200">
        <v>3.1578947369999999</v>
      </c>
      <c r="BX200">
        <v>1.3571428569999999</v>
      </c>
      <c r="BY200">
        <v>3</v>
      </c>
      <c r="BZ200">
        <v>3.7619047619999999</v>
      </c>
      <c r="CA200">
        <v>1</v>
      </c>
      <c r="CB200">
        <v>1.6428571430000001</v>
      </c>
      <c r="CC200">
        <v>-0.76190476200000001</v>
      </c>
      <c r="CD200">
        <v>3</v>
      </c>
      <c r="CE200">
        <v>1.384615385</v>
      </c>
      <c r="CF200">
        <v>1.615384615</v>
      </c>
      <c r="CG200">
        <v>0.18928571399999999</v>
      </c>
      <c r="CH200" t="s">
        <v>99</v>
      </c>
      <c r="CI200">
        <v>442.65316039999999</v>
      </c>
    </row>
    <row r="201" spans="1:87">
      <c r="A201" t="s">
        <v>1348</v>
      </c>
      <c r="B201" t="s">
        <v>1343</v>
      </c>
      <c r="C201">
        <v>4</v>
      </c>
      <c r="D201" s="1">
        <v>41307</v>
      </c>
      <c r="E201" s="1">
        <v>41384</v>
      </c>
      <c r="F201" s="1">
        <v>41293</v>
      </c>
      <c r="G201" s="1">
        <v>41426</v>
      </c>
      <c r="H201" s="3">
        <v>0.4375</v>
      </c>
      <c r="I201">
        <v>27.8032848</v>
      </c>
      <c r="J201">
        <v>-80.4295027</v>
      </c>
      <c r="K201" t="s">
        <v>26</v>
      </c>
      <c r="L201">
        <v>0.32200000000000001</v>
      </c>
      <c r="M201">
        <v>95</v>
      </c>
      <c r="N201">
        <v>4.2572835820000003</v>
      </c>
      <c r="O201">
        <v>5</v>
      </c>
      <c r="P201">
        <v>19</v>
      </c>
      <c r="Q201">
        <v>65</v>
      </c>
      <c r="R201">
        <v>6</v>
      </c>
      <c r="S201">
        <v>0</v>
      </c>
      <c r="T201" t="s">
        <v>1349</v>
      </c>
      <c r="U201" t="s">
        <v>1350</v>
      </c>
      <c r="V201">
        <v>110139.3082</v>
      </c>
      <c r="W201">
        <v>110139.3082</v>
      </c>
      <c r="X201">
        <v>39984.732980000001</v>
      </c>
      <c r="Y201" t="s">
        <v>1351</v>
      </c>
      <c r="Z201" t="s">
        <v>137</v>
      </c>
      <c r="AA201" t="s">
        <v>138</v>
      </c>
      <c r="AB201" t="s">
        <v>154</v>
      </c>
      <c r="AC201" t="s">
        <v>140</v>
      </c>
      <c r="AD201">
        <v>27.64225201</v>
      </c>
      <c r="AE201">
        <v>-80.391124309999995</v>
      </c>
      <c r="AF201">
        <v>86039</v>
      </c>
      <c r="AG201">
        <v>17262</v>
      </c>
      <c r="AH201">
        <v>83938</v>
      </c>
      <c r="AI201">
        <v>8</v>
      </c>
      <c r="AJ201">
        <v>6</v>
      </c>
      <c r="AK201" t="s">
        <v>107</v>
      </c>
      <c r="AL201" t="s">
        <v>1351</v>
      </c>
      <c r="AM201">
        <v>18793.090950000002</v>
      </c>
      <c r="AN201">
        <v>12665.83158</v>
      </c>
      <c r="AO201">
        <v>90</v>
      </c>
      <c r="AP201" t="s">
        <v>167</v>
      </c>
      <c r="AQ201" t="s">
        <v>1348</v>
      </c>
      <c r="AR201" t="s">
        <v>109</v>
      </c>
      <c r="AZ201" t="s">
        <v>110</v>
      </c>
      <c r="BB201">
        <v>4</v>
      </c>
      <c r="BC201" t="s">
        <v>365</v>
      </c>
      <c r="BD201" t="s">
        <v>366</v>
      </c>
      <c r="BE201">
        <v>44.5</v>
      </c>
      <c r="BF201" s="2">
        <v>41307</v>
      </c>
      <c r="BG201">
        <v>13033</v>
      </c>
      <c r="BH201">
        <v>2013</v>
      </c>
      <c r="BI201">
        <v>6</v>
      </c>
      <c r="BJ201" t="s">
        <v>147</v>
      </c>
      <c r="BK201">
        <v>141942</v>
      </c>
      <c r="BL201" t="s">
        <v>1352</v>
      </c>
      <c r="BM201" t="s">
        <v>115</v>
      </c>
      <c r="BN201" t="s">
        <v>116</v>
      </c>
      <c r="BO201" t="s">
        <v>115</v>
      </c>
      <c r="BP201" s="2">
        <v>41324</v>
      </c>
      <c r="BQ201" t="s">
        <v>1353</v>
      </c>
      <c r="BR201" t="s">
        <v>1354</v>
      </c>
      <c r="BS201" s="2">
        <v>41293</v>
      </c>
      <c r="BT201">
        <v>-14</v>
      </c>
      <c r="BU201">
        <v>0</v>
      </c>
      <c r="BV201" t="s">
        <v>119</v>
      </c>
      <c r="BW201">
        <v>2.4701492539999998</v>
      </c>
      <c r="BX201">
        <v>0.21428571399999999</v>
      </c>
      <c r="BY201">
        <v>3.7820512819999998</v>
      </c>
      <c r="BZ201">
        <v>0.78571428600000004</v>
      </c>
      <c r="CA201">
        <v>78</v>
      </c>
      <c r="CB201">
        <v>3.567765568</v>
      </c>
      <c r="CC201">
        <v>2.9963369960000001</v>
      </c>
      <c r="CD201">
        <v>3</v>
      </c>
      <c r="CE201">
        <v>0</v>
      </c>
      <c r="CF201">
        <v>3</v>
      </c>
      <c r="CG201">
        <v>-1.5296765E-2</v>
      </c>
      <c r="CH201" t="s">
        <v>99</v>
      </c>
      <c r="CI201">
        <v>306.9642948</v>
      </c>
    </row>
    <row r="202" spans="1:87">
      <c r="A202" t="s">
        <v>1355</v>
      </c>
      <c r="B202" t="s">
        <v>1343</v>
      </c>
      <c r="C202">
        <v>4</v>
      </c>
      <c r="D202" s="1">
        <v>40552</v>
      </c>
      <c r="E202" s="1">
        <v>40569</v>
      </c>
      <c r="F202" s="1">
        <v>40538</v>
      </c>
      <c r="G202" s="1">
        <v>40611</v>
      </c>
      <c r="H202" s="3">
        <v>0.67708333333333337</v>
      </c>
      <c r="I202">
        <v>26.809670000000001</v>
      </c>
      <c r="J202">
        <v>-80.186805699999994</v>
      </c>
      <c r="K202" t="s">
        <v>26</v>
      </c>
      <c r="L202">
        <v>2.4140000000000001</v>
      </c>
      <c r="M202">
        <v>2</v>
      </c>
      <c r="N202">
        <v>2.4140000000000001</v>
      </c>
      <c r="O202">
        <v>1</v>
      </c>
      <c r="P202">
        <v>0</v>
      </c>
      <c r="Q202">
        <v>1</v>
      </c>
      <c r="R202">
        <v>0</v>
      </c>
      <c r="S202">
        <v>0</v>
      </c>
      <c r="T202" t="s">
        <v>1356</v>
      </c>
      <c r="U202" t="s">
        <v>1357</v>
      </c>
      <c r="V202">
        <v>16906.990809999999</v>
      </c>
      <c r="W202">
        <v>16906.990809999999</v>
      </c>
      <c r="X202">
        <v>16906.990809999999</v>
      </c>
      <c r="Y202" t="s">
        <v>746</v>
      </c>
      <c r="Z202" t="s">
        <v>137</v>
      </c>
      <c r="AA202" t="s">
        <v>138</v>
      </c>
      <c r="AB202" t="s">
        <v>154</v>
      </c>
      <c r="AC202" t="s">
        <v>140</v>
      </c>
      <c r="AD202">
        <v>26.74501996</v>
      </c>
      <c r="AE202">
        <v>-80.123621259999993</v>
      </c>
      <c r="AF202">
        <v>1250000</v>
      </c>
      <c r="AG202">
        <v>101043</v>
      </c>
      <c r="AH202">
        <v>847310</v>
      </c>
      <c r="AI202">
        <v>12</v>
      </c>
      <c r="AJ202">
        <v>9</v>
      </c>
      <c r="AK202" t="s">
        <v>107</v>
      </c>
      <c r="AL202" t="s">
        <v>746</v>
      </c>
      <c r="AM202">
        <v>9572.6146910000007</v>
      </c>
      <c r="AN202">
        <v>2465.6163200000001</v>
      </c>
      <c r="AO202">
        <v>90</v>
      </c>
      <c r="AP202" t="s">
        <v>167</v>
      </c>
      <c r="AQ202" t="s">
        <v>1355</v>
      </c>
      <c r="AR202" t="s">
        <v>109</v>
      </c>
      <c r="AZ202" t="s">
        <v>110</v>
      </c>
      <c r="BB202">
        <v>4</v>
      </c>
      <c r="BC202" t="s">
        <v>365</v>
      </c>
      <c r="BD202" t="s">
        <v>366</v>
      </c>
      <c r="BE202">
        <v>44.5</v>
      </c>
      <c r="BF202" s="2">
        <v>40552</v>
      </c>
      <c r="BG202">
        <v>11009</v>
      </c>
      <c r="BH202">
        <v>2011</v>
      </c>
      <c r="BI202">
        <v>7</v>
      </c>
      <c r="BJ202" t="s">
        <v>147</v>
      </c>
      <c r="BK202">
        <v>1337000</v>
      </c>
      <c r="BL202" t="s">
        <v>1358</v>
      </c>
      <c r="BM202" t="s">
        <v>115</v>
      </c>
      <c r="BN202" t="s">
        <v>116</v>
      </c>
      <c r="BO202" t="s">
        <v>115</v>
      </c>
      <c r="BQ202" t="s">
        <v>1359</v>
      </c>
      <c r="BR202" t="s">
        <v>343</v>
      </c>
      <c r="BS202" s="2">
        <v>40538</v>
      </c>
      <c r="BT202">
        <v>-14</v>
      </c>
      <c r="BU202">
        <v>0</v>
      </c>
      <c r="BV202" t="s">
        <v>119</v>
      </c>
      <c r="BW202">
        <v>0.29729729700000002</v>
      </c>
      <c r="BX202">
        <v>0.21428571399999999</v>
      </c>
      <c r="BY202">
        <v>0.61111111100000004</v>
      </c>
      <c r="BZ202">
        <v>0.19047618999999999</v>
      </c>
      <c r="CA202">
        <v>18</v>
      </c>
      <c r="CB202">
        <v>0.39682539700000002</v>
      </c>
      <c r="CC202">
        <v>0.42063492099999999</v>
      </c>
      <c r="CD202">
        <v>2</v>
      </c>
      <c r="CE202">
        <v>0.23076923099999999</v>
      </c>
      <c r="CF202">
        <v>1.769230769</v>
      </c>
      <c r="CG202">
        <v>-2.9142228999999999E-2</v>
      </c>
      <c r="CH202" t="s">
        <v>99</v>
      </c>
      <c r="CI202">
        <v>15.24969501</v>
      </c>
    </row>
    <row r="203" spans="1:87">
      <c r="A203" t="s">
        <v>1360</v>
      </c>
      <c r="B203" t="s">
        <v>1343</v>
      </c>
      <c r="C203">
        <v>4</v>
      </c>
      <c r="D203" s="1">
        <v>42784</v>
      </c>
      <c r="E203" s="1">
        <v>43034</v>
      </c>
      <c r="F203" s="1">
        <v>42770</v>
      </c>
      <c r="G203" s="1">
        <v>43076</v>
      </c>
      <c r="H203" s="3">
        <v>0.72777777777777775</v>
      </c>
      <c r="I203">
        <v>26.191699700000001</v>
      </c>
      <c r="J203">
        <v>-80.248882800000004</v>
      </c>
      <c r="K203" t="s">
        <v>26</v>
      </c>
      <c r="L203">
        <v>0.161</v>
      </c>
      <c r="M203">
        <v>38</v>
      </c>
      <c r="N203">
        <v>1.5140714289999999</v>
      </c>
      <c r="O203">
        <v>1</v>
      </c>
      <c r="P203">
        <v>23</v>
      </c>
      <c r="Q203">
        <v>14</v>
      </c>
      <c r="R203">
        <v>0</v>
      </c>
      <c r="S203">
        <v>0</v>
      </c>
      <c r="T203" t="s">
        <v>1361</v>
      </c>
      <c r="U203" t="s">
        <v>1362</v>
      </c>
      <c r="V203">
        <v>16726.705829999999</v>
      </c>
      <c r="W203">
        <v>16726.705829999999</v>
      </c>
      <c r="X203">
        <v>16726.705829999999</v>
      </c>
      <c r="Y203" t="s">
        <v>1363</v>
      </c>
      <c r="Z203" t="s">
        <v>137</v>
      </c>
      <c r="AA203" t="s">
        <v>138</v>
      </c>
      <c r="AB203" t="s">
        <v>154</v>
      </c>
      <c r="AC203" t="s">
        <v>140</v>
      </c>
      <c r="AD203">
        <v>26.270837010000001</v>
      </c>
      <c r="AE203">
        <v>-80.270821580000003</v>
      </c>
      <c r="AF203">
        <v>250000</v>
      </c>
      <c r="AG203">
        <v>121096</v>
      </c>
      <c r="AH203">
        <v>928589</v>
      </c>
      <c r="AI203">
        <v>10</v>
      </c>
      <c r="AJ203">
        <v>9</v>
      </c>
      <c r="AK203" t="s">
        <v>107</v>
      </c>
      <c r="AL203" t="s">
        <v>1363</v>
      </c>
      <c r="AM203">
        <v>9256.505142</v>
      </c>
      <c r="AN203">
        <v>0</v>
      </c>
      <c r="AO203">
        <v>22</v>
      </c>
      <c r="AP203" t="s">
        <v>205</v>
      </c>
      <c r="AQ203" t="s">
        <v>1360</v>
      </c>
      <c r="AR203" t="s">
        <v>109</v>
      </c>
      <c r="AZ203" t="s">
        <v>110</v>
      </c>
      <c r="BA203" t="s">
        <v>1364</v>
      </c>
      <c r="BB203">
        <v>4</v>
      </c>
      <c r="BC203" t="s">
        <v>365</v>
      </c>
      <c r="BD203" t="s">
        <v>366</v>
      </c>
      <c r="BE203">
        <v>44.5</v>
      </c>
      <c r="BF203" s="2">
        <v>42784</v>
      </c>
      <c r="BG203">
        <v>17049</v>
      </c>
      <c r="BH203">
        <v>2017</v>
      </c>
      <c r="BI203">
        <v>6</v>
      </c>
      <c r="BJ203" t="s">
        <v>147</v>
      </c>
      <c r="BK203">
        <v>1936000</v>
      </c>
      <c r="BL203" t="s">
        <v>856</v>
      </c>
      <c r="BM203" t="s">
        <v>115</v>
      </c>
      <c r="BN203" t="s">
        <v>116</v>
      </c>
      <c r="BO203" t="s">
        <v>115</v>
      </c>
      <c r="BP203" s="2">
        <v>42784</v>
      </c>
      <c r="BQ203" t="s">
        <v>1365</v>
      </c>
      <c r="BR203" t="s">
        <v>296</v>
      </c>
      <c r="BS203" s="2">
        <v>42770</v>
      </c>
      <c r="BT203">
        <v>-14</v>
      </c>
      <c r="BU203">
        <v>1</v>
      </c>
      <c r="BV203" t="s">
        <v>119</v>
      </c>
      <c r="BW203">
        <v>1.7589576549999999</v>
      </c>
      <c r="BX203">
        <v>0.85714285700000004</v>
      </c>
      <c r="BY203">
        <v>2.0557768919999999</v>
      </c>
      <c r="BZ203">
        <v>0.28571428599999998</v>
      </c>
      <c r="CA203">
        <v>251</v>
      </c>
      <c r="CB203">
        <v>1.198634035</v>
      </c>
      <c r="CC203">
        <v>1.7700626070000001</v>
      </c>
      <c r="CD203">
        <v>4</v>
      </c>
      <c r="CE203">
        <v>0.76923076899999998</v>
      </c>
      <c r="CF203">
        <v>3.230769231</v>
      </c>
      <c r="CG203">
        <v>-1.2638800000000001E-4</v>
      </c>
      <c r="CH203" t="s">
        <v>99</v>
      </c>
      <c r="CI203" t="s">
        <v>99</v>
      </c>
    </row>
    <row r="204" spans="1:87">
      <c r="A204" t="s">
        <v>1366</v>
      </c>
      <c r="B204" t="s">
        <v>1343</v>
      </c>
      <c r="C204">
        <v>4</v>
      </c>
      <c r="D204" s="1">
        <v>41185</v>
      </c>
      <c r="E204" s="1">
        <v>41187</v>
      </c>
      <c r="F204" s="1">
        <v>41171</v>
      </c>
      <c r="G204" s="1">
        <v>41229</v>
      </c>
      <c r="H204" s="3">
        <v>0.375</v>
      </c>
      <c r="I204">
        <v>25.541936499999998</v>
      </c>
      <c r="J204">
        <v>-80.338632599999997</v>
      </c>
      <c r="K204" t="s">
        <v>25</v>
      </c>
      <c r="L204" t="s">
        <v>99</v>
      </c>
      <c r="M204">
        <v>6</v>
      </c>
      <c r="N204">
        <v>4.1037499999999998</v>
      </c>
      <c r="O204">
        <v>0</v>
      </c>
      <c r="P204">
        <v>2</v>
      </c>
      <c r="Q204">
        <v>4</v>
      </c>
      <c r="R204">
        <v>0</v>
      </c>
      <c r="S204">
        <v>0</v>
      </c>
      <c r="T204" t="s">
        <v>1367</v>
      </c>
      <c r="U204" t="s">
        <v>1368</v>
      </c>
      <c r="V204">
        <v>29169.788059999999</v>
      </c>
      <c r="W204">
        <v>29169.788059999999</v>
      </c>
      <c r="X204">
        <v>29169.788059999999</v>
      </c>
      <c r="Y204" t="s">
        <v>219</v>
      </c>
      <c r="Z204" t="s">
        <v>137</v>
      </c>
      <c r="AA204" t="s">
        <v>138</v>
      </c>
      <c r="AB204" t="s">
        <v>154</v>
      </c>
      <c r="AC204" t="s">
        <v>140</v>
      </c>
      <c r="AD204">
        <v>25.468302019999999</v>
      </c>
      <c r="AE204">
        <v>-80.477785690000005</v>
      </c>
      <c r="AF204">
        <v>85967</v>
      </c>
      <c r="AG204">
        <v>35379</v>
      </c>
      <c r="AH204">
        <v>141091</v>
      </c>
      <c r="AI204">
        <v>8</v>
      </c>
      <c r="AJ204">
        <v>7</v>
      </c>
      <c r="AK204" t="s">
        <v>107</v>
      </c>
      <c r="AL204" t="s">
        <v>219</v>
      </c>
      <c r="AM204">
        <v>16009.805350000001</v>
      </c>
      <c r="AN204">
        <v>2578.4126379999998</v>
      </c>
      <c r="AO204">
        <v>90</v>
      </c>
      <c r="AP204" t="s">
        <v>167</v>
      </c>
      <c r="AQ204" t="s">
        <v>1366</v>
      </c>
      <c r="AR204" t="s">
        <v>109</v>
      </c>
      <c r="AZ204" t="s">
        <v>110</v>
      </c>
      <c r="BB204">
        <v>4</v>
      </c>
      <c r="BC204" t="s">
        <v>365</v>
      </c>
      <c r="BD204" t="s">
        <v>366</v>
      </c>
      <c r="BE204">
        <v>44.5</v>
      </c>
      <c r="BF204" s="2">
        <v>41185</v>
      </c>
      <c r="BG204">
        <v>12277</v>
      </c>
      <c r="BH204">
        <v>2012</v>
      </c>
      <c r="BI204">
        <v>3</v>
      </c>
      <c r="BJ204" t="s">
        <v>113</v>
      </c>
      <c r="BK204">
        <v>1917000</v>
      </c>
      <c r="BL204" t="s">
        <v>221</v>
      </c>
      <c r="BM204" t="s">
        <v>116</v>
      </c>
      <c r="BN204" t="s">
        <v>116</v>
      </c>
      <c r="BO204" t="s">
        <v>115</v>
      </c>
      <c r="BP204" s="2">
        <v>41185</v>
      </c>
      <c r="BQ204" t="s">
        <v>1369</v>
      </c>
      <c r="BR204" t="s">
        <v>1370</v>
      </c>
      <c r="BS204" s="2">
        <v>41171</v>
      </c>
      <c r="BT204">
        <v>-14</v>
      </c>
      <c r="BU204">
        <v>1</v>
      </c>
      <c r="BV204" t="s">
        <v>119</v>
      </c>
      <c r="BW204">
        <v>1.169491525</v>
      </c>
      <c r="BX204">
        <v>0.928571429</v>
      </c>
      <c r="BY204">
        <v>2.6666666669999999</v>
      </c>
      <c r="BZ204">
        <v>1.1428571430000001</v>
      </c>
      <c r="CA204">
        <v>3</v>
      </c>
      <c r="CB204">
        <v>1.7380952380000001</v>
      </c>
      <c r="CC204">
        <v>1.523809524</v>
      </c>
      <c r="CD204">
        <v>4</v>
      </c>
      <c r="CE204">
        <v>1</v>
      </c>
      <c r="CF204">
        <v>3</v>
      </c>
      <c r="CG204">
        <v>-6.1274509999999997E-2</v>
      </c>
      <c r="CH204" t="s">
        <v>99</v>
      </c>
      <c r="CI204">
        <v>19.600160129999999</v>
      </c>
    </row>
    <row r="205" spans="1:87">
      <c r="A205" t="s">
        <v>1371</v>
      </c>
      <c r="B205" t="s">
        <v>1372</v>
      </c>
      <c r="C205">
        <v>5</v>
      </c>
      <c r="D205" s="1">
        <v>39487</v>
      </c>
      <c r="E205" s="1">
        <v>39488</v>
      </c>
      <c r="F205" s="1">
        <v>39473</v>
      </c>
      <c r="G205" s="1">
        <v>39530</v>
      </c>
      <c r="H205" s="3">
        <v>0.58333333333333337</v>
      </c>
      <c r="I205">
        <v>26.0987595</v>
      </c>
      <c r="J205">
        <v>-97.167400400000005</v>
      </c>
      <c r="K205" t="s">
        <v>25</v>
      </c>
      <c r="L205" t="s">
        <v>99</v>
      </c>
      <c r="M205">
        <v>10</v>
      </c>
      <c r="N205">
        <v>0.40200000000000002</v>
      </c>
      <c r="O205">
        <v>1</v>
      </c>
      <c r="P205">
        <v>5</v>
      </c>
      <c r="Q205">
        <v>1</v>
      </c>
      <c r="R205">
        <v>2</v>
      </c>
      <c r="S205">
        <v>1</v>
      </c>
      <c r="T205" t="s">
        <v>1373</v>
      </c>
      <c r="U205" t="s">
        <v>1374</v>
      </c>
      <c r="V205">
        <v>412418.95260000002</v>
      </c>
      <c r="W205">
        <v>49675.872089999997</v>
      </c>
      <c r="X205">
        <v>33406.827369999999</v>
      </c>
      <c r="Y205" t="s">
        <v>1092</v>
      </c>
      <c r="Z205" t="s">
        <v>137</v>
      </c>
      <c r="AA205" t="s">
        <v>138</v>
      </c>
      <c r="AB205" t="s">
        <v>189</v>
      </c>
      <c r="AC205" t="s">
        <v>140</v>
      </c>
      <c r="AD205">
        <v>25.91997988</v>
      </c>
      <c r="AE205">
        <v>-97.500002480000006</v>
      </c>
      <c r="AF205">
        <v>181399</v>
      </c>
      <c r="AG205">
        <v>168015</v>
      </c>
      <c r="AH205">
        <v>156844</v>
      </c>
      <c r="AI205">
        <v>9</v>
      </c>
      <c r="AJ205">
        <v>9</v>
      </c>
      <c r="AK205" t="s">
        <v>107</v>
      </c>
      <c r="AL205" t="s">
        <v>1092</v>
      </c>
      <c r="AM205">
        <v>38283.254910000003</v>
      </c>
      <c r="AN205">
        <v>3120.5255860000002</v>
      </c>
      <c r="AO205">
        <v>11</v>
      </c>
      <c r="AP205" t="s">
        <v>155</v>
      </c>
      <c r="AQ205" t="s">
        <v>1371</v>
      </c>
      <c r="AR205" t="s">
        <v>109</v>
      </c>
      <c r="AZ205" t="s">
        <v>110</v>
      </c>
      <c r="BB205">
        <v>5</v>
      </c>
      <c r="BC205" t="s">
        <v>111</v>
      </c>
      <c r="BD205" t="s">
        <v>220</v>
      </c>
      <c r="BE205">
        <v>14.75</v>
      </c>
      <c r="BF205" s="2">
        <v>39487</v>
      </c>
      <c r="BG205">
        <v>8040</v>
      </c>
      <c r="BH205">
        <v>2008</v>
      </c>
      <c r="BI205">
        <v>6</v>
      </c>
      <c r="BJ205" t="s">
        <v>147</v>
      </c>
      <c r="BK205">
        <v>389164</v>
      </c>
      <c r="BL205" t="s">
        <v>191</v>
      </c>
      <c r="BM205" t="s">
        <v>115</v>
      </c>
      <c r="BN205" t="s">
        <v>116</v>
      </c>
      <c r="BO205" t="s">
        <v>115</v>
      </c>
      <c r="BQ205" t="s">
        <v>1375</v>
      </c>
      <c r="BS205" s="2">
        <v>39473</v>
      </c>
      <c r="BT205">
        <v>-14</v>
      </c>
      <c r="BU205">
        <v>1</v>
      </c>
      <c r="BV205" t="s">
        <v>119</v>
      </c>
      <c r="BW205">
        <v>1.396551724</v>
      </c>
      <c r="BX205">
        <v>0.928571429</v>
      </c>
      <c r="BY205">
        <v>6.5</v>
      </c>
      <c r="BZ205">
        <v>1.30952381</v>
      </c>
      <c r="CA205">
        <v>2</v>
      </c>
      <c r="CB205">
        <v>5.5714285710000002</v>
      </c>
      <c r="CC205">
        <v>5.19047619</v>
      </c>
      <c r="CD205">
        <v>9</v>
      </c>
      <c r="CE205">
        <v>0.76923076899999998</v>
      </c>
      <c r="CF205">
        <v>8.230769231</v>
      </c>
      <c r="CG205">
        <v>-0.233823529</v>
      </c>
      <c r="CH205" t="s">
        <v>99</v>
      </c>
      <c r="CI205">
        <v>4.2033358950000004</v>
      </c>
    </row>
    <row r="206" spans="1:87">
      <c r="A206" t="s">
        <v>1376</v>
      </c>
      <c r="B206" t="s">
        <v>1377</v>
      </c>
      <c r="C206">
        <v>4</v>
      </c>
      <c r="D206" s="1">
        <v>42405</v>
      </c>
      <c r="E206" s="1">
        <v>42420</v>
      </c>
      <c r="F206" s="1">
        <v>42391</v>
      </c>
      <c r="G206" s="1">
        <v>42462</v>
      </c>
      <c r="H206" s="3">
        <v>0.67152777777777783</v>
      </c>
      <c r="I206">
        <v>26.126030400000001</v>
      </c>
      <c r="J206">
        <v>-97.955917299999996</v>
      </c>
      <c r="K206" t="s">
        <v>25</v>
      </c>
      <c r="L206" t="s">
        <v>99</v>
      </c>
      <c r="M206">
        <v>122</v>
      </c>
      <c r="N206">
        <v>2.568333333</v>
      </c>
      <c r="O206">
        <v>6</v>
      </c>
      <c r="P206">
        <v>35</v>
      </c>
      <c r="Q206">
        <v>77</v>
      </c>
      <c r="R206">
        <v>3</v>
      </c>
      <c r="S206">
        <v>1</v>
      </c>
      <c r="T206" t="s">
        <v>1378</v>
      </c>
      <c r="U206" t="s">
        <v>1379</v>
      </c>
      <c r="V206">
        <v>393260.97619999998</v>
      </c>
      <c r="W206">
        <v>28101.43865</v>
      </c>
      <c r="X206">
        <v>28101.43865</v>
      </c>
      <c r="Y206" t="s">
        <v>188</v>
      </c>
      <c r="Z206" t="s">
        <v>137</v>
      </c>
      <c r="AA206" t="s">
        <v>138</v>
      </c>
      <c r="AB206" t="s">
        <v>189</v>
      </c>
      <c r="AC206" t="s">
        <v>140</v>
      </c>
      <c r="AD206">
        <v>26.197559829999999</v>
      </c>
      <c r="AE206">
        <v>-97.690197589999997</v>
      </c>
      <c r="AF206">
        <v>110339</v>
      </c>
      <c r="AG206">
        <v>63159</v>
      </c>
      <c r="AH206">
        <v>110615</v>
      </c>
      <c r="AI206">
        <v>9</v>
      </c>
      <c r="AJ206">
        <v>8</v>
      </c>
      <c r="AK206" t="s">
        <v>107</v>
      </c>
      <c r="AL206" t="s">
        <v>188</v>
      </c>
      <c r="AM206">
        <v>27117.502919999999</v>
      </c>
      <c r="AN206">
        <v>3017.8576619999999</v>
      </c>
      <c r="AO206">
        <v>82</v>
      </c>
      <c r="AP206" t="s">
        <v>349</v>
      </c>
      <c r="AQ206" t="s">
        <v>1376</v>
      </c>
      <c r="AV206" t="s">
        <v>109</v>
      </c>
      <c r="AZ206" t="s">
        <v>110</v>
      </c>
      <c r="BA206" t="s">
        <v>311</v>
      </c>
      <c r="BB206">
        <v>4</v>
      </c>
      <c r="BC206" t="s">
        <v>111</v>
      </c>
      <c r="BD206" t="s">
        <v>112</v>
      </c>
      <c r="BE206">
        <v>24</v>
      </c>
      <c r="BF206" s="2">
        <v>42405</v>
      </c>
      <c r="BG206">
        <v>16036</v>
      </c>
      <c r="BH206">
        <v>2016</v>
      </c>
      <c r="BI206">
        <v>5</v>
      </c>
      <c r="BJ206" t="s">
        <v>113</v>
      </c>
      <c r="BK206">
        <v>850187</v>
      </c>
      <c r="BL206" t="s">
        <v>206</v>
      </c>
      <c r="BM206" t="s">
        <v>115</v>
      </c>
      <c r="BN206" t="s">
        <v>116</v>
      </c>
      <c r="BO206" t="s">
        <v>115</v>
      </c>
      <c r="BP206" s="2">
        <v>42418</v>
      </c>
      <c r="BQ206" t="s">
        <v>1380</v>
      </c>
      <c r="BR206" t="s">
        <v>1381</v>
      </c>
      <c r="BS206" s="2">
        <v>42391</v>
      </c>
      <c r="BT206">
        <v>-14</v>
      </c>
      <c r="BU206">
        <v>0</v>
      </c>
      <c r="BV206" t="s">
        <v>119</v>
      </c>
      <c r="BW206">
        <v>4.2777777779999999</v>
      </c>
      <c r="BX206">
        <v>4.2142857139999998</v>
      </c>
      <c r="BY206">
        <v>12.0625</v>
      </c>
      <c r="BZ206">
        <v>1.3333333329999999</v>
      </c>
      <c r="CA206">
        <v>16</v>
      </c>
      <c r="CB206">
        <v>7.8482142860000002</v>
      </c>
      <c r="CC206">
        <v>10.72916667</v>
      </c>
      <c r="CD206">
        <v>23</v>
      </c>
      <c r="CE206">
        <v>3.846153846</v>
      </c>
      <c r="CF206">
        <v>19.15384615</v>
      </c>
      <c r="CG206">
        <v>-0.53370411600000001</v>
      </c>
      <c r="CH206">
        <v>5.6164867E-2</v>
      </c>
      <c r="CI206">
        <v>18.503071469999998</v>
      </c>
    </row>
    <row r="207" spans="1:87">
      <c r="A207" t="s">
        <v>1382</v>
      </c>
      <c r="B207" t="s">
        <v>1377</v>
      </c>
      <c r="C207">
        <v>4</v>
      </c>
      <c r="D207" s="1">
        <v>40425</v>
      </c>
      <c r="E207" s="1">
        <v>40629</v>
      </c>
      <c r="F207" s="1">
        <v>40411</v>
      </c>
      <c r="G207" s="1">
        <v>40671</v>
      </c>
      <c r="H207" t="s">
        <v>99</v>
      </c>
      <c r="I207">
        <v>26.126030400000001</v>
      </c>
      <c r="J207">
        <v>-97.955917299999996</v>
      </c>
      <c r="K207" t="s">
        <v>24</v>
      </c>
      <c r="L207" t="s">
        <v>99</v>
      </c>
      <c r="M207">
        <v>176</v>
      </c>
      <c r="N207">
        <v>3.519056075</v>
      </c>
      <c r="O207">
        <v>28</v>
      </c>
      <c r="P207">
        <v>10</v>
      </c>
      <c r="Q207">
        <v>102</v>
      </c>
      <c r="R207">
        <v>17</v>
      </c>
      <c r="S207">
        <v>19</v>
      </c>
      <c r="T207" t="s">
        <v>1383</v>
      </c>
      <c r="U207" t="s">
        <v>1384</v>
      </c>
      <c r="V207">
        <v>393260.97619999998</v>
      </c>
      <c r="W207">
        <v>28101.43865</v>
      </c>
      <c r="X207">
        <v>28101.43865</v>
      </c>
      <c r="Y207" t="s">
        <v>188</v>
      </c>
      <c r="Z207" t="s">
        <v>137</v>
      </c>
      <c r="AA207" t="s">
        <v>138</v>
      </c>
      <c r="AB207" t="s">
        <v>189</v>
      </c>
      <c r="AC207" t="s">
        <v>140</v>
      </c>
      <c r="AD207">
        <v>26.197559829999999</v>
      </c>
      <c r="AE207">
        <v>-97.690197589999997</v>
      </c>
      <c r="AF207">
        <v>110339</v>
      </c>
      <c r="AG207">
        <v>63159</v>
      </c>
      <c r="AH207">
        <v>110615</v>
      </c>
      <c r="AI207">
        <v>9</v>
      </c>
      <c r="AJ207">
        <v>8</v>
      </c>
      <c r="AK207" t="s">
        <v>107</v>
      </c>
      <c r="AL207" t="s">
        <v>188</v>
      </c>
      <c r="AM207">
        <v>27117.502919999999</v>
      </c>
      <c r="AN207">
        <v>3017.8576619999999</v>
      </c>
      <c r="AO207">
        <v>82</v>
      </c>
      <c r="AP207" t="s">
        <v>349</v>
      </c>
      <c r="AQ207" t="s">
        <v>1382</v>
      </c>
      <c r="AU207" t="s">
        <v>109</v>
      </c>
      <c r="AZ207" t="s">
        <v>110</v>
      </c>
      <c r="BA207" t="s">
        <v>1385</v>
      </c>
      <c r="BB207">
        <v>4</v>
      </c>
      <c r="BC207" t="s">
        <v>111</v>
      </c>
      <c r="BD207" t="s">
        <v>112</v>
      </c>
      <c r="BE207">
        <v>24</v>
      </c>
      <c r="BF207" s="2">
        <v>40425</v>
      </c>
      <c r="BG207">
        <v>10247</v>
      </c>
      <c r="BH207">
        <v>2010</v>
      </c>
      <c r="BI207">
        <v>6</v>
      </c>
      <c r="BJ207" t="s">
        <v>147</v>
      </c>
      <c r="BK207">
        <v>779015</v>
      </c>
      <c r="BL207" t="s">
        <v>206</v>
      </c>
      <c r="BM207" t="s">
        <v>115</v>
      </c>
      <c r="BN207" t="s">
        <v>116</v>
      </c>
      <c r="BO207" t="s">
        <v>115</v>
      </c>
      <c r="BP207" s="2">
        <v>40550</v>
      </c>
      <c r="BQ207" t="s">
        <v>513</v>
      </c>
      <c r="BR207" t="s">
        <v>214</v>
      </c>
      <c r="BS207" s="2">
        <v>40411</v>
      </c>
      <c r="BT207">
        <v>-14</v>
      </c>
      <c r="BU207">
        <v>1</v>
      </c>
      <c r="BV207" t="s">
        <v>119</v>
      </c>
      <c r="BW207">
        <v>4.7088122610000003</v>
      </c>
      <c r="BX207">
        <v>2.2142857139999998</v>
      </c>
      <c r="BY207">
        <v>4.7365853659999999</v>
      </c>
      <c r="BZ207">
        <v>5.404761905</v>
      </c>
      <c r="CA207">
        <v>205</v>
      </c>
      <c r="CB207">
        <v>2.5222996520000001</v>
      </c>
      <c r="CC207">
        <v>-0.66817653899999996</v>
      </c>
      <c r="CD207">
        <v>9</v>
      </c>
      <c r="CE207">
        <v>2.230769231</v>
      </c>
      <c r="CF207">
        <v>6.769230769</v>
      </c>
      <c r="CG207">
        <v>2.3058028000000001E-2</v>
      </c>
      <c r="CH207">
        <v>-5.720518E-3</v>
      </c>
      <c r="CI207">
        <v>123642.693</v>
      </c>
    </row>
    <row r="208" spans="1:87">
      <c r="A208" t="s">
        <v>1386</v>
      </c>
      <c r="B208" t="s">
        <v>1377</v>
      </c>
      <c r="C208">
        <v>4</v>
      </c>
      <c r="D208" s="1">
        <v>42041</v>
      </c>
      <c r="E208" s="1">
        <v>42061</v>
      </c>
      <c r="F208" s="1">
        <v>42027</v>
      </c>
      <c r="G208" s="1">
        <v>42103</v>
      </c>
      <c r="H208" s="3">
        <v>0.64583333333333337</v>
      </c>
      <c r="I208">
        <v>26.126030400000001</v>
      </c>
      <c r="J208">
        <v>-97.955917299999996</v>
      </c>
      <c r="K208" t="s">
        <v>25</v>
      </c>
      <c r="L208" t="s">
        <v>99</v>
      </c>
      <c r="M208">
        <v>66</v>
      </c>
      <c r="N208">
        <v>3.033979167</v>
      </c>
      <c r="O208">
        <v>2</v>
      </c>
      <c r="P208">
        <v>10</v>
      </c>
      <c r="Q208">
        <v>47</v>
      </c>
      <c r="R208">
        <v>7</v>
      </c>
      <c r="S208">
        <v>0</v>
      </c>
      <c r="T208" t="s">
        <v>1387</v>
      </c>
      <c r="U208" t="s">
        <v>1388</v>
      </c>
      <c r="V208">
        <v>393260.97619999998</v>
      </c>
      <c r="W208">
        <v>28101.43865</v>
      </c>
      <c r="X208">
        <v>28101.43865</v>
      </c>
      <c r="Y208" t="s">
        <v>188</v>
      </c>
      <c r="Z208" t="s">
        <v>137</v>
      </c>
      <c r="AA208" t="s">
        <v>138</v>
      </c>
      <c r="AB208" t="s">
        <v>189</v>
      </c>
      <c r="AC208" t="s">
        <v>140</v>
      </c>
      <c r="AD208">
        <v>26.197559829999999</v>
      </c>
      <c r="AE208">
        <v>-97.690197589999997</v>
      </c>
      <c r="AF208">
        <v>110339</v>
      </c>
      <c r="AG208">
        <v>63159</v>
      </c>
      <c r="AH208">
        <v>110615</v>
      </c>
      <c r="AI208">
        <v>9</v>
      </c>
      <c r="AJ208">
        <v>8</v>
      </c>
      <c r="AK208" t="s">
        <v>107</v>
      </c>
      <c r="AL208" t="s">
        <v>188</v>
      </c>
      <c r="AM208">
        <v>27117.502919999999</v>
      </c>
      <c r="AN208">
        <v>3017.8576619999999</v>
      </c>
      <c r="AO208">
        <v>82</v>
      </c>
      <c r="AP208" t="s">
        <v>349</v>
      </c>
      <c r="AQ208" t="s">
        <v>1386</v>
      </c>
      <c r="AR208" t="s">
        <v>109</v>
      </c>
      <c r="AZ208" t="s">
        <v>110</v>
      </c>
      <c r="BB208">
        <v>4</v>
      </c>
      <c r="BC208" t="s">
        <v>111</v>
      </c>
      <c r="BD208" t="s">
        <v>112</v>
      </c>
      <c r="BE208">
        <v>24</v>
      </c>
      <c r="BF208" s="2">
        <v>42041</v>
      </c>
      <c r="BG208">
        <v>15037</v>
      </c>
      <c r="BH208">
        <v>2015</v>
      </c>
      <c r="BI208">
        <v>5</v>
      </c>
      <c r="BJ208" t="s">
        <v>113</v>
      </c>
      <c r="BK208">
        <v>840113</v>
      </c>
      <c r="BL208" t="s">
        <v>206</v>
      </c>
      <c r="BM208" t="s">
        <v>115</v>
      </c>
      <c r="BN208" t="s">
        <v>116</v>
      </c>
      <c r="BO208" t="s">
        <v>115</v>
      </c>
      <c r="BP208" s="2">
        <v>42042</v>
      </c>
      <c r="BQ208" t="s">
        <v>513</v>
      </c>
      <c r="BR208" t="s">
        <v>214</v>
      </c>
      <c r="BS208" s="2">
        <v>42027</v>
      </c>
      <c r="BT208">
        <v>-14</v>
      </c>
      <c r="BU208">
        <v>2</v>
      </c>
      <c r="BV208" t="s">
        <v>119</v>
      </c>
      <c r="BW208">
        <v>15.49350649</v>
      </c>
      <c r="BX208">
        <v>17.571428569999998</v>
      </c>
      <c r="BY208">
        <v>22.14285714</v>
      </c>
      <c r="BZ208">
        <v>11.47619048</v>
      </c>
      <c r="CA208">
        <v>21</v>
      </c>
      <c r="CB208">
        <v>4.5714285710000002</v>
      </c>
      <c r="CC208">
        <v>10.66666667</v>
      </c>
      <c r="CD208">
        <v>39</v>
      </c>
      <c r="CE208">
        <v>18</v>
      </c>
      <c r="CF208">
        <v>21</v>
      </c>
      <c r="CG208">
        <v>-0.514285714</v>
      </c>
      <c r="CH208">
        <v>2.7420898999999999E-2</v>
      </c>
      <c r="CI208">
        <v>37.769317749999999</v>
      </c>
    </row>
    <row r="209" spans="1:87">
      <c r="A209" t="s">
        <v>1389</v>
      </c>
      <c r="B209" t="s">
        <v>1213</v>
      </c>
      <c r="C209">
        <v>4</v>
      </c>
      <c r="D209" s="1">
        <v>42376</v>
      </c>
      <c r="E209" s="1">
        <v>42386</v>
      </c>
      <c r="F209" s="1">
        <v>42362</v>
      </c>
      <c r="G209" s="1">
        <v>42428</v>
      </c>
      <c r="H209" s="3">
        <v>0.5756944444444444</v>
      </c>
      <c r="I209">
        <v>40.344597999999998</v>
      </c>
      <c r="J209">
        <v>-74.433428800000002</v>
      </c>
      <c r="K209" t="s">
        <v>25</v>
      </c>
      <c r="L209" t="s">
        <v>99</v>
      </c>
      <c r="M209">
        <v>30</v>
      </c>
      <c r="N209">
        <v>1.5608</v>
      </c>
      <c r="O209">
        <v>1</v>
      </c>
      <c r="P209">
        <v>24</v>
      </c>
      <c r="Q209">
        <v>5</v>
      </c>
      <c r="R209">
        <v>0</v>
      </c>
      <c r="S209">
        <v>0</v>
      </c>
      <c r="T209" t="s">
        <v>1390</v>
      </c>
      <c r="U209" t="s">
        <v>1391</v>
      </c>
      <c r="V209">
        <v>46167.12904</v>
      </c>
      <c r="W209">
        <v>31438.787629999999</v>
      </c>
      <c r="X209">
        <v>31438.787629999999</v>
      </c>
      <c r="Y209" t="s">
        <v>347</v>
      </c>
      <c r="Z209" t="s">
        <v>137</v>
      </c>
      <c r="AA209" t="s">
        <v>138</v>
      </c>
      <c r="AB209" t="s">
        <v>348</v>
      </c>
      <c r="AC209" t="s">
        <v>140</v>
      </c>
      <c r="AD209">
        <v>40.216962500000001</v>
      </c>
      <c r="AE209">
        <v>-74.743355350000002</v>
      </c>
      <c r="AF209">
        <v>366513</v>
      </c>
      <c r="AG209">
        <v>84913</v>
      </c>
      <c r="AH209">
        <v>1198837</v>
      </c>
      <c r="AI209">
        <v>10</v>
      </c>
      <c r="AJ209">
        <v>8</v>
      </c>
      <c r="AK209" t="s">
        <v>107</v>
      </c>
      <c r="AL209" t="s">
        <v>347</v>
      </c>
      <c r="AM209">
        <v>29017.65869</v>
      </c>
      <c r="AN209">
        <v>0</v>
      </c>
      <c r="AO209">
        <v>41</v>
      </c>
      <c r="AP209" t="s">
        <v>328</v>
      </c>
      <c r="AQ209" t="s">
        <v>1389</v>
      </c>
      <c r="AR209" t="s">
        <v>109</v>
      </c>
      <c r="AZ209" t="s">
        <v>110</v>
      </c>
      <c r="BB209">
        <v>4</v>
      </c>
      <c r="BC209" t="s">
        <v>365</v>
      </c>
      <c r="BD209" t="s">
        <v>366</v>
      </c>
      <c r="BE209">
        <v>64.5</v>
      </c>
      <c r="BF209" s="2">
        <v>42376</v>
      </c>
      <c r="BG209">
        <v>16007</v>
      </c>
      <c r="BH209">
        <v>2016</v>
      </c>
      <c r="BI209">
        <v>4</v>
      </c>
      <c r="BJ209" t="s">
        <v>113</v>
      </c>
      <c r="BK209">
        <v>839986</v>
      </c>
      <c r="BL209" t="s">
        <v>1392</v>
      </c>
      <c r="BM209" t="s">
        <v>115</v>
      </c>
      <c r="BN209" t="s">
        <v>116</v>
      </c>
      <c r="BO209" t="s">
        <v>115</v>
      </c>
      <c r="BP209" s="2">
        <v>41646</v>
      </c>
      <c r="BQ209" t="s">
        <v>1393</v>
      </c>
      <c r="BR209" t="s">
        <v>1394</v>
      </c>
      <c r="BS209" s="2">
        <v>42362</v>
      </c>
      <c r="BT209">
        <v>-14</v>
      </c>
      <c r="BU209">
        <v>1</v>
      </c>
      <c r="BV209" t="s">
        <v>119</v>
      </c>
      <c r="BW209">
        <v>1.701492537</v>
      </c>
      <c r="BX209">
        <v>0.78571428600000004</v>
      </c>
      <c r="BY209">
        <v>6</v>
      </c>
      <c r="BZ209">
        <v>0.88095238099999995</v>
      </c>
      <c r="CA209">
        <v>11</v>
      </c>
      <c r="CB209">
        <v>5.2142857139999998</v>
      </c>
      <c r="CC209">
        <v>5.1190476189999998</v>
      </c>
      <c r="CD209">
        <v>16</v>
      </c>
      <c r="CE209">
        <v>0.84615384599999999</v>
      </c>
      <c r="CF209">
        <v>15.15384615</v>
      </c>
      <c r="CG209">
        <v>-0.34153846199999999</v>
      </c>
      <c r="CH209" t="s">
        <v>99</v>
      </c>
      <c r="CI209">
        <v>8.5595137650000002</v>
      </c>
    </row>
    <row r="210" spans="1:87">
      <c r="A210" t="s">
        <v>1395</v>
      </c>
      <c r="B210" t="s">
        <v>1377</v>
      </c>
      <c r="C210">
        <v>4</v>
      </c>
      <c r="D210" s="1">
        <v>40624</v>
      </c>
      <c r="E210" s="1">
        <v>40624</v>
      </c>
      <c r="F210" s="1">
        <v>40610</v>
      </c>
      <c r="G210" s="1">
        <v>40666</v>
      </c>
      <c r="H210" t="s">
        <v>99</v>
      </c>
      <c r="I210">
        <v>26.787652399999999</v>
      </c>
      <c r="J210">
        <v>-97.770724299999998</v>
      </c>
      <c r="K210" t="s">
        <v>27</v>
      </c>
      <c r="L210" t="s">
        <v>99</v>
      </c>
      <c r="M210">
        <v>3</v>
      </c>
      <c r="N210">
        <v>16.093</v>
      </c>
      <c r="O210">
        <v>0</v>
      </c>
      <c r="P210">
        <v>0</v>
      </c>
      <c r="Q210">
        <v>1</v>
      </c>
      <c r="R210">
        <v>2</v>
      </c>
      <c r="S210">
        <v>0</v>
      </c>
      <c r="T210" t="s">
        <v>1396</v>
      </c>
      <c r="U210" t="s">
        <v>1397</v>
      </c>
      <c r="V210">
        <v>321740.06849999999</v>
      </c>
      <c r="W210">
        <v>64842.634619999997</v>
      </c>
      <c r="X210">
        <v>64842.634619999997</v>
      </c>
      <c r="Y210" t="s">
        <v>1398</v>
      </c>
      <c r="Z210" t="s">
        <v>137</v>
      </c>
      <c r="AA210" t="s">
        <v>138</v>
      </c>
      <c r="AB210" t="s">
        <v>189</v>
      </c>
      <c r="AC210" t="s">
        <v>140</v>
      </c>
      <c r="AD210">
        <v>27.226902689999999</v>
      </c>
      <c r="AE210">
        <v>-98.144898519999998</v>
      </c>
      <c r="AF210">
        <v>5349</v>
      </c>
      <c r="AG210">
        <v>4956</v>
      </c>
      <c r="AH210">
        <v>5349</v>
      </c>
      <c r="AI210">
        <v>5</v>
      </c>
      <c r="AJ210">
        <v>4</v>
      </c>
      <c r="AK210" t="s">
        <v>107</v>
      </c>
      <c r="AL210" t="s">
        <v>1398</v>
      </c>
      <c r="AM210">
        <v>61754.804750000003</v>
      </c>
      <c r="AN210">
        <v>60189.51728</v>
      </c>
      <c r="AO210">
        <v>71</v>
      </c>
      <c r="AP210" t="s">
        <v>402</v>
      </c>
      <c r="AQ210" t="s">
        <v>1395</v>
      </c>
      <c r="AU210" t="s">
        <v>109</v>
      </c>
      <c r="AZ210" t="s">
        <v>110</v>
      </c>
      <c r="BB210">
        <v>4</v>
      </c>
      <c r="BC210" t="s">
        <v>111</v>
      </c>
      <c r="BD210" t="s">
        <v>112</v>
      </c>
      <c r="BE210">
        <v>24</v>
      </c>
      <c r="BF210" s="2">
        <v>40624</v>
      </c>
      <c r="BG210">
        <v>11081</v>
      </c>
      <c r="BH210">
        <v>2011</v>
      </c>
      <c r="BI210">
        <v>2</v>
      </c>
      <c r="BJ210" t="s">
        <v>113</v>
      </c>
      <c r="BK210">
        <v>436</v>
      </c>
      <c r="BL210" t="s">
        <v>1399</v>
      </c>
      <c r="BM210" t="s">
        <v>115</v>
      </c>
      <c r="BN210" t="s">
        <v>116</v>
      </c>
      <c r="BO210" t="s">
        <v>115</v>
      </c>
      <c r="BP210" s="2">
        <v>40624</v>
      </c>
      <c r="BQ210" t="s">
        <v>1400</v>
      </c>
      <c r="BR210" t="s">
        <v>1401</v>
      </c>
      <c r="BS210" s="2">
        <v>40610</v>
      </c>
      <c r="BT210">
        <v>-14</v>
      </c>
      <c r="BU210">
        <v>0</v>
      </c>
      <c r="BV210" t="s">
        <v>119</v>
      </c>
      <c r="BW210">
        <v>0.77192982499999996</v>
      </c>
      <c r="BX210">
        <v>0.35714285699999998</v>
      </c>
      <c r="BY210">
        <v>2</v>
      </c>
      <c r="BZ210">
        <v>0.88095238099999995</v>
      </c>
      <c r="CA210">
        <v>1</v>
      </c>
      <c r="CB210">
        <v>1.6428571430000001</v>
      </c>
      <c r="CC210">
        <v>1.119047619</v>
      </c>
      <c r="CD210">
        <v>2</v>
      </c>
      <c r="CE210">
        <v>0.38461538499999998</v>
      </c>
      <c r="CF210">
        <v>1.615384615</v>
      </c>
      <c r="CG210">
        <v>-1.7857142999999999E-2</v>
      </c>
      <c r="CH210" t="s">
        <v>99</v>
      </c>
      <c r="CI210">
        <v>34.27114495</v>
      </c>
    </row>
    <row r="211" spans="1:87">
      <c r="A211" t="s">
        <v>1402</v>
      </c>
      <c r="B211" t="s">
        <v>1403</v>
      </c>
      <c r="C211">
        <v>4</v>
      </c>
      <c r="D211" s="1">
        <v>42498</v>
      </c>
      <c r="E211" s="1">
        <v>42498</v>
      </c>
      <c r="F211" s="1">
        <v>42484</v>
      </c>
      <c r="G211" s="1">
        <v>42540</v>
      </c>
      <c r="H211" s="3">
        <v>0.67361111111111116</v>
      </c>
      <c r="I211">
        <v>42.069185500000003</v>
      </c>
      <c r="J211">
        <v>-70.238170600000004</v>
      </c>
      <c r="K211" t="s">
        <v>25</v>
      </c>
      <c r="L211" t="s">
        <v>99</v>
      </c>
      <c r="M211">
        <v>4</v>
      </c>
      <c r="N211">
        <v>6.1959999999999997</v>
      </c>
      <c r="O211">
        <v>0</v>
      </c>
      <c r="P211">
        <v>2</v>
      </c>
      <c r="Q211">
        <v>2</v>
      </c>
      <c r="R211">
        <v>0</v>
      </c>
      <c r="S211">
        <v>0</v>
      </c>
      <c r="T211" t="s">
        <v>1404</v>
      </c>
      <c r="U211" t="s">
        <v>1405</v>
      </c>
      <c r="V211">
        <v>68996.086590000006</v>
      </c>
      <c r="W211">
        <v>68996.086590000006</v>
      </c>
      <c r="X211">
        <v>68996.086590000006</v>
      </c>
      <c r="Y211" t="s">
        <v>1307</v>
      </c>
      <c r="Z211" t="s">
        <v>137</v>
      </c>
      <c r="AA211" t="s">
        <v>138</v>
      </c>
      <c r="AB211" t="s">
        <v>291</v>
      </c>
      <c r="AC211" t="s">
        <v>140</v>
      </c>
      <c r="AD211">
        <v>42.329960139999997</v>
      </c>
      <c r="AE211">
        <v>-71.070013669999994</v>
      </c>
      <c r="AF211">
        <v>4467000</v>
      </c>
      <c r="AG211">
        <v>589141</v>
      </c>
      <c r="AH211">
        <v>2238083</v>
      </c>
      <c r="AI211">
        <v>12</v>
      </c>
      <c r="AJ211">
        <v>11</v>
      </c>
      <c r="AK211" t="s">
        <v>1307</v>
      </c>
      <c r="AL211" t="s">
        <v>1307</v>
      </c>
      <c r="AM211">
        <v>71792.478600000002</v>
      </c>
      <c r="AN211">
        <v>33355.409800000001</v>
      </c>
      <c r="AO211">
        <v>31</v>
      </c>
      <c r="AP211" t="s">
        <v>810</v>
      </c>
      <c r="AQ211" t="s">
        <v>1402</v>
      </c>
      <c r="AR211" t="s">
        <v>109</v>
      </c>
      <c r="AU211" t="s">
        <v>109</v>
      </c>
      <c r="AZ211" t="s">
        <v>110</v>
      </c>
      <c r="BB211">
        <v>4</v>
      </c>
      <c r="BC211" t="s">
        <v>339</v>
      </c>
      <c r="BD211" t="s">
        <v>1339</v>
      </c>
      <c r="BE211">
        <v>25</v>
      </c>
      <c r="BF211" s="2">
        <v>42498</v>
      </c>
      <c r="BG211">
        <v>16129</v>
      </c>
      <c r="BH211">
        <v>2016</v>
      </c>
      <c r="BI211">
        <v>7</v>
      </c>
      <c r="BJ211" t="s">
        <v>147</v>
      </c>
      <c r="BK211">
        <v>213440</v>
      </c>
      <c r="BL211" t="s">
        <v>811</v>
      </c>
      <c r="BM211" t="s">
        <v>115</v>
      </c>
      <c r="BN211" t="s">
        <v>116</v>
      </c>
      <c r="BO211" t="s">
        <v>115</v>
      </c>
      <c r="BP211" s="2">
        <v>42498</v>
      </c>
      <c r="BQ211" t="s">
        <v>1406</v>
      </c>
      <c r="BR211" t="s">
        <v>658</v>
      </c>
      <c r="BS211" s="2">
        <v>42484</v>
      </c>
      <c r="BT211">
        <v>-14</v>
      </c>
      <c r="BU211">
        <v>4</v>
      </c>
      <c r="BV211" t="s">
        <v>119</v>
      </c>
      <c r="BW211">
        <v>6.8771929820000004</v>
      </c>
      <c r="BX211">
        <v>5.9285714289999998</v>
      </c>
      <c r="BY211">
        <v>13</v>
      </c>
      <c r="BZ211">
        <v>7.0476190479999996</v>
      </c>
      <c r="CA211">
        <v>1</v>
      </c>
      <c r="CB211">
        <v>7.0714285710000002</v>
      </c>
      <c r="CC211">
        <v>5.9523809520000004</v>
      </c>
      <c r="CD211">
        <v>35</v>
      </c>
      <c r="CE211">
        <v>5.461538462</v>
      </c>
      <c r="CF211">
        <v>29.53846154</v>
      </c>
      <c r="CG211">
        <v>-0.171428571</v>
      </c>
      <c r="CH211" t="s">
        <v>99</v>
      </c>
      <c r="CI211" t="s">
        <v>99</v>
      </c>
    </row>
    <row r="212" spans="1:87">
      <c r="A212" t="s">
        <v>1407</v>
      </c>
      <c r="B212" t="s">
        <v>1403</v>
      </c>
      <c r="C212">
        <v>4</v>
      </c>
      <c r="D212" s="1">
        <v>42502</v>
      </c>
      <c r="E212" s="1">
        <v>42502</v>
      </c>
      <c r="F212" s="1">
        <v>42488</v>
      </c>
      <c r="G212" s="1">
        <v>42544</v>
      </c>
      <c r="H212" s="3">
        <v>0.58333333333333337</v>
      </c>
      <c r="I212">
        <v>40.187129400000003</v>
      </c>
      <c r="J212">
        <v>-74.008042200000006</v>
      </c>
      <c r="K212" t="s">
        <v>25</v>
      </c>
      <c r="L212" t="s">
        <v>99</v>
      </c>
      <c r="M212">
        <v>1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 t="s">
        <v>1408</v>
      </c>
      <c r="U212" t="s">
        <v>1409</v>
      </c>
      <c r="V212">
        <v>56487.791319999997</v>
      </c>
      <c r="W212">
        <v>56487.791319999997</v>
      </c>
      <c r="X212">
        <v>56487.791319999997</v>
      </c>
      <c r="Y212" t="s">
        <v>347</v>
      </c>
      <c r="Z212" t="s">
        <v>137</v>
      </c>
      <c r="AA212" t="s">
        <v>138</v>
      </c>
      <c r="AB212" t="s">
        <v>348</v>
      </c>
      <c r="AC212" t="s">
        <v>140</v>
      </c>
      <c r="AD212">
        <v>40.216962500000001</v>
      </c>
      <c r="AE212">
        <v>-74.743355350000002</v>
      </c>
      <c r="AF212">
        <v>366513</v>
      </c>
      <c r="AG212">
        <v>84913</v>
      </c>
      <c r="AH212">
        <v>1198837</v>
      </c>
      <c r="AI212">
        <v>10</v>
      </c>
      <c r="AJ212">
        <v>8</v>
      </c>
      <c r="AK212" t="s">
        <v>107</v>
      </c>
      <c r="AL212" t="s">
        <v>347</v>
      </c>
      <c r="AM212">
        <v>59024.061580000001</v>
      </c>
      <c r="AN212">
        <v>0</v>
      </c>
      <c r="AO212">
        <v>11</v>
      </c>
      <c r="AP212" t="s">
        <v>155</v>
      </c>
      <c r="AQ212" t="s">
        <v>1407</v>
      </c>
      <c r="AV212" t="s">
        <v>109</v>
      </c>
      <c r="AZ212" t="s">
        <v>110</v>
      </c>
      <c r="BA212" t="s">
        <v>311</v>
      </c>
      <c r="BB212">
        <v>4</v>
      </c>
      <c r="BC212" t="s">
        <v>339</v>
      </c>
      <c r="BD212" t="s">
        <v>1339</v>
      </c>
      <c r="BE212">
        <v>25</v>
      </c>
      <c r="BF212" s="2">
        <v>42502</v>
      </c>
      <c r="BG212">
        <v>16133</v>
      </c>
      <c r="BH212">
        <v>2016</v>
      </c>
      <c r="BI212">
        <v>4</v>
      </c>
      <c r="BJ212" t="s">
        <v>113</v>
      </c>
      <c r="BK212">
        <v>626782</v>
      </c>
      <c r="BL212" t="s">
        <v>1410</v>
      </c>
      <c r="BM212" t="s">
        <v>115</v>
      </c>
      <c r="BN212" t="s">
        <v>116</v>
      </c>
      <c r="BO212" t="s">
        <v>116</v>
      </c>
      <c r="BP212" s="2">
        <v>42502</v>
      </c>
      <c r="BQ212" t="s">
        <v>1411</v>
      </c>
      <c r="BR212" t="s">
        <v>658</v>
      </c>
      <c r="BS212" s="2">
        <v>42488</v>
      </c>
      <c r="BT212">
        <v>-14</v>
      </c>
      <c r="BU212">
        <v>0</v>
      </c>
      <c r="BV212" t="s">
        <v>119</v>
      </c>
      <c r="BW212">
        <v>1.122807018</v>
      </c>
      <c r="BX212">
        <v>1.2142857140000001</v>
      </c>
      <c r="BY212">
        <v>4</v>
      </c>
      <c r="BZ212">
        <v>1.023809524</v>
      </c>
      <c r="CA212">
        <v>1</v>
      </c>
      <c r="CB212">
        <v>2.7857142860000002</v>
      </c>
      <c r="CC212">
        <v>2.9761904760000002</v>
      </c>
      <c r="CD212">
        <v>7</v>
      </c>
      <c r="CE212">
        <v>1.153846154</v>
      </c>
      <c r="CF212">
        <v>5.846153846</v>
      </c>
      <c r="CG212">
        <v>-0.257142857</v>
      </c>
      <c r="CH212" t="s">
        <v>99</v>
      </c>
      <c r="CI212">
        <v>6.3239504090000001</v>
      </c>
    </row>
    <row r="213" spans="1:87">
      <c r="A213" t="s">
        <v>1412</v>
      </c>
      <c r="B213" t="s">
        <v>1403</v>
      </c>
      <c r="C213">
        <v>4</v>
      </c>
      <c r="D213" s="1">
        <v>42957</v>
      </c>
      <c r="E213" s="1">
        <v>42960</v>
      </c>
      <c r="F213" s="1">
        <v>42943</v>
      </c>
      <c r="G213" s="1">
        <v>43002</v>
      </c>
      <c r="H213" s="3">
        <v>0.625</v>
      </c>
      <c r="I213">
        <v>41.726886999999998</v>
      </c>
      <c r="J213">
        <v>-77.2884107</v>
      </c>
      <c r="K213" t="s">
        <v>25</v>
      </c>
      <c r="L213" t="s">
        <v>99</v>
      </c>
      <c r="M213">
        <v>193</v>
      </c>
      <c r="N213">
        <v>4.7429333329999999</v>
      </c>
      <c r="O213">
        <v>3</v>
      </c>
      <c r="P213">
        <v>145</v>
      </c>
      <c r="Q213">
        <v>45</v>
      </c>
      <c r="R213">
        <v>0</v>
      </c>
      <c r="S213">
        <v>0</v>
      </c>
      <c r="T213" t="s">
        <v>1413</v>
      </c>
      <c r="U213" t="s">
        <v>1414</v>
      </c>
      <c r="V213">
        <v>167176.3334</v>
      </c>
      <c r="W213">
        <v>131096.05470000001</v>
      </c>
      <c r="X213">
        <v>59774.825420000001</v>
      </c>
      <c r="Y213" t="s">
        <v>1415</v>
      </c>
      <c r="Z213" t="s">
        <v>137</v>
      </c>
      <c r="AA213" t="s">
        <v>138</v>
      </c>
      <c r="AB213" t="s">
        <v>444</v>
      </c>
      <c r="AC213" t="s">
        <v>140</v>
      </c>
      <c r="AD213">
        <v>42.090129820000001</v>
      </c>
      <c r="AE213">
        <v>-76.808035520000004</v>
      </c>
      <c r="AF213">
        <v>62376</v>
      </c>
      <c r="AG213">
        <v>30026</v>
      </c>
      <c r="AH213">
        <v>62090</v>
      </c>
      <c r="AI213">
        <v>8</v>
      </c>
      <c r="AJ213">
        <v>7</v>
      </c>
      <c r="AK213" t="s">
        <v>107</v>
      </c>
      <c r="AL213" t="s">
        <v>1415</v>
      </c>
      <c r="AM213">
        <v>56971.106800000001</v>
      </c>
      <c r="AN213">
        <v>53135.118569999999</v>
      </c>
      <c r="AO213">
        <v>41</v>
      </c>
      <c r="AP213" t="s">
        <v>328</v>
      </c>
      <c r="AQ213" t="s">
        <v>1412</v>
      </c>
      <c r="AR213" t="s">
        <v>109</v>
      </c>
      <c r="AZ213" t="s">
        <v>110</v>
      </c>
      <c r="BB213">
        <v>4</v>
      </c>
      <c r="BC213" t="s">
        <v>339</v>
      </c>
      <c r="BD213" t="s">
        <v>1339</v>
      </c>
      <c r="BE213">
        <v>25</v>
      </c>
      <c r="BF213" s="2">
        <v>42957</v>
      </c>
      <c r="BG213">
        <v>17222</v>
      </c>
      <c r="BH213">
        <v>2017</v>
      </c>
      <c r="BI213">
        <v>4</v>
      </c>
      <c r="BJ213" t="s">
        <v>113</v>
      </c>
      <c r="BK213">
        <v>40793</v>
      </c>
      <c r="BL213" t="s">
        <v>1416</v>
      </c>
      <c r="BM213" t="s">
        <v>115</v>
      </c>
      <c r="BN213" t="s">
        <v>116</v>
      </c>
      <c r="BO213" t="s">
        <v>115</v>
      </c>
      <c r="BP213" s="2">
        <v>42957</v>
      </c>
      <c r="BQ213" t="s">
        <v>1417</v>
      </c>
      <c r="BR213" t="s">
        <v>463</v>
      </c>
      <c r="BS213" s="2">
        <v>42943</v>
      </c>
      <c r="BT213">
        <v>-14</v>
      </c>
      <c r="BU213">
        <v>1</v>
      </c>
      <c r="BV213" t="s">
        <v>119</v>
      </c>
      <c r="BW213">
        <v>7.2166666670000001</v>
      </c>
      <c r="BX213">
        <v>1.928571429</v>
      </c>
      <c r="BY213">
        <v>62.25</v>
      </c>
      <c r="BZ213">
        <v>3.7380952380000001</v>
      </c>
      <c r="CA213">
        <v>4</v>
      </c>
      <c r="CB213">
        <v>60.321428570000002</v>
      </c>
      <c r="CC213">
        <v>58.51190476</v>
      </c>
      <c r="CD213">
        <v>93</v>
      </c>
      <c r="CE213">
        <v>1.769230769</v>
      </c>
      <c r="CF213">
        <v>91.230769230000007</v>
      </c>
      <c r="CG213">
        <v>-3.4055727550000001</v>
      </c>
      <c r="CH213" t="s">
        <v>99</v>
      </c>
      <c r="CI213">
        <v>5.0554446110000004</v>
      </c>
    </row>
    <row r="214" spans="1:87">
      <c r="A214" t="s">
        <v>1418</v>
      </c>
      <c r="B214" t="s">
        <v>1403</v>
      </c>
      <c r="C214">
        <v>4</v>
      </c>
      <c r="D214" s="1">
        <v>42511</v>
      </c>
      <c r="E214" s="1">
        <v>42513</v>
      </c>
      <c r="F214" s="1">
        <v>42497</v>
      </c>
      <c r="G214" s="1">
        <v>42555</v>
      </c>
      <c r="H214" s="3">
        <v>0.77083333333333337</v>
      </c>
      <c r="I214">
        <v>44.100099999999998</v>
      </c>
      <c r="J214">
        <v>-87.648600000000002</v>
      </c>
      <c r="K214" t="s">
        <v>25</v>
      </c>
      <c r="L214" t="s">
        <v>99</v>
      </c>
      <c r="M214">
        <v>73</v>
      </c>
      <c r="N214">
        <v>1.0681739130000001</v>
      </c>
      <c r="O214">
        <v>4</v>
      </c>
      <c r="P214">
        <v>42</v>
      </c>
      <c r="Q214">
        <v>22</v>
      </c>
      <c r="R214">
        <v>2</v>
      </c>
      <c r="S214">
        <v>3</v>
      </c>
      <c r="T214" t="s">
        <v>1419</v>
      </c>
      <c r="U214" t="s">
        <v>1420</v>
      </c>
      <c r="V214">
        <v>137604.3518</v>
      </c>
      <c r="W214">
        <v>58042.93118</v>
      </c>
      <c r="X214">
        <v>58042.93118</v>
      </c>
      <c r="Y214" t="s">
        <v>1421</v>
      </c>
      <c r="Z214" t="s">
        <v>137</v>
      </c>
      <c r="AA214" t="s">
        <v>138</v>
      </c>
      <c r="AB214" t="s">
        <v>468</v>
      </c>
      <c r="AC214" t="s">
        <v>140</v>
      </c>
      <c r="AD214">
        <v>43.750829490000001</v>
      </c>
      <c r="AE214">
        <v>-87.714424070000007</v>
      </c>
      <c r="AF214">
        <v>53705</v>
      </c>
      <c r="AG214">
        <v>48591</v>
      </c>
      <c r="AH214">
        <v>52422</v>
      </c>
      <c r="AI214">
        <v>8</v>
      </c>
      <c r="AJ214">
        <v>7</v>
      </c>
      <c r="AK214" t="s">
        <v>107</v>
      </c>
      <c r="AL214" t="s">
        <v>1421</v>
      </c>
      <c r="AM214">
        <v>41582.735229999998</v>
      </c>
      <c r="AN214">
        <v>0</v>
      </c>
      <c r="AO214">
        <v>11</v>
      </c>
      <c r="AP214" t="s">
        <v>155</v>
      </c>
      <c r="AQ214" t="s">
        <v>1418</v>
      </c>
      <c r="AR214" t="s">
        <v>109</v>
      </c>
      <c r="AZ214" t="s">
        <v>110</v>
      </c>
      <c r="BB214">
        <v>4</v>
      </c>
      <c r="BC214" t="s">
        <v>339</v>
      </c>
      <c r="BD214" t="s">
        <v>1339</v>
      </c>
      <c r="BE214">
        <v>25</v>
      </c>
      <c r="BF214" s="2">
        <v>42511</v>
      </c>
      <c r="BG214">
        <v>16142</v>
      </c>
      <c r="BH214">
        <v>2016</v>
      </c>
      <c r="BI214">
        <v>6</v>
      </c>
      <c r="BJ214" t="s">
        <v>147</v>
      </c>
      <c r="BK214">
        <v>79331</v>
      </c>
      <c r="BL214" t="s">
        <v>1422</v>
      </c>
      <c r="BM214" t="s">
        <v>115</v>
      </c>
      <c r="BN214" t="s">
        <v>116</v>
      </c>
      <c r="BO214" t="s">
        <v>115</v>
      </c>
      <c r="BP214" s="2">
        <v>42511</v>
      </c>
      <c r="BQ214" t="s">
        <v>1423</v>
      </c>
      <c r="BR214" t="s">
        <v>1424</v>
      </c>
      <c r="BS214" s="2">
        <v>42497</v>
      </c>
      <c r="BT214">
        <v>-14</v>
      </c>
      <c r="BU214">
        <v>6</v>
      </c>
      <c r="BV214" t="s">
        <v>119</v>
      </c>
      <c r="BW214">
        <v>8.5762711859999996</v>
      </c>
      <c r="BX214">
        <v>8.5</v>
      </c>
      <c r="BY214">
        <v>36</v>
      </c>
      <c r="BZ214">
        <v>6.6428571429999996</v>
      </c>
      <c r="CA214">
        <v>3</v>
      </c>
      <c r="CB214">
        <v>27.5</v>
      </c>
      <c r="CC214">
        <v>29.35714286</v>
      </c>
      <c r="CD214">
        <v>55</v>
      </c>
      <c r="CE214">
        <v>8.461538462</v>
      </c>
      <c r="CF214">
        <v>46.53846154</v>
      </c>
      <c r="CG214">
        <v>-1.693627451</v>
      </c>
      <c r="CH214" t="s">
        <v>99</v>
      </c>
      <c r="CI214">
        <v>3.828126337</v>
      </c>
    </row>
    <row r="215" spans="1:87">
      <c r="A215" t="s">
        <v>1425</v>
      </c>
      <c r="B215" t="s">
        <v>1426</v>
      </c>
      <c r="C215">
        <v>4</v>
      </c>
      <c r="D215" s="1">
        <v>41820</v>
      </c>
      <c r="E215" s="1">
        <v>41820</v>
      </c>
      <c r="F215" s="1">
        <v>41806</v>
      </c>
      <c r="G215" s="1">
        <v>41862</v>
      </c>
      <c r="H215" s="3">
        <v>0.27777777777777779</v>
      </c>
      <c r="I215">
        <v>31.771038900000001</v>
      </c>
      <c r="J215">
        <v>-109.0849663</v>
      </c>
      <c r="K215" t="s">
        <v>25</v>
      </c>
      <c r="L215" t="s">
        <v>99</v>
      </c>
      <c r="M215">
        <v>2</v>
      </c>
      <c r="N215">
        <v>0</v>
      </c>
      <c r="O215">
        <v>0</v>
      </c>
      <c r="P215">
        <v>2</v>
      </c>
      <c r="Q215">
        <v>0</v>
      </c>
      <c r="R215">
        <v>0</v>
      </c>
      <c r="S215">
        <v>0</v>
      </c>
      <c r="T215" t="s">
        <v>1427</v>
      </c>
      <c r="U215" t="s">
        <v>1428</v>
      </c>
      <c r="V215">
        <v>172380.46539999999</v>
      </c>
      <c r="W215">
        <v>172380.46539999999</v>
      </c>
      <c r="X215">
        <v>172380.46539999999</v>
      </c>
      <c r="Y215" t="s">
        <v>505</v>
      </c>
      <c r="Z215" t="s">
        <v>137</v>
      </c>
      <c r="AA215" t="s">
        <v>138</v>
      </c>
      <c r="AB215" t="s">
        <v>139</v>
      </c>
      <c r="AC215" t="s">
        <v>140</v>
      </c>
      <c r="AD215">
        <v>31.35864016</v>
      </c>
      <c r="AE215">
        <v>-109.5483627</v>
      </c>
      <c r="AF215">
        <v>30185</v>
      </c>
      <c r="AG215">
        <v>16692</v>
      </c>
      <c r="AH215">
        <v>13441</v>
      </c>
      <c r="AI215">
        <v>7</v>
      </c>
      <c r="AJ215">
        <v>6</v>
      </c>
      <c r="AK215" t="s">
        <v>107</v>
      </c>
      <c r="AL215" t="s">
        <v>506</v>
      </c>
      <c r="AM215">
        <v>63688.0936</v>
      </c>
      <c r="AN215">
        <v>61871.789490000003</v>
      </c>
      <c r="AO215">
        <v>52</v>
      </c>
      <c r="AP215" t="s">
        <v>173</v>
      </c>
      <c r="AQ215" t="s">
        <v>1425</v>
      </c>
      <c r="AU215" t="s">
        <v>109</v>
      </c>
      <c r="AZ215" t="s">
        <v>110</v>
      </c>
      <c r="BB215">
        <v>4</v>
      </c>
      <c r="BC215" t="s">
        <v>111</v>
      </c>
      <c r="BD215" t="s">
        <v>190</v>
      </c>
      <c r="BE215">
        <v>22.75</v>
      </c>
      <c r="BF215" s="2">
        <v>41820</v>
      </c>
      <c r="BG215">
        <v>14181</v>
      </c>
      <c r="BH215">
        <v>2014</v>
      </c>
      <c r="BI215">
        <v>1</v>
      </c>
      <c r="BJ215" t="s">
        <v>113</v>
      </c>
      <c r="BK215">
        <v>127054</v>
      </c>
      <c r="BL215" t="s">
        <v>141</v>
      </c>
      <c r="BM215" t="s">
        <v>116</v>
      </c>
      <c r="BN215" t="s">
        <v>116</v>
      </c>
      <c r="BO215" t="s">
        <v>115</v>
      </c>
      <c r="BQ215" t="s">
        <v>1429</v>
      </c>
      <c r="BR215" t="s">
        <v>1430</v>
      </c>
      <c r="BS215" s="2">
        <v>41806</v>
      </c>
      <c r="BT215">
        <v>-14</v>
      </c>
      <c r="BU215">
        <v>0</v>
      </c>
      <c r="BV215" t="s">
        <v>119</v>
      </c>
      <c r="BW215">
        <v>0.84210526299999999</v>
      </c>
      <c r="BX215">
        <v>0.14285714299999999</v>
      </c>
      <c r="BY215">
        <v>3</v>
      </c>
      <c r="BZ215">
        <v>1.023809524</v>
      </c>
      <c r="CA215">
        <v>1</v>
      </c>
      <c r="CB215">
        <v>2.8571428569999999</v>
      </c>
      <c r="CC215">
        <v>1.976190476</v>
      </c>
      <c r="CD215">
        <v>3</v>
      </c>
      <c r="CE215">
        <v>0.15384615400000001</v>
      </c>
      <c r="CF215">
        <v>2.846153846</v>
      </c>
      <c r="CG215">
        <v>-7.4999999999999997E-2</v>
      </c>
      <c r="CH215" t="s">
        <v>99</v>
      </c>
      <c r="CI215">
        <v>6.4670140000000001E-3</v>
      </c>
    </row>
    <row r="216" spans="1:87">
      <c r="A216" t="s">
        <v>1431</v>
      </c>
      <c r="B216" t="s">
        <v>1426</v>
      </c>
      <c r="C216">
        <v>4</v>
      </c>
      <c r="D216" s="1">
        <v>40706</v>
      </c>
      <c r="E216" s="1">
        <v>40708</v>
      </c>
      <c r="F216" s="1">
        <v>40692</v>
      </c>
      <c r="G216" s="1">
        <v>40750</v>
      </c>
      <c r="H216" s="3">
        <v>0.625</v>
      </c>
      <c r="I216">
        <v>31.390451599999999</v>
      </c>
      <c r="J216">
        <v>-110.23924959999999</v>
      </c>
      <c r="K216" t="s">
        <v>25</v>
      </c>
      <c r="L216" t="s">
        <v>99</v>
      </c>
      <c r="M216">
        <v>10</v>
      </c>
      <c r="N216">
        <v>0.161</v>
      </c>
      <c r="O216">
        <v>1</v>
      </c>
      <c r="P216">
        <v>7</v>
      </c>
      <c r="Q216">
        <v>2</v>
      </c>
      <c r="R216">
        <v>0</v>
      </c>
      <c r="S216">
        <v>0</v>
      </c>
      <c r="T216" t="s">
        <v>1432</v>
      </c>
      <c r="U216" t="s">
        <v>1433</v>
      </c>
      <c r="V216">
        <v>105470.4066</v>
      </c>
      <c r="W216">
        <v>105470.4066</v>
      </c>
      <c r="X216">
        <v>105470.4066</v>
      </c>
      <c r="Y216" t="s">
        <v>136</v>
      </c>
      <c r="Z216" t="s">
        <v>137</v>
      </c>
      <c r="AA216" t="s">
        <v>138</v>
      </c>
      <c r="AB216" t="s">
        <v>139</v>
      </c>
      <c r="AC216" t="s">
        <v>140</v>
      </c>
      <c r="AD216">
        <v>31.71314048</v>
      </c>
      <c r="AE216">
        <v>-110.066884</v>
      </c>
      <c r="AF216">
        <v>1570</v>
      </c>
      <c r="AG216">
        <v>1223</v>
      </c>
      <c r="AH216">
        <v>1223</v>
      </c>
      <c r="AI216">
        <v>3</v>
      </c>
      <c r="AJ216">
        <v>3</v>
      </c>
      <c r="AK216" t="s">
        <v>107</v>
      </c>
      <c r="AL216" t="s">
        <v>136</v>
      </c>
      <c r="AM216">
        <v>40551.510069999997</v>
      </c>
      <c r="AN216">
        <v>17417.174220000001</v>
      </c>
      <c r="AO216">
        <v>52</v>
      </c>
      <c r="AP216" t="s">
        <v>173</v>
      </c>
      <c r="AQ216" t="s">
        <v>1431</v>
      </c>
      <c r="AV216" t="s">
        <v>109</v>
      </c>
      <c r="AZ216" t="s">
        <v>110</v>
      </c>
      <c r="BB216">
        <v>4</v>
      </c>
      <c r="BC216" t="s">
        <v>111</v>
      </c>
      <c r="BD216" t="s">
        <v>190</v>
      </c>
      <c r="BE216">
        <v>22.75</v>
      </c>
      <c r="BF216" s="2">
        <v>40706</v>
      </c>
      <c r="BG216">
        <v>11163</v>
      </c>
      <c r="BH216">
        <v>2011</v>
      </c>
      <c r="BI216">
        <v>7</v>
      </c>
      <c r="BJ216" t="s">
        <v>147</v>
      </c>
      <c r="BK216">
        <v>132952</v>
      </c>
      <c r="BL216" t="s">
        <v>141</v>
      </c>
      <c r="BM216" t="s">
        <v>115</v>
      </c>
      <c r="BN216" t="s">
        <v>115</v>
      </c>
      <c r="BO216" t="s">
        <v>115</v>
      </c>
      <c r="BP216" s="2">
        <v>40708</v>
      </c>
      <c r="BQ216" t="s">
        <v>1434</v>
      </c>
      <c r="BR216" t="s">
        <v>930</v>
      </c>
      <c r="BS216" s="2">
        <v>40692</v>
      </c>
      <c r="BT216">
        <v>-14</v>
      </c>
      <c r="BU216">
        <v>9</v>
      </c>
      <c r="BV216" t="s">
        <v>119</v>
      </c>
      <c r="BW216">
        <v>1.2542372879999999</v>
      </c>
      <c r="BX216">
        <v>2.1428571430000001</v>
      </c>
      <c r="BY216">
        <v>3.3333333330000001</v>
      </c>
      <c r="BZ216">
        <v>0.80952380999999995</v>
      </c>
      <c r="CA216">
        <v>3</v>
      </c>
      <c r="CB216">
        <v>1.19047619</v>
      </c>
      <c r="CC216">
        <v>2.5238095239999998</v>
      </c>
      <c r="CD216">
        <v>4</v>
      </c>
      <c r="CE216">
        <v>2.153846154</v>
      </c>
      <c r="CF216">
        <v>1.846153846</v>
      </c>
      <c r="CG216">
        <v>-0.16176470600000001</v>
      </c>
      <c r="CH216" t="s">
        <v>99</v>
      </c>
      <c r="CI216">
        <v>2.3634525420000001</v>
      </c>
    </row>
    <row r="217" spans="1:87">
      <c r="A217" t="s">
        <v>1435</v>
      </c>
      <c r="B217" t="s">
        <v>1426</v>
      </c>
      <c r="C217">
        <v>4</v>
      </c>
      <c r="D217" s="1">
        <v>40705</v>
      </c>
      <c r="E217" s="1">
        <v>40733</v>
      </c>
      <c r="F217" s="1">
        <v>40691</v>
      </c>
      <c r="G217" s="1">
        <v>40775</v>
      </c>
      <c r="H217" s="3">
        <v>0.40625</v>
      </c>
      <c r="I217">
        <v>31.539013099999998</v>
      </c>
      <c r="J217">
        <v>-110.7606337</v>
      </c>
      <c r="K217" t="s">
        <v>25</v>
      </c>
      <c r="L217" t="s">
        <v>99</v>
      </c>
      <c r="M217">
        <v>3</v>
      </c>
      <c r="N217">
        <v>0.80500000000000005</v>
      </c>
      <c r="O217">
        <v>0</v>
      </c>
      <c r="P217">
        <v>2</v>
      </c>
      <c r="Q217">
        <v>1</v>
      </c>
      <c r="R217">
        <v>0</v>
      </c>
      <c r="S217">
        <v>0</v>
      </c>
      <c r="T217" t="s">
        <v>1436</v>
      </c>
      <c r="U217" t="s">
        <v>1437</v>
      </c>
      <c r="V217">
        <v>68911.834010000006</v>
      </c>
      <c r="W217">
        <v>68911.834010000006</v>
      </c>
      <c r="X217">
        <v>68911.834010000006</v>
      </c>
      <c r="Y217" t="s">
        <v>102</v>
      </c>
      <c r="Z217" t="s">
        <v>103</v>
      </c>
      <c r="AA217" t="s">
        <v>104</v>
      </c>
      <c r="AB217" t="s">
        <v>105</v>
      </c>
      <c r="AC217" t="s">
        <v>106</v>
      </c>
      <c r="AD217">
        <v>31.305000020000001</v>
      </c>
      <c r="AE217">
        <v>-110.9449958</v>
      </c>
      <c r="AF217">
        <v>178097</v>
      </c>
      <c r="AG217">
        <v>20707</v>
      </c>
      <c r="AH217">
        <v>177939</v>
      </c>
      <c r="AI217">
        <v>9</v>
      </c>
      <c r="AJ217">
        <v>7</v>
      </c>
      <c r="AK217" t="s">
        <v>107</v>
      </c>
      <c r="AL217" t="s">
        <v>102</v>
      </c>
      <c r="AM217">
        <v>31885.63681</v>
      </c>
      <c r="AN217">
        <v>23208.17699</v>
      </c>
      <c r="AO217">
        <v>52</v>
      </c>
      <c r="AP217" t="s">
        <v>173</v>
      </c>
      <c r="AQ217" t="s">
        <v>1435</v>
      </c>
      <c r="AV217" t="s">
        <v>109</v>
      </c>
      <c r="AZ217" t="s">
        <v>110</v>
      </c>
      <c r="BB217">
        <v>4</v>
      </c>
      <c r="BC217" t="s">
        <v>111</v>
      </c>
      <c r="BD217" t="s">
        <v>190</v>
      </c>
      <c r="BE217">
        <v>22.75</v>
      </c>
      <c r="BF217" s="2">
        <v>40705</v>
      </c>
      <c r="BG217">
        <v>11162</v>
      </c>
      <c r="BH217">
        <v>2011</v>
      </c>
      <c r="BI217">
        <v>6</v>
      </c>
      <c r="BJ217" t="s">
        <v>147</v>
      </c>
      <c r="BK217">
        <v>47615</v>
      </c>
      <c r="BL217" t="s">
        <v>114</v>
      </c>
      <c r="BM217" t="s">
        <v>115</v>
      </c>
      <c r="BN217" t="s">
        <v>115</v>
      </c>
      <c r="BO217" t="s">
        <v>115</v>
      </c>
      <c r="BQ217" t="s">
        <v>958</v>
      </c>
      <c r="BR217" t="s">
        <v>930</v>
      </c>
      <c r="BS217" s="2">
        <v>40691</v>
      </c>
      <c r="BT217">
        <v>-14</v>
      </c>
      <c r="BU217">
        <v>12</v>
      </c>
      <c r="BV217" t="s">
        <v>119</v>
      </c>
      <c r="BW217">
        <v>2.552941176</v>
      </c>
      <c r="BX217">
        <v>4.7857142860000002</v>
      </c>
      <c r="BY217">
        <v>2.0344827589999999</v>
      </c>
      <c r="BZ217">
        <v>2.1666666669999999</v>
      </c>
      <c r="CA217">
        <v>29</v>
      </c>
      <c r="CB217">
        <v>-2.7512315269999998</v>
      </c>
      <c r="CC217">
        <v>-0.13218390799999999</v>
      </c>
      <c r="CD217">
        <v>9</v>
      </c>
      <c r="CE217">
        <v>4.923076923</v>
      </c>
      <c r="CF217">
        <v>4.076923077</v>
      </c>
      <c r="CG217">
        <v>5.0588946000000003E-2</v>
      </c>
      <c r="CH217" t="s">
        <v>99</v>
      </c>
      <c r="CI217">
        <v>6572.6393260000004</v>
      </c>
    </row>
    <row r="218" spans="1:87">
      <c r="A218" t="s">
        <v>1438</v>
      </c>
      <c r="B218" t="s">
        <v>1426</v>
      </c>
      <c r="C218">
        <v>4</v>
      </c>
      <c r="D218" s="1">
        <v>40705</v>
      </c>
      <c r="E218" s="1">
        <v>40733</v>
      </c>
      <c r="F218" s="1">
        <v>40691</v>
      </c>
      <c r="G218" s="1">
        <v>40775</v>
      </c>
      <c r="H218" s="3">
        <v>0.40625</v>
      </c>
      <c r="I218">
        <v>31.539013099999998</v>
      </c>
      <c r="J218">
        <v>-110.7606337</v>
      </c>
      <c r="K218" t="s">
        <v>25</v>
      </c>
      <c r="L218" t="s">
        <v>99</v>
      </c>
      <c r="M218">
        <v>3</v>
      </c>
      <c r="N218">
        <v>0.80500000000000005</v>
      </c>
      <c r="O218">
        <v>0</v>
      </c>
      <c r="P218">
        <v>2</v>
      </c>
      <c r="Q218">
        <v>1</v>
      </c>
      <c r="R218">
        <v>0</v>
      </c>
      <c r="S218">
        <v>0</v>
      </c>
      <c r="T218" t="s">
        <v>1436</v>
      </c>
      <c r="U218" t="s">
        <v>1439</v>
      </c>
      <c r="V218">
        <v>68911.834010000006</v>
      </c>
      <c r="W218">
        <v>68911.834010000006</v>
      </c>
      <c r="X218">
        <v>68911.834010000006</v>
      </c>
      <c r="Y218" t="s">
        <v>102</v>
      </c>
      <c r="Z218" t="s">
        <v>103</v>
      </c>
      <c r="AA218" t="s">
        <v>104</v>
      </c>
      <c r="AB218" t="s">
        <v>105</v>
      </c>
      <c r="AC218" t="s">
        <v>106</v>
      </c>
      <c r="AD218">
        <v>31.305000020000001</v>
      </c>
      <c r="AE218">
        <v>-110.9449958</v>
      </c>
      <c r="AF218">
        <v>178097</v>
      </c>
      <c r="AG218">
        <v>20707</v>
      </c>
      <c r="AH218">
        <v>177939</v>
      </c>
      <c r="AI218">
        <v>9</v>
      </c>
      <c r="AJ218">
        <v>7</v>
      </c>
      <c r="AK218" t="s">
        <v>107</v>
      </c>
      <c r="AL218" t="s">
        <v>102</v>
      </c>
      <c r="AM218">
        <v>31885.63681</v>
      </c>
      <c r="AN218">
        <v>23208.17699</v>
      </c>
      <c r="AO218">
        <v>52</v>
      </c>
      <c r="AP218" t="s">
        <v>173</v>
      </c>
      <c r="AQ218" t="s">
        <v>1438</v>
      </c>
      <c r="AU218" t="s">
        <v>109</v>
      </c>
      <c r="AZ218" t="s">
        <v>110</v>
      </c>
      <c r="BB218">
        <v>4</v>
      </c>
      <c r="BC218" t="s">
        <v>111</v>
      </c>
      <c r="BD218" t="s">
        <v>190</v>
      </c>
      <c r="BE218">
        <v>22.75</v>
      </c>
      <c r="BF218" s="2">
        <v>40705</v>
      </c>
      <c r="BG218">
        <v>11162</v>
      </c>
      <c r="BH218">
        <v>2011</v>
      </c>
      <c r="BI218">
        <v>6</v>
      </c>
      <c r="BJ218" t="s">
        <v>147</v>
      </c>
      <c r="BK218">
        <v>47615</v>
      </c>
      <c r="BL218" t="s">
        <v>114</v>
      </c>
      <c r="BM218" t="s">
        <v>115</v>
      </c>
      <c r="BN218" t="s">
        <v>116</v>
      </c>
      <c r="BO218" t="s">
        <v>115</v>
      </c>
      <c r="BQ218" t="s">
        <v>1440</v>
      </c>
      <c r="BR218" t="s">
        <v>1401</v>
      </c>
      <c r="BS218" s="2">
        <v>40691</v>
      </c>
      <c r="BT218">
        <v>-14</v>
      </c>
      <c r="BU218">
        <v>0</v>
      </c>
      <c r="BV218" t="s">
        <v>119</v>
      </c>
      <c r="BW218">
        <v>3.3058823529999999</v>
      </c>
      <c r="BX218">
        <v>1.928571429</v>
      </c>
      <c r="BY218">
        <v>2.0689655170000001</v>
      </c>
      <c r="BZ218">
        <v>4.6190476189999998</v>
      </c>
      <c r="CA218">
        <v>29</v>
      </c>
      <c r="CB218">
        <v>0.140394089</v>
      </c>
      <c r="CC218">
        <v>-2.5500821020000002</v>
      </c>
      <c r="CD218">
        <v>10</v>
      </c>
      <c r="CE218">
        <v>1.846153846</v>
      </c>
      <c r="CF218">
        <v>8.153846154</v>
      </c>
      <c r="CG218">
        <v>4.756871E-2</v>
      </c>
      <c r="CH218" t="s">
        <v>99</v>
      </c>
      <c r="CI218">
        <v>7392.2592180000001</v>
      </c>
    </row>
    <row r="219" spans="1:87">
      <c r="A219" t="s">
        <v>1441</v>
      </c>
      <c r="B219" t="s">
        <v>1213</v>
      </c>
      <c r="C219">
        <v>4</v>
      </c>
      <c r="D219" s="1">
        <v>42411</v>
      </c>
      <c r="E219" s="1">
        <v>42421</v>
      </c>
      <c r="F219" s="1">
        <v>42397</v>
      </c>
      <c r="G219" s="1">
        <v>42463</v>
      </c>
      <c r="H219" s="3">
        <v>0.40625</v>
      </c>
      <c r="I219">
        <v>39.902790099999997</v>
      </c>
      <c r="J219">
        <v>-75.181975399999999</v>
      </c>
      <c r="K219" t="s">
        <v>26</v>
      </c>
      <c r="L219">
        <v>3.2189999999999999</v>
      </c>
      <c r="M219">
        <v>72</v>
      </c>
      <c r="N219">
        <v>1.6535909090000001</v>
      </c>
      <c r="O219">
        <v>0</v>
      </c>
      <c r="P219">
        <v>28</v>
      </c>
      <c r="Q219">
        <v>44</v>
      </c>
      <c r="R219">
        <v>0</v>
      </c>
      <c r="S219">
        <v>0</v>
      </c>
      <c r="T219" t="s">
        <v>1442</v>
      </c>
      <c r="U219" t="s">
        <v>1443</v>
      </c>
      <c r="V219">
        <v>5953.2846659999996</v>
      </c>
      <c r="W219">
        <v>5953.2846659999996</v>
      </c>
      <c r="X219">
        <v>5953.2846659999996</v>
      </c>
      <c r="Y219" t="s">
        <v>1444</v>
      </c>
      <c r="Z219" t="s">
        <v>137</v>
      </c>
      <c r="AA219" t="s">
        <v>138</v>
      </c>
      <c r="AB219" t="s">
        <v>519</v>
      </c>
      <c r="AC219" t="s">
        <v>140</v>
      </c>
      <c r="AD219">
        <v>39.999973160000003</v>
      </c>
      <c r="AE219">
        <v>-75.169995970000002</v>
      </c>
      <c r="AF219">
        <v>5492000</v>
      </c>
      <c r="AG219">
        <v>1517550</v>
      </c>
      <c r="AH219">
        <v>3463016</v>
      </c>
      <c r="AI219">
        <v>13</v>
      </c>
      <c r="AJ219">
        <v>12</v>
      </c>
      <c r="AK219" t="s">
        <v>1444</v>
      </c>
      <c r="AL219" t="s">
        <v>1444</v>
      </c>
      <c r="AM219">
        <v>11720.611209999999</v>
      </c>
      <c r="AN219">
        <v>0</v>
      </c>
      <c r="AO219">
        <v>21</v>
      </c>
      <c r="AP219" t="s">
        <v>584</v>
      </c>
      <c r="AQ219" t="s">
        <v>1441</v>
      </c>
      <c r="AR219" t="s">
        <v>109</v>
      </c>
      <c r="AZ219" t="s">
        <v>110</v>
      </c>
      <c r="BB219">
        <v>4</v>
      </c>
      <c r="BC219" t="s">
        <v>365</v>
      </c>
      <c r="BD219" t="s">
        <v>366</v>
      </c>
      <c r="BE219">
        <v>64.5</v>
      </c>
      <c r="BF219" s="2">
        <v>42411</v>
      </c>
      <c r="BG219">
        <v>16042</v>
      </c>
      <c r="BH219">
        <v>2016</v>
      </c>
      <c r="BI219">
        <v>4</v>
      </c>
      <c r="BJ219" t="s">
        <v>113</v>
      </c>
      <c r="BK219">
        <v>1575000</v>
      </c>
      <c r="BL219" t="s">
        <v>1445</v>
      </c>
      <c r="BM219" t="s">
        <v>115</v>
      </c>
      <c r="BN219" t="s">
        <v>116</v>
      </c>
      <c r="BO219" t="s">
        <v>115</v>
      </c>
      <c r="BP219" s="2">
        <v>42412</v>
      </c>
      <c r="BQ219" t="s">
        <v>1446</v>
      </c>
      <c r="BR219" t="s">
        <v>1328</v>
      </c>
      <c r="BS219" s="2">
        <v>42397</v>
      </c>
      <c r="BT219">
        <v>-14</v>
      </c>
      <c r="BU219">
        <v>3</v>
      </c>
      <c r="BV219" t="s">
        <v>119</v>
      </c>
      <c r="BW219">
        <v>7.4029850750000001</v>
      </c>
      <c r="BX219">
        <v>4.6428571429999996</v>
      </c>
      <c r="BY219">
        <v>15.18181818</v>
      </c>
      <c r="BZ219">
        <v>6.2857142860000002</v>
      </c>
      <c r="CA219">
        <v>11</v>
      </c>
      <c r="CB219">
        <v>10.53896104</v>
      </c>
      <c r="CC219">
        <v>8.8961038959999996</v>
      </c>
      <c r="CD219">
        <v>27</v>
      </c>
      <c r="CE219">
        <v>4.923076923</v>
      </c>
      <c r="CF219">
        <v>22.07692308</v>
      </c>
      <c r="CG219">
        <v>-0.41384615400000002</v>
      </c>
      <c r="CH219" t="s">
        <v>99</v>
      </c>
      <c r="CI219">
        <v>24.088464120000001</v>
      </c>
    </row>
    <row r="220" spans="1:87">
      <c r="A220" t="s">
        <v>1447</v>
      </c>
      <c r="B220" t="s">
        <v>1426</v>
      </c>
      <c r="C220">
        <v>4</v>
      </c>
      <c r="D220" s="1">
        <v>41406</v>
      </c>
      <c r="E220" s="1">
        <v>41406</v>
      </c>
      <c r="F220" s="1">
        <v>41392</v>
      </c>
      <c r="G220" s="1">
        <v>41448</v>
      </c>
      <c r="H220" s="3">
        <v>0.25347222222222221</v>
      </c>
      <c r="I220">
        <v>31.882404399999999</v>
      </c>
      <c r="J220">
        <v>-110.992341</v>
      </c>
      <c r="K220" t="s">
        <v>26</v>
      </c>
      <c r="L220">
        <v>0.80500000000000005</v>
      </c>
      <c r="M220">
        <v>2</v>
      </c>
      <c r="N220">
        <v>1.2070000000000001</v>
      </c>
      <c r="O220">
        <v>0</v>
      </c>
      <c r="P220">
        <v>0</v>
      </c>
      <c r="Q220">
        <v>2</v>
      </c>
      <c r="R220">
        <v>0</v>
      </c>
      <c r="S220">
        <v>0</v>
      </c>
      <c r="T220" t="s">
        <v>1448</v>
      </c>
      <c r="U220" t="s">
        <v>1449</v>
      </c>
      <c r="V220">
        <v>27516.708839999999</v>
      </c>
      <c r="W220">
        <v>27516.708839999999</v>
      </c>
      <c r="X220">
        <v>27516.708839999999</v>
      </c>
      <c r="Y220" t="s">
        <v>952</v>
      </c>
      <c r="Z220" t="s">
        <v>137</v>
      </c>
      <c r="AA220" t="s">
        <v>138</v>
      </c>
      <c r="AB220" t="s">
        <v>139</v>
      </c>
      <c r="AC220" t="s">
        <v>140</v>
      </c>
      <c r="AD220">
        <v>32.20499676</v>
      </c>
      <c r="AE220">
        <v>-110.8899862</v>
      </c>
      <c r="AF220">
        <v>823000</v>
      </c>
      <c r="AG220">
        <v>518907</v>
      </c>
      <c r="AH220">
        <v>759950</v>
      </c>
      <c r="AI220">
        <v>11</v>
      </c>
      <c r="AJ220">
        <v>11</v>
      </c>
      <c r="AK220" t="s">
        <v>952</v>
      </c>
      <c r="AL220" t="s">
        <v>952</v>
      </c>
      <c r="AM220">
        <v>38750.45867</v>
      </c>
      <c r="AN220">
        <v>27332.874059999998</v>
      </c>
      <c r="AO220">
        <v>22</v>
      </c>
      <c r="AP220" t="s">
        <v>205</v>
      </c>
      <c r="AQ220" t="s">
        <v>1447</v>
      </c>
      <c r="AR220" t="s">
        <v>109</v>
      </c>
      <c r="AU220" t="s">
        <v>109</v>
      </c>
      <c r="AZ220" t="s">
        <v>110</v>
      </c>
      <c r="BB220">
        <v>4</v>
      </c>
      <c r="BC220" t="s">
        <v>111</v>
      </c>
      <c r="BD220" t="s">
        <v>190</v>
      </c>
      <c r="BE220">
        <v>22.75</v>
      </c>
      <c r="BF220" s="2">
        <v>41406</v>
      </c>
      <c r="BG220">
        <v>13132</v>
      </c>
      <c r="BH220">
        <v>2013</v>
      </c>
      <c r="BI220">
        <v>7</v>
      </c>
      <c r="BJ220" t="s">
        <v>147</v>
      </c>
      <c r="BK220">
        <v>994759</v>
      </c>
      <c r="BL220" t="s">
        <v>131</v>
      </c>
      <c r="BM220" t="s">
        <v>116</v>
      </c>
      <c r="BN220" t="s">
        <v>116</v>
      </c>
      <c r="BO220" t="s">
        <v>115</v>
      </c>
      <c r="BQ220" t="s">
        <v>1450</v>
      </c>
      <c r="BR220" t="s">
        <v>588</v>
      </c>
      <c r="BS220" s="2">
        <v>41392</v>
      </c>
      <c r="BT220">
        <v>-14</v>
      </c>
      <c r="BU220">
        <v>5</v>
      </c>
      <c r="BV220" t="s">
        <v>119</v>
      </c>
      <c r="BW220">
        <v>2.2105263160000002</v>
      </c>
      <c r="BX220">
        <v>3.7142857139999998</v>
      </c>
      <c r="BY220">
        <v>2</v>
      </c>
      <c r="BZ220">
        <v>1.7142857140000001</v>
      </c>
      <c r="CA220">
        <v>1</v>
      </c>
      <c r="CB220">
        <v>-1.7142857140000001</v>
      </c>
      <c r="CC220">
        <v>0.28571428599999998</v>
      </c>
      <c r="CD220">
        <v>5</v>
      </c>
      <c r="CE220">
        <v>3.615384615</v>
      </c>
      <c r="CF220">
        <v>1.384615385</v>
      </c>
      <c r="CG220">
        <v>-7.1428570999999996E-2</v>
      </c>
      <c r="CH220" t="s">
        <v>99</v>
      </c>
      <c r="CI220">
        <v>27.828253230000001</v>
      </c>
    </row>
    <row r="221" spans="1:87">
      <c r="A221" t="s">
        <v>1451</v>
      </c>
      <c r="B221" t="s">
        <v>1452</v>
      </c>
      <c r="C221">
        <v>4</v>
      </c>
      <c r="D221" s="1">
        <v>42904</v>
      </c>
      <c r="E221" s="1">
        <v>42904</v>
      </c>
      <c r="F221" s="1">
        <v>42890</v>
      </c>
      <c r="G221" s="1">
        <v>42946</v>
      </c>
      <c r="H221" s="3">
        <v>0.75</v>
      </c>
      <c r="I221">
        <v>43.738979999999998</v>
      </c>
      <c r="J221">
        <v>-69.770908399999996</v>
      </c>
      <c r="K221" t="s">
        <v>26</v>
      </c>
      <c r="L221">
        <v>0.80500000000000005</v>
      </c>
      <c r="M221">
        <v>1</v>
      </c>
      <c r="N221">
        <v>0.80500000000000005</v>
      </c>
      <c r="O221">
        <v>0</v>
      </c>
      <c r="P221">
        <v>0</v>
      </c>
      <c r="Q221">
        <v>1</v>
      </c>
      <c r="R221">
        <v>0</v>
      </c>
      <c r="S221">
        <v>0</v>
      </c>
      <c r="T221" t="s">
        <v>1453</v>
      </c>
      <c r="U221" t="s">
        <v>1454</v>
      </c>
      <c r="V221">
        <v>188149.98939999999</v>
      </c>
      <c r="W221">
        <v>42213.73186</v>
      </c>
      <c r="X221">
        <v>42213.73186</v>
      </c>
      <c r="Y221" t="s">
        <v>336</v>
      </c>
      <c r="Z221" t="s">
        <v>137</v>
      </c>
      <c r="AA221" t="s">
        <v>138</v>
      </c>
      <c r="AB221" t="s">
        <v>326</v>
      </c>
      <c r="AC221" t="s">
        <v>140</v>
      </c>
      <c r="AD221">
        <v>43.672161580000001</v>
      </c>
      <c r="AE221">
        <v>-70.2455274</v>
      </c>
      <c r="AF221">
        <v>135866</v>
      </c>
      <c r="AG221">
        <v>63142</v>
      </c>
      <c r="AH221">
        <v>11808</v>
      </c>
      <c r="AI221">
        <v>9</v>
      </c>
      <c r="AJ221">
        <v>8</v>
      </c>
      <c r="AK221" t="s">
        <v>107</v>
      </c>
      <c r="AL221" t="s">
        <v>337</v>
      </c>
      <c r="AM221">
        <v>36815.342960000002</v>
      </c>
      <c r="AN221">
        <v>20977.309539999998</v>
      </c>
      <c r="AO221">
        <v>11</v>
      </c>
      <c r="AP221" t="s">
        <v>155</v>
      </c>
      <c r="AQ221" t="s">
        <v>1451</v>
      </c>
      <c r="AR221" t="s">
        <v>109</v>
      </c>
      <c r="AZ221" t="s">
        <v>110</v>
      </c>
      <c r="BB221">
        <v>4</v>
      </c>
      <c r="BC221" t="s">
        <v>1314</v>
      </c>
      <c r="BD221" t="s">
        <v>1455</v>
      </c>
      <c r="BE221">
        <v>76.5</v>
      </c>
      <c r="BF221" s="2">
        <v>42904</v>
      </c>
      <c r="BG221">
        <v>17169</v>
      </c>
      <c r="BH221">
        <v>2017</v>
      </c>
      <c r="BI221">
        <v>7</v>
      </c>
      <c r="BJ221" t="s">
        <v>147</v>
      </c>
      <c r="BK221">
        <v>35392</v>
      </c>
      <c r="BL221" t="s">
        <v>330</v>
      </c>
      <c r="BM221" t="s">
        <v>115</v>
      </c>
      <c r="BN221" t="s">
        <v>116</v>
      </c>
      <c r="BO221" t="s">
        <v>116</v>
      </c>
      <c r="BP221" s="2">
        <v>42904</v>
      </c>
      <c r="BQ221" t="s">
        <v>1456</v>
      </c>
      <c r="BR221" t="s">
        <v>1457</v>
      </c>
      <c r="BS221" s="2">
        <v>42890</v>
      </c>
      <c r="BT221">
        <v>-14</v>
      </c>
      <c r="BU221">
        <v>4</v>
      </c>
      <c r="BV221" t="s">
        <v>119</v>
      </c>
      <c r="BW221">
        <v>2.263157895</v>
      </c>
      <c r="BX221">
        <v>2.9285714289999998</v>
      </c>
      <c r="BY221">
        <v>3</v>
      </c>
      <c r="BZ221">
        <v>2.0238095239999998</v>
      </c>
      <c r="CA221">
        <v>1</v>
      </c>
      <c r="CB221">
        <v>7.1428570999999996E-2</v>
      </c>
      <c r="CC221">
        <v>0.97619047599999997</v>
      </c>
      <c r="CD221">
        <v>8</v>
      </c>
      <c r="CE221">
        <v>2.769230769</v>
      </c>
      <c r="CF221">
        <v>5.230769231</v>
      </c>
      <c r="CG221">
        <v>-8.2142857E-2</v>
      </c>
      <c r="CH221" t="s">
        <v>99</v>
      </c>
      <c r="CI221">
        <v>19.13533593</v>
      </c>
    </row>
    <row r="222" spans="1:87">
      <c r="A222" t="s">
        <v>1458</v>
      </c>
      <c r="B222" t="s">
        <v>1459</v>
      </c>
      <c r="C222">
        <v>5</v>
      </c>
      <c r="D222" s="1">
        <v>39968</v>
      </c>
      <c r="E222" s="1">
        <v>39969</v>
      </c>
      <c r="F222" s="1">
        <v>39954</v>
      </c>
      <c r="G222" s="1">
        <v>40011</v>
      </c>
      <c r="H222" s="3">
        <v>0.60416666666666663</v>
      </c>
      <c r="I222">
        <v>25.191272399999999</v>
      </c>
      <c r="J222">
        <v>-80.354690599999998</v>
      </c>
      <c r="K222" t="s">
        <v>26</v>
      </c>
      <c r="L222">
        <v>3.2189999999999999</v>
      </c>
      <c r="M222">
        <v>2</v>
      </c>
      <c r="N222">
        <v>3.2189999999999999</v>
      </c>
      <c r="O222">
        <v>0</v>
      </c>
      <c r="P222">
        <v>0</v>
      </c>
      <c r="Q222">
        <v>2</v>
      </c>
      <c r="R222">
        <v>0</v>
      </c>
      <c r="S222">
        <v>0</v>
      </c>
      <c r="T222" t="s">
        <v>1460</v>
      </c>
      <c r="U222" t="s">
        <v>1461</v>
      </c>
      <c r="V222">
        <v>68846.168220000007</v>
      </c>
      <c r="W222">
        <v>68846.168220000007</v>
      </c>
      <c r="X222">
        <v>68846.168220000007</v>
      </c>
      <c r="Y222" t="s">
        <v>219</v>
      </c>
      <c r="Z222" t="s">
        <v>137</v>
      </c>
      <c r="AA222" t="s">
        <v>138</v>
      </c>
      <c r="AB222" t="s">
        <v>154</v>
      </c>
      <c r="AC222" t="s">
        <v>140</v>
      </c>
      <c r="AD222">
        <v>25.468302019999999</v>
      </c>
      <c r="AE222">
        <v>-80.477785690000005</v>
      </c>
      <c r="AF222">
        <v>85967</v>
      </c>
      <c r="AG222">
        <v>35379</v>
      </c>
      <c r="AH222">
        <v>141091</v>
      </c>
      <c r="AI222">
        <v>8</v>
      </c>
      <c r="AJ222">
        <v>7</v>
      </c>
      <c r="AK222" t="s">
        <v>107</v>
      </c>
      <c r="AL222" t="s">
        <v>219</v>
      </c>
      <c r="AM222">
        <v>33668.68303</v>
      </c>
      <c r="AN222">
        <v>31913.753669999998</v>
      </c>
      <c r="AO222">
        <v>90</v>
      </c>
      <c r="AP222" t="s">
        <v>167</v>
      </c>
      <c r="AQ222" t="s">
        <v>1458</v>
      </c>
      <c r="AR222" t="s">
        <v>109</v>
      </c>
      <c r="AZ222" t="s">
        <v>110</v>
      </c>
      <c r="BB222">
        <v>5</v>
      </c>
      <c r="BC222" t="s">
        <v>667</v>
      </c>
      <c r="BD222" t="s">
        <v>668</v>
      </c>
      <c r="BE222">
        <v>29.25</v>
      </c>
      <c r="BF222" s="2">
        <v>39968</v>
      </c>
      <c r="BG222">
        <v>9155</v>
      </c>
      <c r="BH222">
        <v>2009</v>
      </c>
      <c r="BI222">
        <v>4</v>
      </c>
      <c r="BJ222" t="s">
        <v>113</v>
      </c>
      <c r="BK222">
        <v>73165</v>
      </c>
      <c r="BL222" t="s">
        <v>157</v>
      </c>
      <c r="BM222" t="s">
        <v>115</v>
      </c>
      <c r="BN222" t="s">
        <v>116</v>
      </c>
      <c r="BO222" t="s">
        <v>116</v>
      </c>
      <c r="BQ222" t="s">
        <v>1462</v>
      </c>
      <c r="BS222" s="2">
        <v>39954</v>
      </c>
      <c r="BT222">
        <v>-14</v>
      </c>
      <c r="BU222">
        <v>0</v>
      </c>
      <c r="BV222" t="s">
        <v>119</v>
      </c>
      <c r="BW222">
        <v>0.12068965500000001</v>
      </c>
      <c r="BX222">
        <v>7.1428570999999996E-2</v>
      </c>
      <c r="BY222">
        <v>1.5</v>
      </c>
      <c r="BZ222">
        <v>7.1428570999999996E-2</v>
      </c>
      <c r="CA222">
        <v>2</v>
      </c>
      <c r="CB222">
        <v>1.428571429</v>
      </c>
      <c r="CC222">
        <v>1.428571429</v>
      </c>
      <c r="CD222">
        <v>2</v>
      </c>
      <c r="CE222">
        <v>0</v>
      </c>
      <c r="CF222">
        <v>2</v>
      </c>
      <c r="CG222">
        <v>-7.0588234999999999E-2</v>
      </c>
      <c r="CH222" t="s">
        <v>99</v>
      </c>
      <c r="CI222">
        <v>2.5948773649999999</v>
      </c>
    </row>
    <row r="223" spans="1:87">
      <c r="A223" t="s">
        <v>1463</v>
      </c>
      <c r="B223" t="s">
        <v>1459</v>
      </c>
      <c r="C223">
        <v>5</v>
      </c>
      <c r="D223" s="1">
        <v>42421</v>
      </c>
      <c r="E223" s="1">
        <v>42495</v>
      </c>
      <c r="F223" s="1">
        <v>42407</v>
      </c>
      <c r="G223" s="1">
        <v>42537</v>
      </c>
      <c r="H223" s="3">
        <v>0.43194444444444446</v>
      </c>
      <c r="I223">
        <v>24.814968</v>
      </c>
      <c r="J223">
        <v>-80.820179999999993</v>
      </c>
      <c r="K223" t="s">
        <v>26</v>
      </c>
      <c r="L223">
        <v>1.609</v>
      </c>
      <c r="M223">
        <v>164</v>
      </c>
      <c r="N223">
        <v>2.515568493</v>
      </c>
      <c r="O223">
        <v>4</v>
      </c>
      <c r="P223">
        <v>13</v>
      </c>
      <c r="Q223">
        <v>146</v>
      </c>
      <c r="R223">
        <v>1</v>
      </c>
      <c r="S223">
        <v>0</v>
      </c>
      <c r="T223" t="s">
        <v>1464</v>
      </c>
      <c r="U223" t="s">
        <v>1465</v>
      </c>
      <c r="V223">
        <v>122793.1917</v>
      </c>
      <c r="W223">
        <v>97600.336930000005</v>
      </c>
      <c r="X223">
        <v>97600.336930000005</v>
      </c>
      <c r="Y223" t="s">
        <v>219</v>
      </c>
      <c r="Z223" t="s">
        <v>137</v>
      </c>
      <c r="AA223" t="s">
        <v>138</v>
      </c>
      <c r="AB223" t="s">
        <v>154</v>
      </c>
      <c r="AC223" t="s">
        <v>140</v>
      </c>
      <c r="AD223">
        <v>25.468302019999999</v>
      </c>
      <c r="AE223">
        <v>-80.477785690000005</v>
      </c>
      <c r="AF223">
        <v>85967</v>
      </c>
      <c r="AG223">
        <v>35379</v>
      </c>
      <c r="AH223">
        <v>141091</v>
      </c>
      <c r="AI223">
        <v>8</v>
      </c>
      <c r="AJ223">
        <v>7</v>
      </c>
      <c r="AK223" t="s">
        <v>107</v>
      </c>
      <c r="AL223" t="s">
        <v>219</v>
      </c>
      <c r="AM223">
        <v>81364.849440000005</v>
      </c>
      <c r="AN223">
        <v>78463.171929999997</v>
      </c>
      <c r="AO223">
        <v>90</v>
      </c>
      <c r="AP223" t="s">
        <v>167</v>
      </c>
      <c r="AQ223" t="s">
        <v>1463</v>
      </c>
      <c r="AR223" t="s">
        <v>109</v>
      </c>
      <c r="AZ223" t="s">
        <v>110</v>
      </c>
      <c r="BB223">
        <v>5</v>
      </c>
      <c r="BC223" t="s">
        <v>667</v>
      </c>
      <c r="BD223" t="s">
        <v>668</v>
      </c>
      <c r="BE223">
        <v>29.25</v>
      </c>
      <c r="BF223" s="2">
        <v>42421</v>
      </c>
      <c r="BG223">
        <v>16052</v>
      </c>
      <c r="BH223">
        <v>2016</v>
      </c>
      <c r="BI223">
        <v>7</v>
      </c>
      <c r="BJ223" t="s">
        <v>147</v>
      </c>
      <c r="BK223">
        <v>77304</v>
      </c>
      <c r="BL223" t="s">
        <v>157</v>
      </c>
      <c r="BM223" t="s">
        <v>115</v>
      </c>
      <c r="BN223" t="s">
        <v>116</v>
      </c>
      <c r="BO223" t="s">
        <v>115</v>
      </c>
      <c r="BQ223" t="s">
        <v>669</v>
      </c>
      <c r="BS223" s="2">
        <v>42407</v>
      </c>
      <c r="BT223">
        <v>-14</v>
      </c>
      <c r="BU223">
        <v>0</v>
      </c>
      <c r="BV223" t="s">
        <v>119</v>
      </c>
      <c r="BW223">
        <v>3.8244274809999999</v>
      </c>
      <c r="BX223">
        <v>1.1428571430000001</v>
      </c>
      <c r="BY223">
        <v>6.2266666669999999</v>
      </c>
      <c r="BZ223">
        <v>0.428571429</v>
      </c>
      <c r="CA223">
        <v>75</v>
      </c>
      <c r="CB223">
        <v>5.0838095240000003</v>
      </c>
      <c r="CC223">
        <v>5.7980952380000002</v>
      </c>
      <c r="CD223">
        <v>19</v>
      </c>
      <c r="CE223">
        <v>1</v>
      </c>
      <c r="CF223">
        <v>18</v>
      </c>
      <c r="CG223">
        <v>-0.110674157</v>
      </c>
      <c r="CH223" t="s">
        <v>99</v>
      </c>
      <c r="CI223">
        <v>48.175262590000003</v>
      </c>
    </row>
    <row r="224" spans="1:87">
      <c r="A224" t="s">
        <v>1466</v>
      </c>
      <c r="B224" t="s">
        <v>1213</v>
      </c>
      <c r="C224">
        <v>4</v>
      </c>
      <c r="D224" s="1">
        <v>39516</v>
      </c>
      <c r="E224" s="1">
        <v>39536</v>
      </c>
      <c r="F224" s="1">
        <v>39502</v>
      </c>
      <c r="G224" s="1">
        <v>39578</v>
      </c>
      <c r="H224" t="s">
        <v>99</v>
      </c>
      <c r="I224">
        <v>37.918438100000003</v>
      </c>
      <c r="J224">
        <v>-79.233849000000006</v>
      </c>
      <c r="K224" t="s">
        <v>24</v>
      </c>
      <c r="L224" t="s">
        <v>99</v>
      </c>
      <c r="M224">
        <v>7</v>
      </c>
      <c r="N224">
        <v>0</v>
      </c>
      <c r="O224">
        <v>4</v>
      </c>
      <c r="P224">
        <v>3</v>
      </c>
      <c r="Q224">
        <v>0</v>
      </c>
      <c r="R224">
        <v>0</v>
      </c>
      <c r="S224">
        <v>0</v>
      </c>
      <c r="T224" t="s">
        <v>1467</v>
      </c>
      <c r="U224" t="s">
        <v>1468</v>
      </c>
      <c r="V224">
        <v>166541.3481</v>
      </c>
      <c r="W224">
        <v>69767.887059999994</v>
      </c>
      <c r="X224">
        <v>69767.887059999994</v>
      </c>
      <c r="Y224" t="s">
        <v>1469</v>
      </c>
      <c r="Z224" t="s">
        <v>137</v>
      </c>
      <c r="AA224" t="s">
        <v>138</v>
      </c>
      <c r="AB224" t="s">
        <v>835</v>
      </c>
      <c r="AC224" t="s">
        <v>140</v>
      </c>
      <c r="AD224">
        <v>37.413619400000002</v>
      </c>
      <c r="AE224">
        <v>-79.142466679999998</v>
      </c>
      <c r="AF224">
        <v>103893</v>
      </c>
      <c r="AG224">
        <v>65269</v>
      </c>
      <c r="AH224">
        <v>96593</v>
      </c>
      <c r="AI224">
        <v>9</v>
      </c>
      <c r="AJ224">
        <v>8</v>
      </c>
      <c r="AK224" t="s">
        <v>107</v>
      </c>
      <c r="AL224" t="s">
        <v>1469</v>
      </c>
      <c r="AM224">
        <v>59845.845150000001</v>
      </c>
      <c r="AN224">
        <v>28630.293949999999</v>
      </c>
      <c r="AO224">
        <v>81</v>
      </c>
      <c r="AP224" t="s">
        <v>426</v>
      </c>
      <c r="AQ224" t="s">
        <v>1466</v>
      </c>
      <c r="AR224" t="s">
        <v>109</v>
      </c>
      <c r="AZ224" t="s">
        <v>110</v>
      </c>
      <c r="BB224">
        <v>4</v>
      </c>
      <c r="BC224" t="s">
        <v>365</v>
      </c>
      <c r="BD224" t="s">
        <v>366</v>
      </c>
      <c r="BE224">
        <v>64.5</v>
      </c>
      <c r="BF224" s="2">
        <v>39516</v>
      </c>
      <c r="BG224">
        <v>8069</v>
      </c>
      <c r="BH224">
        <v>2008</v>
      </c>
      <c r="BI224">
        <v>7</v>
      </c>
      <c r="BJ224" t="s">
        <v>147</v>
      </c>
      <c r="BK224">
        <v>21438</v>
      </c>
      <c r="BL224" t="s">
        <v>1470</v>
      </c>
      <c r="BM224" t="s">
        <v>115</v>
      </c>
      <c r="BN224" t="s">
        <v>116</v>
      </c>
      <c r="BO224" t="s">
        <v>115</v>
      </c>
      <c r="BQ224" t="s">
        <v>1471</v>
      </c>
      <c r="BR224" t="s">
        <v>296</v>
      </c>
      <c r="BS224" s="2">
        <v>39502</v>
      </c>
      <c r="BT224">
        <v>-14</v>
      </c>
      <c r="BU224">
        <v>0</v>
      </c>
      <c r="BV224" t="s">
        <v>119</v>
      </c>
      <c r="BW224">
        <v>0.103896104</v>
      </c>
      <c r="BX224">
        <v>0</v>
      </c>
      <c r="BY224">
        <v>0.38095238100000001</v>
      </c>
      <c r="BZ224">
        <v>0</v>
      </c>
      <c r="CA224">
        <v>21</v>
      </c>
      <c r="CB224">
        <v>0.38095238100000001</v>
      </c>
      <c r="CC224">
        <v>0.38095238100000001</v>
      </c>
      <c r="CD224">
        <v>2</v>
      </c>
      <c r="CE224">
        <v>0</v>
      </c>
      <c r="CF224">
        <v>2</v>
      </c>
      <c r="CG224">
        <v>-1.6246499000000001E-2</v>
      </c>
      <c r="CH224">
        <v>1.1358431E-2</v>
      </c>
      <c r="CI224">
        <v>0.222891221</v>
      </c>
    </row>
    <row r="225" spans="1:87">
      <c r="A225" t="s">
        <v>1472</v>
      </c>
      <c r="B225" t="s">
        <v>1213</v>
      </c>
      <c r="C225">
        <v>4</v>
      </c>
      <c r="D225" s="1">
        <v>39473</v>
      </c>
      <c r="E225" s="1">
        <v>39480</v>
      </c>
      <c r="F225" s="1">
        <v>39459</v>
      </c>
      <c r="G225" s="1">
        <v>39522</v>
      </c>
      <c r="H225" t="s">
        <v>99</v>
      </c>
      <c r="I225">
        <v>36.5790705</v>
      </c>
      <c r="J225">
        <v>-104.65998190000001</v>
      </c>
      <c r="K225" t="s">
        <v>24</v>
      </c>
      <c r="L225" t="s">
        <v>99</v>
      </c>
      <c r="M225">
        <v>4</v>
      </c>
      <c r="N225">
        <v>1.6094999999999999</v>
      </c>
      <c r="O225">
        <v>2</v>
      </c>
      <c r="P225">
        <v>0</v>
      </c>
      <c r="Q225">
        <v>2</v>
      </c>
      <c r="R225">
        <v>0</v>
      </c>
      <c r="S225">
        <v>0</v>
      </c>
      <c r="T225" t="s">
        <v>1473</v>
      </c>
      <c r="U225" t="s">
        <v>1474</v>
      </c>
      <c r="V225">
        <v>245691.6575</v>
      </c>
      <c r="W225">
        <v>245691.6575</v>
      </c>
      <c r="X225">
        <v>166012.1882</v>
      </c>
      <c r="Y225" t="s">
        <v>1475</v>
      </c>
      <c r="Z225" t="s">
        <v>137</v>
      </c>
      <c r="AA225" t="s">
        <v>138</v>
      </c>
      <c r="AB225" t="s">
        <v>401</v>
      </c>
      <c r="AC225" t="s">
        <v>140</v>
      </c>
      <c r="AD225">
        <v>36.897397679999997</v>
      </c>
      <c r="AE225">
        <v>-104.43988899999999</v>
      </c>
      <c r="AF225">
        <v>7073</v>
      </c>
      <c r="AG225">
        <v>6567</v>
      </c>
      <c r="AH225">
        <v>6567</v>
      </c>
      <c r="AI225">
        <v>5</v>
      </c>
      <c r="AJ225">
        <v>5</v>
      </c>
      <c r="AK225" t="s">
        <v>107</v>
      </c>
      <c r="AL225" t="s">
        <v>1475</v>
      </c>
      <c r="AM225">
        <v>41735.215369999998</v>
      </c>
      <c r="AN225">
        <v>40210.890509999997</v>
      </c>
      <c r="AO225">
        <v>71</v>
      </c>
      <c r="AP225" t="s">
        <v>402</v>
      </c>
      <c r="AQ225" t="s">
        <v>1472</v>
      </c>
      <c r="AR225" t="s">
        <v>109</v>
      </c>
      <c r="AZ225" t="s">
        <v>110</v>
      </c>
      <c r="BB225">
        <v>4</v>
      </c>
      <c r="BC225" t="s">
        <v>365</v>
      </c>
      <c r="BD225" t="s">
        <v>366</v>
      </c>
      <c r="BE225">
        <v>64.5</v>
      </c>
      <c r="BF225" s="2">
        <v>39473</v>
      </c>
      <c r="BG225">
        <v>8026</v>
      </c>
      <c r="BH225">
        <v>2008</v>
      </c>
      <c r="BI225">
        <v>6</v>
      </c>
      <c r="BJ225" t="s">
        <v>147</v>
      </c>
      <c r="BK225">
        <v>12929</v>
      </c>
      <c r="BL225" t="s">
        <v>1476</v>
      </c>
      <c r="BM225" t="s">
        <v>115</v>
      </c>
      <c r="BN225" t="s">
        <v>116</v>
      </c>
      <c r="BO225" t="s">
        <v>115</v>
      </c>
      <c r="BQ225" t="s">
        <v>1477</v>
      </c>
      <c r="BR225" t="s">
        <v>576</v>
      </c>
      <c r="BS225" s="2">
        <v>39459</v>
      </c>
      <c r="BT225">
        <v>-14</v>
      </c>
      <c r="BU225">
        <v>0</v>
      </c>
      <c r="BV225" t="s">
        <v>119</v>
      </c>
      <c r="BW225">
        <v>0.234375</v>
      </c>
      <c r="BX225">
        <v>0.14285714299999999</v>
      </c>
      <c r="BY225">
        <v>1</v>
      </c>
      <c r="BZ225">
        <v>0.11904761899999999</v>
      </c>
      <c r="CA225">
        <v>8</v>
      </c>
      <c r="CB225">
        <v>0.85714285700000004</v>
      </c>
      <c r="CC225">
        <v>0.88095238099999995</v>
      </c>
      <c r="CD225">
        <v>2</v>
      </c>
      <c r="CE225">
        <v>0.15384615400000001</v>
      </c>
      <c r="CF225">
        <v>1.846153846</v>
      </c>
      <c r="CG225">
        <v>-2.879729E-2</v>
      </c>
      <c r="CH225">
        <v>4.7266729999999998E-3</v>
      </c>
      <c r="CI225">
        <v>18.148242849999999</v>
      </c>
    </row>
    <row r="226" spans="1:87">
      <c r="A226" t="s">
        <v>1478</v>
      </c>
      <c r="B226" t="s">
        <v>1213</v>
      </c>
      <c r="C226">
        <v>4</v>
      </c>
      <c r="D226" s="1">
        <v>40159</v>
      </c>
      <c r="E226" s="1">
        <v>40159</v>
      </c>
      <c r="F226" s="1">
        <v>40145</v>
      </c>
      <c r="G226" s="1">
        <v>40201</v>
      </c>
      <c r="H226" s="3">
        <v>0.34722222222222227</v>
      </c>
      <c r="I226">
        <v>41.597499999999997</v>
      </c>
      <c r="J226">
        <v>-88.184100000000001</v>
      </c>
      <c r="K226" t="s">
        <v>26</v>
      </c>
      <c r="L226">
        <v>8.3680000000000003</v>
      </c>
      <c r="M226">
        <v>1</v>
      </c>
      <c r="N226">
        <v>8.3680000000000003</v>
      </c>
      <c r="O226">
        <v>0</v>
      </c>
      <c r="P226">
        <v>0</v>
      </c>
      <c r="Q226">
        <v>1</v>
      </c>
      <c r="R226">
        <v>0</v>
      </c>
      <c r="S226">
        <v>0</v>
      </c>
      <c r="T226" t="s">
        <v>1479</v>
      </c>
      <c r="U226" t="s">
        <v>1480</v>
      </c>
      <c r="V226">
        <v>40464.698089999998</v>
      </c>
      <c r="W226">
        <v>40464.698089999998</v>
      </c>
      <c r="X226">
        <v>40464.698089999998</v>
      </c>
      <c r="Y226" t="s">
        <v>1481</v>
      </c>
      <c r="Z226" t="s">
        <v>137</v>
      </c>
      <c r="AA226" t="s">
        <v>138</v>
      </c>
      <c r="AB226" t="s">
        <v>1482</v>
      </c>
      <c r="AC226" t="s">
        <v>140</v>
      </c>
      <c r="AD226">
        <v>41.529983129999998</v>
      </c>
      <c r="AE226">
        <v>-88.106674029999994</v>
      </c>
      <c r="AF226">
        <v>578460</v>
      </c>
      <c r="AG226">
        <v>147433</v>
      </c>
      <c r="AH226">
        <v>541948</v>
      </c>
      <c r="AI226">
        <v>11</v>
      </c>
      <c r="AJ226">
        <v>9</v>
      </c>
      <c r="AK226" t="s">
        <v>107</v>
      </c>
      <c r="AL226" t="s">
        <v>1481</v>
      </c>
      <c r="AM226">
        <v>10023.934660000001</v>
      </c>
      <c r="AN226">
        <v>0</v>
      </c>
      <c r="AO226">
        <v>11</v>
      </c>
      <c r="AP226" t="s">
        <v>155</v>
      </c>
      <c r="AQ226" t="s">
        <v>1478</v>
      </c>
      <c r="AR226" t="s">
        <v>109</v>
      </c>
      <c r="AU226" t="s">
        <v>109</v>
      </c>
      <c r="AZ226" t="s">
        <v>110</v>
      </c>
      <c r="BB226">
        <v>4</v>
      </c>
      <c r="BC226" t="s">
        <v>365</v>
      </c>
      <c r="BD226" t="s">
        <v>366</v>
      </c>
      <c r="BE226">
        <v>64.5</v>
      </c>
      <c r="BF226" s="2">
        <v>40159</v>
      </c>
      <c r="BG226">
        <v>9346</v>
      </c>
      <c r="BH226">
        <v>2009</v>
      </c>
      <c r="BI226">
        <v>6</v>
      </c>
      <c r="BJ226" t="s">
        <v>147</v>
      </c>
      <c r="BK226">
        <v>685251</v>
      </c>
      <c r="BL226" t="s">
        <v>1483</v>
      </c>
      <c r="BM226" t="s">
        <v>115</v>
      </c>
      <c r="BN226" t="s">
        <v>116</v>
      </c>
      <c r="BO226" t="s">
        <v>116</v>
      </c>
      <c r="BQ226" t="s">
        <v>1484</v>
      </c>
      <c r="BR226" t="s">
        <v>1485</v>
      </c>
      <c r="BS226" s="2">
        <v>40145</v>
      </c>
      <c r="BT226">
        <v>-14</v>
      </c>
      <c r="BU226">
        <v>1</v>
      </c>
      <c r="BV226" t="s">
        <v>119</v>
      </c>
      <c r="BW226">
        <v>0.49122807000000002</v>
      </c>
      <c r="BX226">
        <v>0.428571429</v>
      </c>
      <c r="BY226">
        <v>1</v>
      </c>
      <c r="BZ226">
        <v>0.5</v>
      </c>
      <c r="CA226">
        <v>1</v>
      </c>
      <c r="CB226">
        <v>0.571428571</v>
      </c>
      <c r="CC226">
        <v>0.5</v>
      </c>
      <c r="CD226">
        <v>4</v>
      </c>
      <c r="CE226">
        <v>0.30769230800000003</v>
      </c>
      <c r="CF226">
        <v>3.692307692</v>
      </c>
      <c r="CG226">
        <v>0.15357142900000001</v>
      </c>
      <c r="CH226" t="s">
        <v>99</v>
      </c>
      <c r="CI226">
        <v>925.48917519999998</v>
      </c>
    </row>
    <row r="227" spans="1:87">
      <c r="A227" t="s">
        <v>1486</v>
      </c>
      <c r="B227" t="s">
        <v>1487</v>
      </c>
      <c r="C227">
        <v>4</v>
      </c>
      <c r="D227" s="1">
        <v>41395</v>
      </c>
      <c r="E227" s="1">
        <v>41400</v>
      </c>
      <c r="F227" s="1">
        <v>41381</v>
      </c>
      <c r="G227" s="1">
        <v>41442</v>
      </c>
      <c r="H227" s="3">
        <v>0.33333333333333331</v>
      </c>
      <c r="I227">
        <v>25.673300000000001</v>
      </c>
      <c r="J227">
        <v>-80.158199999999994</v>
      </c>
      <c r="K227" t="s">
        <v>26</v>
      </c>
      <c r="L227">
        <v>2.4140000000000001</v>
      </c>
      <c r="M227">
        <v>34</v>
      </c>
      <c r="N227">
        <v>1.97292</v>
      </c>
      <c r="O227">
        <v>3</v>
      </c>
      <c r="P227">
        <v>3</v>
      </c>
      <c r="Q227">
        <v>25</v>
      </c>
      <c r="R227">
        <v>3</v>
      </c>
      <c r="S227">
        <v>0</v>
      </c>
      <c r="T227" t="s">
        <v>1488</v>
      </c>
      <c r="U227" t="s">
        <v>1489</v>
      </c>
      <c r="V227">
        <v>18944.830709999998</v>
      </c>
      <c r="W227">
        <v>18944.830709999998</v>
      </c>
      <c r="X227">
        <v>18944.830709999998</v>
      </c>
      <c r="Y227" t="s">
        <v>677</v>
      </c>
      <c r="Z227" t="s">
        <v>137</v>
      </c>
      <c r="AA227" t="s">
        <v>138</v>
      </c>
      <c r="AB227" t="s">
        <v>154</v>
      </c>
      <c r="AC227" t="s">
        <v>140</v>
      </c>
      <c r="AD227">
        <v>25.715418719999999</v>
      </c>
      <c r="AE227">
        <v>-80.291078740000003</v>
      </c>
      <c r="AF227">
        <v>150000</v>
      </c>
      <c r="AG227">
        <v>47401</v>
      </c>
      <c r="AH227">
        <v>825683</v>
      </c>
      <c r="AI227">
        <v>9</v>
      </c>
      <c r="AJ227">
        <v>7</v>
      </c>
      <c r="AK227" t="s">
        <v>107</v>
      </c>
      <c r="AL227" t="s">
        <v>677</v>
      </c>
      <c r="AM227">
        <v>13861.522709999999</v>
      </c>
      <c r="AN227">
        <v>8683.1640380000008</v>
      </c>
      <c r="AO227">
        <v>11</v>
      </c>
      <c r="AP227" t="s">
        <v>155</v>
      </c>
      <c r="AQ227" t="s">
        <v>1486</v>
      </c>
      <c r="AR227" t="s">
        <v>109</v>
      </c>
      <c r="AV227" t="s">
        <v>109</v>
      </c>
      <c r="AZ227" t="s">
        <v>110</v>
      </c>
      <c r="BB227">
        <v>4</v>
      </c>
      <c r="BC227" t="s">
        <v>111</v>
      </c>
      <c r="BD227" t="s">
        <v>747</v>
      </c>
      <c r="BE227">
        <v>10.85</v>
      </c>
      <c r="BF227" s="2">
        <v>41394</v>
      </c>
      <c r="BG227">
        <v>13120</v>
      </c>
      <c r="BH227">
        <v>2013</v>
      </c>
      <c r="BI227">
        <v>2</v>
      </c>
      <c r="BJ227" t="s">
        <v>113</v>
      </c>
      <c r="BK227">
        <v>2644000</v>
      </c>
      <c r="BL227" t="s">
        <v>221</v>
      </c>
      <c r="BM227" t="s">
        <v>115</v>
      </c>
      <c r="BN227" t="s">
        <v>116</v>
      </c>
      <c r="BO227" t="s">
        <v>115</v>
      </c>
      <c r="BP227" s="2">
        <v>41395</v>
      </c>
      <c r="BQ227" t="s">
        <v>941</v>
      </c>
      <c r="BR227" t="s">
        <v>670</v>
      </c>
      <c r="BS227" s="2">
        <v>41381</v>
      </c>
      <c r="BT227">
        <v>-14</v>
      </c>
      <c r="BU227">
        <v>4</v>
      </c>
      <c r="BV227" t="s">
        <v>119</v>
      </c>
      <c r="BW227">
        <v>2.5322580650000002</v>
      </c>
      <c r="BX227">
        <v>5.2142857139999998</v>
      </c>
      <c r="BY227">
        <v>9.3333333330000006</v>
      </c>
      <c r="BZ227">
        <v>0.66666666699999999</v>
      </c>
      <c r="CA227">
        <v>6</v>
      </c>
      <c r="CB227">
        <v>4.1190476189999998</v>
      </c>
      <c r="CC227">
        <v>8.6666666669999994</v>
      </c>
      <c r="CD227">
        <v>25</v>
      </c>
      <c r="CE227">
        <v>5.153846154</v>
      </c>
      <c r="CF227">
        <v>19.84615385</v>
      </c>
      <c r="CG227">
        <v>-0.52631578899999998</v>
      </c>
      <c r="CH227">
        <v>1.0479754000000001E-2</v>
      </c>
      <c r="CI227">
        <v>9.7688497880000007</v>
      </c>
    </row>
    <row r="228" spans="1:87">
      <c r="A228" t="s">
        <v>1490</v>
      </c>
      <c r="B228" t="s">
        <v>1487</v>
      </c>
      <c r="C228">
        <v>4</v>
      </c>
      <c r="D228" s="1">
        <v>42926</v>
      </c>
      <c r="E228" s="1">
        <v>42974</v>
      </c>
      <c r="F228" s="1">
        <v>42912</v>
      </c>
      <c r="G228" s="1">
        <v>43016</v>
      </c>
      <c r="H228" s="3">
        <v>0.29722222222222222</v>
      </c>
      <c r="I228">
        <v>25.398509099999998</v>
      </c>
      <c r="J228">
        <v>-80.6554395</v>
      </c>
      <c r="K228" t="s">
        <v>26</v>
      </c>
      <c r="L228">
        <v>0.40200000000000002</v>
      </c>
      <c r="M228">
        <v>89</v>
      </c>
      <c r="N228">
        <v>1.448063291</v>
      </c>
      <c r="O228">
        <v>1</v>
      </c>
      <c r="P228">
        <v>9</v>
      </c>
      <c r="Q228">
        <v>79</v>
      </c>
      <c r="R228">
        <v>0</v>
      </c>
      <c r="S228">
        <v>0</v>
      </c>
      <c r="T228" t="s">
        <v>1491</v>
      </c>
      <c r="U228" t="s">
        <v>1492</v>
      </c>
      <c r="V228">
        <v>57553.322350000002</v>
      </c>
      <c r="W228">
        <v>57553.322350000002</v>
      </c>
      <c r="X228">
        <v>57553.322350000002</v>
      </c>
      <c r="Y228" t="s">
        <v>219</v>
      </c>
      <c r="Z228" t="s">
        <v>137</v>
      </c>
      <c r="AA228" t="s">
        <v>138</v>
      </c>
      <c r="AB228" t="s">
        <v>154</v>
      </c>
      <c r="AC228" t="s">
        <v>140</v>
      </c>
      <c r="AD228">
        <v>25.468302019999999</v>
      </c>
      <c r="AE228">
        <v>-80.477785690000005</v>
      </c>
      <c r="AF228">
        <v>85967</v>
      </c>
      <c r="AG228">
        <v>35379</v>
      </c>
      <c r="AH228">
        <v>141091</v>
      </c>
      <c r="AI228">
        <v>8</v>
      </c>
      <c r="AJ228">
        <v>7</v>
      </c>
      <c r="AK228" t="s">
        <v>107</v>
      </c>
      <c r="AL228" t="s">
        <v>219</v>
      </c>
      <c r="AM228">
        <v>19161.911540000001</v>
      </c>
      <c r="AN228">
        <v>16202.9128</v>
      </c>
      <c r="AO228">
        <v>52</v>
      </c>
      <c r="AP228" t="s">
        <v>173</v>
      </c>
      <c r="AQ228" t="s">
        <v>1490</v>
      </c>
      <c r="AR228" t="s">
        <v>109</v>
      </c>
      <c r="AZ228" t="s">
        <v>110</v>
      </c>
      <c r="BB228">
        <v>4</v>
      </c>
      <c r="BC228" t="s">
        <v>111</v>
      </c>
      <c r="BD228" t="s">
        <v>747</v>
      </c>
      <c r="BE228">
        <v>10.85</v>
      </c>
      <c r="BF228" s="2">
        <v>42926</v>
      </c>
      <c r="BG228">
        <v>17191</v>
      </c>
      <c r="BH228">
        <v>2017</v>
      </c>
      <c r="BI228">
        <v>1</v>
      </c>
      <c r="BJ228" t="s">
        <v>113</v>
      </c>
      <c r="BK228">
        <v>2752000</v>
      </c>
      <c r="BL228" t="s">
        <v>221</v>
      </c>
      <c r="BM228" t="s">
        <v>115</v>
      </c>
      <c r="BN228" t="s">
        <v>116</v>
      </c>
      <c r="BO228" t="s">
        <v>115</v>
      </c>
      <c r="BP228" s="2">
        <v>42926</v>
      </c>
      <c r="BQ228" t="s">
        <v>1493</v>
      </c>
      <c r="BR228" t="s">
        <v>1494</v>
      </c>
      <c r="BS228" s="2">
        <v>42912</v>
      </c>
      <c r="BT228">
        <v>-14</v>
      </c>
      <c r="BU228">
        <v>0</v>
      </c>
      <c r="BV228" t="s">
        <v>119</v>
      </c>
      <c r="BW228">
        <v>1.619047619</v>
      </c>
      <c r="BX228">
        <v>0.428571429</v>
      </c>
      <c r="BY228">
        <v>3.326530612</v>
      </c>
      <c r="BZ228">
        <v>2.3809523999999999E-2</v>
      </c>
      <c r="CA228">
        <v>49</v>
      </c>
      <c r="CB228">
        <v>2.8979591839999999</v>
      </c>
      <c r="CC228">
        <v>3.3027210880000002</v>
      </c>
      <c r="CD228">
        <v>23</v>
      </c>
      <c r="CE228">
        <v>0.46153846199999998</v>
      </c>
      <c r="CF228">
        <v>22.53846154</v>
      </c>
      <c r="CG228">
        <v>-0.13176843299999999</v>
      </c>
      <c r="CH228" t="s">
        <v>99</v>
      </c>
      <c r="CI228">
        <v>17.442194300000001</v>
      </c>
    </row>
    <row r="229" spans="1:87">
      <c r="A229" t="s">
        <v>1495</v>
      </c>
      <c r="B229" t="s">
        <v>1487</v>
      </c>
      <c r="C229">
        <v>4</v>
      </c>
      <c r="D229" s="1">
        <v>42409</v>
      </c>
      <c r="E229" s="1">
        <v>42458</v>
      </c>
      <c r="F229" s="1">
        <v>42395</v>
      </c>
      <c r="G229" s="1">
        <v>42500</v>
      </c>
      <c r="H229" s="3">
        <v>0.29166666666666669</v>
      </c>
      <c r="I229">
        <v>24.812350800000001</v>
      </c>
      <c r="J229">
        <v>-80.824227300000004</v>
      </c>
      <c r="K229" t="s">
        <v>25</v>
      </c>
      <c r="L229" t="s">
        <v>99</v>
      </c>
      <c r="M229">
        <v>51</v>
      </c>
      <c r="N229">
        <v>2.572045455</v>
      </c>
      <c r="O229">
        <v>1</v>
      </c>
      <c r="P229">
        <v>6</v>
      </c>
      <c r="Q229">
        <v>44</v>
      </c>
      <c r="R229">
        <v>0</v>
      </c>
      <c r="S229">
        <v>0</v>
      </c>
      <c r="T229" t="s">
        <v>1496</v>
      </c>
      <c r="U229" t="s">
        <v>1497</v>
      </c>
      <c r="V229">
        <v>123230.98360000001</v>
      </c>
      <c r="W229">
        <v>97130.356490000006</v>
      </c>
      <c r="X229">
        <v>97130.356490000006</v>
      </c>
      <c r="Y229" t="s">
        <v>219</v>
      </c>
      <c r="Z229" t="s">
        <v>137</v>
      </c>
      <c r="AA229" t="s">
        <v>138</v>
      </c>
      <c r="AB229" t="s">
        <v>154</v>
      </c>
      <c r="AC229" t="s">
        <v>140</v>
      </c>
      <c r="AD229">
        <v>25.468302019999999</v>
      </c>
      <c r="AE229">
        <v>-80.477785690000005</v>
      </c>
      <c r="AF229">
        <v>85967</v>
      </c>
      <c r="AG229">
        <v>35379</v>
      </c>
      <c r="AH229">
        <v>141091</v>
      </c>
      <c r="AI229">
        <v>8</v>
      </c>
      <c r="AJ229">
        <v>7</v>
      </c>
      <c r="AK229" t="s">
        <v>107</v>
      </c>
      <c r="AL229" t="s">
        <v>219</v>
      </c>
      <c r="AM229">
        <v>81800.398780000003</v>
      </c>
      <c r="AN229">
        <v>78894.973599999998</v>
      </c>
      <c r="AO229">
        <v>90</v>
      </c>
      <c r="AP229" t="s">
        <v>167</v>
      </c>
      <c r="AQ229" t="s">
        <v>1495</v>
      </c>
      <c r="AR229" t="s">
        <v>109</v>
      </c>
      <c r="AU229" t="s">
        <v>109</v>
      </c>
      <c r="AZ229" t="s">
        <v>110</v>
      </c>
      <c r="BB229">
        <v>4</v>
      </c>
      <c r="BC229" t="s">
        <v>111</v>
      </c>
      <c r="BD229" t="s">
        <v>747</v>
      </c>
      <c r="BE229">
        <v>10.85</v>
      </c>
      <c r="BF229" s="2">
        <v>42409</v>
      </c>
      <c r="BG229">
        <v>16040</v>
      </c>
      <c r="BH229">
        <v>2016</v>
      </c>
      <c r="BI229">
        <v>2</v>
      </c>
      <c r="BJ229" t="s">
        <v>113</v>
      </c>
      <c r="BK229">
        <v>77304</v>
      </c>
      <c r="BL229" t="s">
        <v>157</v>
      </c>
      <c r="BM229" t="s">
        <v>115</v>
      </c>
      <c r="BN229" t="s">
        <v>116</v>
      </c>
      <c r="BO229" t="s">
        <v>115</v>
      </c>
      <c r="BP229" s="2">
        <v>42409</v>
      </c>
      <c r="BQ229" t="s">
        <v>669</v>
      </c>
      <c r="BR229" t="s">
        <v>670</v>
      </c>
      <c r="BS229" s="2">
        <v>42395</v>
      </c>
      <c r="BT229">
        <v>-14</v>
      </c>
      <c r="BU229">
        <v>0</v>
      </c>
      <c r="BV229" t="s">
        <v>119</v>
      </c>
      <c r="BW229">
        <v>4.6037735849999999</v>
      </c>
      <c r="BX229">
        <v>7.1428570999999996E-2</v>
      </c>
      <c r="BY229">
        <v>6.4</v>
      </c>
      <c r="BZ229">
        <v>3.9761904760000002</v>
      </c>
      <c r="CA229">
        <v>50</v>
      </c>
      <c r="CB229">
        <v>6.3285714290000001</v>
      </c>
      <c r="CC229">
        <v>2.4238095240000002</v>
      </c>
      <c r="CD229">
        <v>4</v>
      </c>
      <c r="CE229">
        <v>7.6923077000000006E-2</v>
      </c>
      <c r="CF229">
        <v>3.923076923</v>
      </c>
      <c r="CG229">
        <v>-1.4445971E-2</v>
      </c>
      <c r="CH229" t="s">
        <v>99</v>
      </c>
      <c r="CI229">
        <v>564.08387819999996</v>
      </c>
    </row>
    <row r="230" spans="1:87">
      <c r="A230" t="s">
        <v>1498</v>
      </c>
      <c r="B230" t="s">
        <v>1487</v>
      </c>
      <c r="C230">
        <v>4</v>
      </c>
      <c r="D230" s="1">
        <v>42058</v>
      </c>
      <c r="E230" s="1">
        <v>42067</v>
      </c>
      <c r="F230" s="1">
        <v>42044</v>
      </c>
      <c r="G230" s="1">
        <v>42109</v>
      </c>
      <c r="H230" s="3">
        <v>0.39861111111111108</v>
      </c>
      <c r="I230">
        <v>24.660230800000001</v>
      </c>
      <c r="J230">
        <v>-81.273518800000005</v>
      </c>
      <c r="K230" t="s">
        <v>26</v>
      </c>
      <c r="L230">
        <v>3.0579999999999998</v>
      </c>
      <c r="M230">
        <v>35</v>
      </c>
      <c r="N230">
        <v>2.1455000000000002</v>
      </c>
      <c r="O230">
        <v>1</v>
      </c>
      <c r="P230">
        <v>11</v>
      </c>
      <c r="Q230">
        <v>22</v>
      </c>
      <c r="R230">
        <v>1</v>
      </c>
      <c r="S230">
        <v>0</v>
      </c>
      <c r="T230" t="s">
        <v>1499</v>
      </c>
      <c r="U230" t="s">
        <v>1500</v>
      </c>
      <c r="V230">
        <v>161039.67509999999</v>
      </c>
      <c r="W230">
        <v>49634.677100000001</v>
      </c>
      <c r="X230">
        <v>49634.677100000001</v>
      </c>
      <c r="Y230" t="s">
        <v>153</v>
      </c>
      <c r="Z230" t="s">
        <v>137</v>
      </c>
      <c r="AA230" t="s">
        <v>138</v>
      </c>
      <c r="AB230" t="s">
        <v>154</v>
      </c>
      <c r="AC230" t="s">
        <v>140</v>
      </c>
      <c r="AD230">
        <v>24.55523114</v>
      </c>
      <c r="AE230">
        <v>-81.782744789999995</v>
      </c>
      <c r="AF230">
        <v>29377</v>
      </c>
      <c r="AG230">
        <v>24646</v>
      </c>
      <c r="AH230">
        <v>29377</v>
      </c>
      <c r="AI230">
        <v>7</v>
      </c>
      <c r="AJ230">
        <v>7</v>
      </c>
      <c r="AK230" t="s">
        <v>107</v>
      </c>
      <c r="AL230" t="s">
        <v>153</v>
      </c>
      <c r="AM230">
        <v>51895.168519999999</v>
      </c>
      <c r="AN230">
        <v>46962.45033</v>
      </c>
      <c r="AO230">
        <v>11</v>
      </c>
      <c r="AP230" t="s">
        <v>155</v>
      </c>
      <c r="AQ230" t="s">
        <v>1498</v>
      </c>
      <c r="AR230" t="s">
        <v>109</v>
      </c>
      <c r="AZ230" t="s">
        <v>110</v>
      </c>
      <c r="BB230">
        <v>4</v>
      </c>
      <c r="BC230" t="s">
        <v>111</v>
      </c>
      <c r="BD230" t="s">
        <v>747</v>
      </c>
      <c r="BE230">
        <v>10.85</v>
      </c>
      <c r="BF230" s="2">
        <v>42058</v>
      </c>
      <c r="BG230">
        <v>15054</v>
      </c>
      <c r="BH230">
        <v>2015</v>
      </c>
      <c r="BI230">
        <v>1</v>
      </c>
      <c r="BJ230" t="s">
        <v>113</v>
      </c>
      <c r="BK230">
        <v>77003</v>
      </c>
      <c r="BL230" t="s">
        <v>157</v>
      </c>
      <c r="BM230" t="s">
        <v>115</v>
      </c>
      <c r="BN230" t="s">
        <v>116</v>
      </c>
      <c r="BO230" t="s">
        <v>115</v>
      </c>
      <c r="BP230" s="2">
        <v>42058</v>
      </c>
      <c r="BQ230" t="s">
        <v>1177</v>
      </c>
      <c r="BR230" t="s">
        <v>670</v>
      </c>
      <c r="BS230" s="2">
        <v>42044</v>
      </c>
      <c r="BT230">
        <v>-14</v>
      </c>
      <c r="BU230">
        <v>0</v>
      </c>
      <c r="BV230" t="s">
        <v>119</v>
      </c>
      <c r="BW230">
        <v>1.9848484850000001</v>
      </c>
      <c r="BX230">
        <v>1.571428571</v>
      </c>
      <c r="BY230">
        <v>6.3</v>
      </c>
      <c r="BZ230">
        <v>1.095238095</v>
      </c>
      <c r="CA230">
        <v>10</v>
      </c>
      <c r="CB230">
        <v>4.7285714289999996</v>
      </c>
      <c r="CC230">
        <v>5.2047619049999998</v>
      </c>
      <c r="CD230">
        <v>10</v>
      </c>
      <c r="CE230">
        <v>1.230769231</v>
      </c>
      <c r="CF230">
        <v>8.769230769</v>
      </c>
      <c r="CG230">
        <v>-0.32217391299999998</v>
      </c>
      <c r="CH230">
        <v>1.7666221999999999E-2</v>
      </c>
      <c r="CI230">
        <v>12.84805632</v>
      </c>
    </row>
    <row r="231" spans="1:87">
      <c r="A231" t="s">
        <v>1501</v>
      </c>
      <c r="B231" t="s">
        <v>1502</v>
      </c>
      <c r="C231">
        <v>4</v>
      </c>
      <c r="D231" s="1">
        <v>40862</v>
      </c>
      <c r="E231" s="1">
        <v>40965</v>
      </c>
      <c r="F231" s="1">
        <v>40848</v>
      </c>
      <c r="G231" s="1">
        <v>41007</v>
      </c>
      <c r="H231" t="s">
        <v>99</v>
      </c>
      <c r="I231">
        <v>41.906972199999998</v>
      </c>
      <c r="J231">
        <v>-80.777256499999993</v>
      </c>
      <c r="K231" t="s">
        <v>27</v>
      </c>
      <c r="L231" t="s">
        <v>99</v>
      </c>
      <c r="M231">
        <v>104</v>
      </c>
      <c r="N231">
        <v>3.782941176</v>
      </c>
      <c r="O231">
        <v>13</v>
      </c>
      <c r="P231">
        <v>64</v>
      </c>
      <c r="Q231">
        <v>17</v>
      </c>
      <c r="R231">
        <v>10</v>
      </c>
      <c r="S231">
        <v>0</v>
      </c>
      <c r="T231" t="s">
        <v>1503</v>
      </c>
      <c r="U231" t="s">
        <v>1504</v>
      </c>
      <c r="V231">
        <v>102829.9461</v>
      </c>
      <c r="W231">
        <v>102829.9461</v>
      </c>
      <c r="X231">
        <v>51395.189449999998</v>
      </c>
      <c r="Y231" t="s">
        <v>1505</v>
      </c>
      <c r="Z231" t="s">
        <v>137</v>
      </c>
      <c r="AA231" t="s">
        <v>138</v>
      </c>
      <c r="AB231" t="s">
        <v>519</v>
      </c>
      <c r="AC231" t="s">
        <v>140</v>
      </c>
      <c r="AD231">
        <v>42.129920669999997</v>
      </c>
      <c r="AE231">
        <v>-80.084993130000001</v>
      </c>
      <c r="AF231">
        <v>178182</v>
      </c>
      <c r="AG231">
        <v>99801</v>
      </c>
      <c r="AH231">
        <v>176601</v>
      </c>
      <c r="AI231">
        <v>9</v>
      </c>
      <c r="AJ231">
        <v>8</v>
      </c>
      <c r="AK231" t="s">
        <v>107</v>
      </c>
      <c r="AL231" t="s">
        <v>1505</v>
      </c>
      <c r="AM231">
        <v>59995.309930000003</v>
      </c>
      <c r="AN231">
        <v>0</v>
      </c>
      <c r="AO231">
        <v>11</v>
      </c>
      <c r="AP231" t="s">
        <v>155</v>
      </c>
      <c r="AQ231" t="s">
        <v>1501</v>
      </c>
      <c r="AR231" t="s">
        <v>109</v>
      </c>
      <c r="AZ231" t="s">
        <v>110</v>
      </c>
      <c r="BB231">
        <v>4</v>
      </c>
      <c r="BC231" t="s">
        <v>339</v>
      </c>
      <c r="BD231" t="s">
        <v>530</v>
      </c>
      <c r="BE231">
        <v>47</v>
      </c>
      <c r="BF231" s="2">
        <v>40862</v>
      </c>
      <c r="BG231">
        <v>11319</v>
      </c>
      <c r="BH231">
        <v>2011</v>
      </c>
      <c r="BI231">
        <v>2</v>
      </c>
      <c r="BJ231" t="s">
        <v>113</v>
      </c>
      <c r="BK231">
        <v>101060</v>
      </c>
      <c r="BL231" t="s">
        <v>1506</v>
      </c>
      <c r="BM231" t="s">
        <v>115</v>
      </c>
      <c r="BN231" t="s">
        <v>116</v>
      </c>
      <c r="BO231" t="s">
        <v>115</v>
      </c>
      <c r="BP231" s="2">
        <v>40866</v>
      </c>
      <c r="BQ231" t="s">
        <v>1507</v>
      </c>
      <c r="BR231" t="s">
        <v>1508</v>
      </c>
      <c r="BS231" s="2">
        <v>40848</v>
      </c>
      <c r="BT231">
        <v>-14</v>
      </c>
      <c r="BU231">
        <v>0</v>
      </c>
      <c r="BV231" t="s">
        <v>119</v>
      </c>
      <c r="BW231">
        <v>1.60625</v>
      </c>
      <c r="BX231">
        <v>7.1428570999999996E-2</v>
      </c>
      <c r="BY231">
        <v>2.365384615</v>
      </c>
      <c r="BZ231">
        <v>0.23809523799999999</v>
      </c>
      <c r="CA231">
        <v>104</v>
      </c>
      <c r="CB231">
        <v>2.2939560440000002</v>
      </c>
      <c r="CC231">
        <v>2.1272893769999999</v>
      </c>
      <c r="CD231">
        <v>9</v>
      </c>
      <c r="CE231">
        <v>7.6923077000000006E-2</v>
      </c>
      <c r="CF231">
        <v>8.923076923</v>
      </c>
      <c r="CG231">
        <v>-4.5562945000000001E-2</v>
      </c>
      <c r="CH231" t="s">
        <v>99</v>
      </c>
      <c r="CI231">
        <v>33.822462270000003</v>
      </c>
    </row>
    <row r="232" spans="1:87">
      <c r="A232" t="s">
        <v>1509</v>
      </c>
      <c r="B232" t="s">
        <v>1502</v>
      </c>
      <c r="C232">
        <v>4</v>
      </c>
      <c r="D232" s="1">
        <v>42380</v>
      </c>
      <c r="E232" s="1">
        <v>42385</v>
      </c>
      <c r="F232" s="1">
        <v>42366</v>
      </c>
      <c r="G232" s="1">
        <v>42427</v>
      </c>
      <c r="H232" s="3">
        <v>0.4375</v>
      </c>
      <c r="I232">
        <v>38.619619999999998</v>
      </c>
      <c r="J232">
        <v>-89.3536091</v>
      </c>
      <c r="K232" t="s">
        <v>25</v>
      </c>
      <c r="L232" t="s">
        <v>99</v>
      </c>
      <c r="M232">
        <v>81</v>
      </c>
      <c r="N232">
        <v>2.3245925930000002</v>
      </c>
      <c r="O232">
        <v>2</v>
      </c>
      <c r="P232">
        <v>51</v>
      </c>
      <c r="Q232">
        <v>27</v>
      </c>
      <c r="R232">
        <v>0</v>
      </c>
      <c r="S232">
        <v>1</v>
      </c>
      <c r="T232" t="s">
        <v>1510</v>
      </c>
      <c r="U232" t="s">
        <v>1511</v>
      </c>
      <c r="V232">
        <v>84737.081019999998</v>
      </c>
      <c r="W232">
        <v>84737.081019999998</v>
      </c>
      <c r="X232">
        <v>40518.4571</v>
      </c>
      <c r="Y232" t="s">
        <v>1512</v>
      </c>
      <c r="Z232" t="s">
        <v>137</v>
      </c>
      <c r="AA232" t="s">
        <v>138</v>
      </c>
      <c r="AB232" t="s">
        <v>1482</v>
      </c>
      <c r="AC232" t="s">
        <v>140</v>
      </c>
      <c r="AD232">
        <v>38.525153619999998</v>
      </c>
      <c r="AE232">
        <v>-90.000227699999996</v>
      </c>
      <c r="AF232">
        <v>143900</v>
      </c>
      <c r="AG232">
        <v>40919</v>
      </c>
      <c r="AH232">
        <v>131866</v>
      </c>
      <c r="AI232">
        <v>9</v>
      </c>
      <c r="AJ232">
        <v>7</v>
      </c>
      <c r="AK232" t="s">
        <v>107</v>
      </c>
      <c r="AL232" t="s">
        <v>1513</v>
      </c>
      <c r="AM232">
        <v>54274.522640000003</v>
      </c>
      <c r="AN232">
        <v>18934.72882</v>
      </c>
      <c r="AO232">
        <v>11</v>
      </c>
      <c r="AP232" t="s">
        <v>155</v>
      </c>
      <c r="AQ232" t="s">
        <v>1509</v>
      </c>
      <c r="AR232" t="s">
        <v>109</v>
      </c>
      <c r="AZ232" t="s">
        <v>110</v>
      </c>
      <c r="BB232">
        <v>4</v>
      </c>
      <c r="BC232" t="s">
        <v>339</v>
      </c>
      <c r="BD232" t="s">
        <v>530</v>
      </c>
      <c r="BE232">
        <v>47</v>
      </c>
      <c r="BF232" s="2">
        <v>42380</v>
      </c>
      <c r="BG232">
        <v>16011</v>
      </c>
      <c r="BH232">
        <v>2016</v>
      </c>
      <c r="BI232">
        <v>1</v>
      </c>
      <c r="BJ232" t="s">
        <v>113</v>
      </c>
      <c r="BK232">
        <v>37565</v>
      </c>
      <c r="BL232" t="s">
        <v>1514</v>
      </c>
      <c r="BM232" t="s">
        <v>115</v>
      </c>
      <c r="BN232" t="s">
        <v>116</v>
      </c>
      <c r="BO232" t="s">
        <v>115</v>
      </c>
      <c r="BP232" s="2">
        <v>42380</v>
      </c>
      <c r="BQ232" t="s">
        <v>1515</v>
      </c>
      <c r="BR232" t="s">
        <v>463</v>
      </c>
      <c r="BS232" s="2">
        <v>42366</v>
      </c>
      <c r="BT232">
        <v>-14</v>
      </c>
      <c r="BU232">
        <v>0</v>
      </c>
      <c r="BV232" t="s">
        <v>119</v>
      </c>
      <c r="BW232">
        <v>4.096774194</v>
      </c>
      <c r="BX232">
        <v>1.1428571430000001</v>
      </c>
      <c r="BY232">
        <v>26</v>
      </c>
      <c r="BZ232">
        <v>1.9523809519999999</v>
      </c>
      <c r="CA232">
        <v>6</v>
      </c>
      <c r="CB232">
        <v>24.85714286</v>
      </c>
      <c r="CC232">
        <v>24.047619050000002</v>
      </c>
      <c r="CD232">
        <v>44</v>
      </c>
      <c r="CE232">
        <v>1.153846154</v>
      </c>
      <c r="CF232">
        <v>42.84615385</v>
      </c>
      <c r="CG232">
        <v>-1.591729323</v>
      </c>
      <c r="CH232" t="s">
        <v>99</v>
      </c>
      <c r="CI232">
        <v>7.6985080909999999</v>
      </c>
    </row>
    <row r="233" spans="1:87">
      <c r="A233" t="s">
        <v>1516</v>
      </c>
      <c r="B233" t="s">
        <v>1502</v>
      </c>
      <c r="C233">
        <v>4</v>
      </c>
      <c r="D233" s="1">
        <v>40586</v>
      </c>
      <c r="E233" s="1">
        <v>40586</v>
      </c>
      <c r="F233" s="1">
        <v>40572</v>
      </c>
      <c r="G233" s="1">
        <v>40628</v>
      </c>
      <c r="H233" s="3">
        <v>0.30555555555555552</v>
      </c>
      <c r="I233">
        <v>34.033385699999997</v>
      </c>
      <c r="J233">
        <v>-118.6822987</v>
      </c>
      <c r="K233" t="s">
        <v>26</v>
      </c>
      <c r="L233">
        <v>0.40200000000000002</v>
      </c>
      <c r="M233">
        <v>1</v>
      </c>
      <c r="N233">
        <v>0.40200000000000002</v>
      </c>
      <c r="O233">
        <v>0</v>
      </c>
      <c r="P233">
        <v>0</v>
      </c>
      <c r="Q233">
        <v>1</v>
      </c>
      <c r="R233">
        <v>0</v>
      </c>
      <c r="S233">
        <v>0</v>
      </c>
      <c r="T233" t="s">
        <v>1517</v>
      </c>
      <c r="U233" t="s">
        <v>1518</v>
      </c>
      <c r="V233">
        <v>26316.823130000001</v>
      </c>
      <c r="W233">
        <v>26316.823130000001</v>
      </c>
      <c r="X233">
        <v>26316.823130000001</v>
      </c>
      <c r="Y233" t="s">
        <v>647</v>
      </c>
      <c r="Z233" t="s">
        <v>137</v>
      </c>
      <c r="AA233" t="s">
        <v>138</v>
      </c>
      <c r="AB233" t="s">
        <v>245</v>
      </c>
      <c r="AC233" t="s">
        <v>140</v>
      </c>
      <c r="AD233">
        <v>33.98997825</v>
      </c>
      <c r="AE233">
        <v>-118.1799805</v>
      </c>
      <c r="AF233">
        <v>12500000</v>
      </c>
      <c r="AG233">
        <v>3694820</v>
      </c>
      <c r="AH233">
        <v>142265</v>
      </c>
      <c r="AI233">
        <v>14</v>
      </c>
      <c r="AJ233">
        <v>12</v>
      </c>
      <c r="AK233" t="s">
        <v>648</v>
      </c>
      <c r="AL233" t="s">
        <v>649</v>
      </c>
      <c r="AM233">
        <v>44195.852370000001</v>
      </c>
      <c r="AN233">
        <v>10983.85305</v>
      </c>
      <c r="AO233">
        <v>11</v>
      </c>
      <c r="AP233" t="s">
        <v>155</v>
      </c>
      <c r="AQ233" t="s">
        <v>1516</v>
      </c>
      <c r="AR233" t="s">
        <v>109</v>
      </c>
      <c r="AZ233" t="s">
        <v>110</v>
      </c>
      <c r="BB233">
        <v>4</v>
      </c>
      <c r="BC233" t="s">
        <v>339</v>
      </c>
      <c r="BD233" t="s">
        <v>530</v>
      </c>
      <c r="BE233">
        <v>47</v>
      </c>
      <c r="BF233" s="2">
        <v>40586</v>
      </c>
      <c r="BG233">
        <v>11043</v>
      </c>
      <c r="BH233">
        <v>2011</v>
      </c>
      <c r="BI233">
        <v>6</v>
      </c>
      <c r="BJ233" t="s">
        <v>147</v>
      </c>
      <c r="BK233">
        <v>9886000</v>
      </c>
      <c r="BL233" t="s">
        <v>650</v>
      </c>
      <c r="BM233" t="s">
        <v>115</v>
      </c>
      <c r="BN233" t="s">
        <v>116</v>
      </c>
      <c r="BO233" t="s">
        <v>116</v>
      </c>
      <c r="BQ233" t="s">
        <v>1519</v>
      </c>
      <c r="BR233" t="s">
        <v>617</v>
      </c>
      <c r="BS233" s="2">
        <v>40572</v>
      </c>
      <c r="BT233">
        <v>-14</v>
      </c>
      <c r="BU233">
        <v>3</v>
      </c>
      <c r="BV233" t="s">
        <v>119</v>
      </c>
      <c r="BW233">
        <v>1.263157895</v>
      </c>
      <c r="BX233">
        <v>1.071428571</v>
      </c>
      <c r="BY233">
        <v>7</v>
      </c>
      <c r="BZ233">
        <v>1.19047619</v>
      </c>
      <c r="CA233">
        <v>1</v>
      </c>
      <c r="CB233">
        <v>5.9285714289999998</v>
      </c>
      <c r="CC233">
        <v>5.80952381</v>
      </c>
      <c r="CD233">
        <v>7</v>
      </c>
      <c r="CE233">
        <v>1.153846154</v>
      </c>
      <c r="CF233">
        <v>5.846153846</v>
      </c>
      <c r="CG233">
        <v>-6.4285713999999994E-2</v>
      </c>
      <c r="CH233" t="s">
        <v>99</v>
      </c>
      <c r="CI233">
        <v>22.24535801</v>
      </c>
    </row>
    <row r="234" spans="1:87">
      <c r="A234" t="s">
        <v>1520</v>
      </c>
      <c r="B234" t="s">
        <v>1502</v>
      </c>
      <c r="C234">
        <v>4</v>
      </c>
      <c r="D234" s="1">
        <v>40054</v>
      </c>
      <c r="E234" s="1">
        <v>40054</v>
      </c>
      <c r="F234" s="1">
        <v>40040</v>
      </c>
      <c r="G234" s="1">
        <v>40096</v>
      </c>
      <c r="H234" s="3">
        <v>0.41666666666666669</v>
      </c>
      <c r="I234">
        <v>46.068531900000004</v>
      </c>
      <c r="J234">
        <v>-118.9096792</v>
      </c>
      <c r="K234" t="s">
        <v>25</v>
      </c>
      <c r="L234" t="s">
        <v>99</v>
      </c>
      <c r="M234">
        <v>1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 t="s">
        <v>1521</v>
      </c>
      <c r="U234" t="s">
        <v>1522</v>
      </c>
      <c r="V234">
        <v>207921.71460000001</v>
      </c>
      <c r="W234">
        <v>27717.805380000002</v>
      </c>
      <c r="X234">
        <v>27717.805380000002</v>
      </c>
      <c r="Y234" t="s">
        <v>1288</v>
      </c>
      <c r="Z234" t="s">
        <v>137</v>
      </c>
      <c r="AA234" t="s">
        <v>138</v>
      </c>
      <c r="AB234" t="s">
        <v>381</v>
      </c>
      <c r="AC234" t="s">
        <v>140</v>
      </c>
      <c r="AD234">
        <v>46.211376970000003</v>
      </c>
      <c r="AE234">
        <v>-119.1360979</v>
      </c>
      <c r="AF234">
        <v>102504</v>
      </c>
      <c r="AG234">
        <v>62158</v>
      </c>
      <c r="AH234">
        <v>60156</v>
      </c>
      <c r="AI234">
        <v>9</v>
      </c>
      <c r="AJ234">
        <v>8</v>
      </c>
      <c r="AK234" t="s">
        <v>107</v>
      </c>
      <c r="AL234" t="s">
        <v>1288</v>
      </c>
      <c r="AM234">
        <v>23573.737290000001</v>
      </c>
      <c r="AN234">
        <v>20807.2045</v>
      </c>
      <c r="AO234">
        <v>11</v>
      </c>
      <c r="AP234" t="s">
        <v>155</v>
      </c>
      <c r="AQ234" t="s">
        <v>1520</v>
      </c>
      <c r="AR234" t="s">
        <v>109</v>
      </c>
      <c r="AU234" t="s">
        <v>109</v>
      </c>
      <c r="AZ234" t="s">
        <v>110</v>
      </c>
      <c r="BB234">
        <v>4</v>
      </c>
      <c r="BC234" t="s">
        <v>339</v>
      </c>
      <c r="BD234" t="s">
        <v>530</v>
      </c>
      <c r="BE234">
        <v>47</v>
      </c>
      <c r="BF234" s="2">
        <v>40054</v>
      </c>
      <c r="BG234">
        <v>9241</v>
      </c>
      <c r="BH234">
        <v>2009</v>
      </c>
      <c r="BI234">
        <v>6</v>
      </c>
      <c r="BJ234" t="s">
        <v>147</v>
      </c>
      <c r="BK234">
        <v>59059</v>
      </c>
      <c r="BL234" t="s">
        <v>1523</v>
      </c>
      <c r="BM234" t="s">
        <v>115</v>
      </c>
      <c r="BN234" t="s">
        <v>116</v>
      </c>
      <c r="BO234" t="s">
        <v>116</v>
      </c>
      <c r="BP234" s="2">
        <v>40054</v>
      </c>
      <c r="BQ234" t="s">
        <v>1524</v>
      </c>
      <c r="BR234" t="s">
        <v>1525</v>
      </c>
      <c r="BS234" s="2">
        <v>40040</v>
      </c>
      <c r="BT234">
        <v>-14</v>
      </c>
      <c r="BU234">
        <v>0</v>
      </c>
      <c r="BV234" t="s">
        <v>119</v>
      </c>
      <c r="BW234">
        <v>0.54385964899999995</v>
      </c>
      <c r="BX234">
        <v>0</v>
      </c>
      <c r="BY234">
        <v>3</v>
      </c>
      <c r="BZ234">
        <v>0.66666666699999999</v>
      </c>
      <c r="CA234">
        <v>1</v>
      </c>
      <c r="CB234">
        <v>3</v>
      </c>
      <c r="CC234">
        <v>2.3333333330000001</v>
      </c>
      <c r="CD234">
        <v>3</v>
      </c>
      <c r="CE234">
        <v>0</v>
      </c>
      <c r="CF234">
        <v>3</v>
      </c>
      <c r="CG234">
        <v>-0.157142857</v>
      </c>
      <c r="CH234" t="s">
        <v>99</v>
      </c>
      <c r="CI234">
        <v>1.9400001760000001</v>
      </c>
    </row>
    <row r="235" spans="1:87">
      <c r="A235" t="s">
        <v>1526</v>
      </c>
      <c r="B235" t="s">
        <v>1502</v>
      </c>
      <c r="C235">
        <v>4</v>
      </c>
      <c r="D235" s="1">
        <v>40087</v>
      </c>
      <c r="E235" s="1">
        <v>40124</v>
      </c>
      <c r="F235" s="1">
        <v>40073</v>
      </c>
      <c r="G235" s="1">
        <v>40166</v>
      </c>
      <c r="H235" t="s">
        <v>99</v>
      </c>
      <c r="I235">
        <v>47.297044300000003</v>
      </c>
      <c r="J235">
        <v>-122.4231434</v>
      </c>
      <c r="K235" t="s">
        <v>27</v>
      </c>
      <c r="L235" t="s">
        <v>99</v>
      </c>
      <c r="M235">
        <v>49</v>
      </c>
      <c r="N235">
        <v>1.797111111</v>
      </c>
      <c r="O235">
        <v>15</v>
      </c>
      <c r="P235">
        <v>21</v>
      </c>
      <c r="Q235">
        <v>8</v>
      </c>
      <c r="R235">
        <v>4</v>
      </c>
      <c r="S235">
        <v>1</v>
      </c>
      <c r="T235" t="s">
        <v>1527</v>
      </c>
      <c r="U235" t="s">
        <v>1528</v>
      </c>
      <c r="V235">
        <v>19693.677110000001</v>
      </c>
      <c r="W235">
        <v>19693.677110000001</v>
      </c>
      <c r="X235">
        <v>19693.677110000001</v>
      </c>
      <c r="Y235" t="s">
        <v>1529</v>
      </c>
      <c r="Z235" t="s">
        <v>137</v>
      </c>
      <c r="AA235" t="s">
        <v>138</v>
      </c>
      <c r="AB235" t="s">
        <v>381</v>
      </c>
      <c r="AC235" t="s">
        <v>140</v>
      </c>
      <c r="AD235">
        <v>47.211315939999999</v>
      </c>
      <c r="AE235">
        <v>-122.5150131</v>
      </c>
      <c r="AF235">
        <v>719868</v>
      </c>
      <c r="AG235">
        <v>200678</v>
      </c>
      <c r="AH235">
        <v>694211</v>
      </c>
      <c r="AI235">
        <v>11</v>
      </c>
      <c r="AJ235">
        <v>10</v>
      </c>
      <c r="AK235" t="s">
        <v>107</v>
      </c>
      <c r="AL235" t="s">
        <v>1529</v>
      </c>
      <c r="AM235">
        <v>12050.733399999999</v>
      </c>
      <c r="AN235">
        <v>0</v>
      </c>
      <c r="AO235">
        <v>11</v>
      </c>
      <c r="AP235" t="s">
        <v>155</v>
      </c>
      <c r="AQ235" t="s">
        <v>1526</v>
      </c>
      <c r="AR235" t="s">
        <v>109</v>
      </c>
      <c r="AZ235" t="s">
        <v>110</v>
      </c>
      <c r="BB235">
        <v>4</v>
      </c>
      <c r="BC235" t="s">
        <v>339</v>
      </c>
      <c r="BD235" t="s">
        <v>530</v>
      </c>
      <c r="BE235">
        <v>47</v>
      </c>
      <c r="BF235" s="2">
        <v>40087</v>
      </c>
      <c r="BG235">
        <v>9274</v>
      </c>
      <c r="BH235">
        <v>2009</v>
      </c>
      <c r="BI235">
        <v>4</v>
      </c>
      <c r="BJ235" t="s">
        <v>113</v>
      </c>
      <c r="BK235">
        <v>796836</v>
      </c>
      <c r="BL235" t="s">
        <v>1530</v>
      </c>
      <c r="BM235" t="s">
        <v>115</v>
      </c>
      <c r="BN235" t="s">
        <v>116</v>
      </c>
      <c r="BO235" t="s">
        <v>115</v>
      </c>
      <c r="BQ235" t="s">
        <v>1531</v>
      </c>
      <c r="BR235" t="s">
        <v>384</v>
      </c>
      <c r="BS235" s="2">
        <v>40073</v>
      </c>
      <c r="BT235">
        <v>-14</v>
      </c>
      <c r="BU235">
        <v>2</v>
      </c>
      <c r="BV235" t="s">
        <v>119</v>
      </c>
      <c r="BW235">
        <v>1.563829787</v>
      </c>
      <c r="BX235">
        <v>0.571428571</v>
      </c>
      <c r="BY235">
        <v>2.263157895</v>
      </c>
      <c r="BZ235">
        <v>1.2619047619999999</v>
      </c>
      <c r="CA235">
        <v>38</v>
      </c>
      <c r="CB235">
        <v>1.6917293229999999</v>
      </c>
      <c r="CC235">
        <v>1.0012531330000001</v>
      </c>
      <c r="CD235">
        <v>2</v>
      </c>
      <c r="CE235">
        <v>0.61538461499999997</v>
      </c>
      <c r="CF235">
        <v>1.384615385</v>
      </c>
      <c r="CG235">
        <v>-1.0415776999999999E-2</v>
      </c>
      <c r="CH235" t="s">
        <v>99</v>
      </c>
      <c r="CI235">
        <v>777840786.39999998</v>
      </c>
    </row>
    <row r="236" spans="1:87">
      <c r="A236" t="s">
        <v>1532</v>
      </c>
      <c r="B236" t="s">
        <v>1502</v>
      </c>
      <c r="C236">
        <v>4</v>
      </c>
      <c r="D236" s="1">
        <v>40798</v>
      </c>
      <c r="E236" s="1">
        <v>40849</v>
      </c>
      <c r="F236" s="1">
        <v>40784</v>
      </c>
      <c r="G236" s="1">
        <v>40891</v>
      </c>
      <c r="H236" s="3">
        <v>0.58333333333333337</v>
      </c>
      <c r="I236">
        <v>47.292001599999999</v>
      </c>
      <c r="J236">
        <v>-122.4108361</v>
      </c>
      <c r="K236" t="s">
        <v>25</v>
      </c>
      <c r="L236" t="s">
        <v>99</v>
      </c>
      <c r="M236">
        <v>75</v>
      </c>
      <c r="N236">
        <v>21.2165</v>
      </c>
      <c r="O236">
        <v>11</v>
      </c>
      <c r="P236">
        <v>52</v>
      </c>
      <c r="Q236">
        <v>5</v>
      </c>
      <c r="R236">
        <v>7</v>
      </c>
      <c r="S236">
        <v>0</v>
      </c>
      <c r="T236" t="s">
        <v>1533</v>
      </c>
      <c r="U236" t="s">
        <v>1534</v>
      </c>
      <c r="V236">
        <v>19912.850439999998</v>
      </c>
      <c r="W236">
        <v>19912.850439999998</v>
      </c>
      <c r="X236">
        <v>19912.850439999998</v>
      </c>
      <c r="Y236" t="s">
        <v>1529</v>
      </c>
      <c r="Z236" t="s">
        <v>137</v>
      </c>
      <c r="AA236" t="s">
        <v>138</v>
      </c>
      <c r="AB236" t="s">
        <v>381</v>
      </c>
      <c r="AC236" t="s">
        <v>140</v>
      </c>
      <c r="AD236">
        <v>47.211315939999999</v>
      </c>
      <c r="AE236">
        <v>-122.5150131</v>
      </c>
      <c r="AF236">
        <v>719868</v>
      </c>
      <c r="AG236">
        <v>200678</v>
      </c>
      <c r="AH236">
        <v>694211</v>
      </c>
      <c r="AI236">
        <v>11</v>
      </c>
      <c r="AJ236">
        <v>10</v>
      </c>
      <c r="AK236" t="s">
        <v>107</v>
      </c>
      <c r="AL236" t="s">
        <v>1529</v>
      </c>
      <c r="AM236">
        <v>12075.94555</v>
      </c>
      <c r="AN236">
        <v>0</v>
      </c>
      <c r="AO236">
        <v>11</v>
      </c>
      <c r="AP236" t="s">
        <v>155</v>
      </c>
      <c r="AQ236" t="s">
        <v>1532</v>
      </c>
      <c r="AR236" t="s">
        <v>109</v>
      </c>
      <c r="AZ236" t="s">
        <v>110</v>
      </c>
      <c r="BB236">
        <v>4</v>
      </c>
      <c r="BC236" t="s">
        <v>339</v>
      </c>
      <c r="BD236" t="s">
        <v>530</v>
      </c>
      <c r="BE236">
        <v>47</v>
      </c>
      <c r="BF236" s="2">
        <v>40798</v>
      </c>
      <c r="BG236">
        <v>11255</v>
      </c>
      <c r="BH236">
        <v>2011</v>
      </c>
      <c r="BI236">
        <v>1</v>
      </c>
      <c r="BJ236" t="s">
        <v>113</v>
      </c>
      <c r="BK236">
        <v>802828</v>
      </c>
      <c r="BL236" t="s">
        <v>1530</v>
      </c>
      <c r="BM236" t="s">
        <v>115</v>
      </c>
      <c r="BN236" t="s">
        <v>116</v>
      </c>
      <c r="BO236" t="s">
        <v>115</v>
      </c>
      <c r="BP236" s="2">
        <v>40803</v>
      </c>
      <c r="BQ236" t="s">
        <v>1531</v>
      </c>
      <c r="BR236" t="s">
        <v>1535</v>
      </c>
      <c r="BS236" s="2">
        <v>40784</v>
      </c>
      <c r="BT236">
        <v>-14</v>
      </c>
      <c r="BU236">
        <v>2</v>
      </c>
      <c r="BV236" t="s">
        <v>119</v>
      </c>
      <c r="BW236">
        <v>3.046296296</v>
      </c>
      <c r="BX236">
        <v>2.2857142860000002</v>
      </c>
      <c r="BY236">
        <v>4.25</v>
      </c>
      <c r="BZ236">
        <v>1.80952381</v>
      </c>
      <c r="CA236">
        <v>52</v>
      </c>
      <c r="CB236">
        <v>1.9642857140000001</v>
      </c>
      <c r="CC236">
        <v>2.44047619</v>
      </c>
      <c r="CD236">
        <v>17</v>
      </c>
      <c r="CE236">
        <v>2.076923077</v>
      </c>
      <c r="CF236">
        <v>14.92307692</v>
      </c>
      <c r="CG236">
        <v>-0.11107400100000001</v>
      </c>
      <c r="CH236" t="s">
        <v>99</v>
      </c>
      <c r="CI236">
        <v>30.996662650000001</v>
      </c>
    </row>
    <row r="237" spans="1:87">
      <c r="A237" t="s">
        <v>1536</v>
      </c>
      <c r="B237" t="s">
        <v>1502</v>
      </c>
      <c r="C237">
        <v>4</v>
      </c>
      <c r="D237" s="1">
        <v>42747</v>
      </c>
      <c r="E237" s="1">
        <v>42788</v>
      </c>
      <c r="F237" s="1">
        <v>42733</v>
      </c>
      <c r="G237" s="1">
        <v>42830</v>
      </c>
      <c r="H237" s="3">
        <v>0.625</v>
      </c>
      <c r="I237">
        <v>36.636881700000004</v>
      </c>
      <c r="J237">
        <v>-121.933549</v>
      </c>
      <c r="K237" t="s">
        <v>26</v>
      </c>
      <c r="L237">
        <v>0.48299999999999998</v>
      </c>
      <c r="M237">
        <v>38</v>
      </c>
      <c r="N237">
        <v>0.56058333299999996</v>
      </c>
      <c r="O237">
        <v>4</v>
      </c>
      <c r="P237">
        <v>20</v>
      </c>
      <c r="Q237">
        <v>12</v>
      </c>
      <c r="R237">
        <v>2</v>
      </c>
      <c r="S237">
        <v>0</v>
      </c>
      <c r="T237" t="s">
        <v>1537</v>
      </c>
      <c r="U237" t="s">
        <v>1538</v>
      </c>
      <c r="V237">
        <v>85284.536540000001</v>
      </c>
      <c r="W237">
        <v>85284.536540000001</v>
      </c>
      <c r="X237">
        <v>9657.1883830000006</v>
      </c>
      <c r="Y237" t="s">
        <v>1539</v>
      </c>
      <c r="Z237" t="s">
        <v>137</v>
      </c>
      <c r="AA237" t="s">
        <v>138</v>
      </c>
      <c r="AB237" t="s">
        <v>245</v>
      </c>
      <c r="AC237" t="s">
        <v>140</v>
      </c>
      <c r="AD237">
        <v>36.600258199999999</v>
      </c>
      <c r="AE237">
        <v>-121.8935781</v>
      </c>
      <c r="AF237">
        <v>124288</v>
      </c>
      <c r="AG237">
        <v>30307</v>
      </c>
      <c r="AH237">
        <v>146242</v>
      </c>
      <c r="AI237">
        <v>9</v>
      </c>
      <c r="AJ237">
        <v>7</v>
      </c>
      <c r="AK237" t="s">
        <v>107</v>
      </c>
      <c r="AL237" t="s">
        <v>1540</v>
      </c>
      <c r="AM237">
        <v>5468.5960230000001</v>
      </c>
      <c r="AN237">
        <v>0</v>
      </c>
      <c r="AO237">
        <v>11</v>
      </c>
      <c r="AP237" t="s">
        <v>155</v>
      </c>
      <c r="AQ237" t="s">
        <v>1536</v>
      </c>
      <c r="AR237" t="s">
        <v>109</v>
      </c>
      <c r="AZ237" t="s">
        <v>110</v>
      </c>
      <c r="BB237">
        <v>4</v>
      </c>
      <c r="BC237" t="s">
        <v>339</v>
      </c>
      <c r="BD237" t="s">
        <v>530</v>
      </c>
      <c r="BE237">
        <v>47</v>
      </c>
      <c r="BF237" s="2">
        <v>42747</v>
      </c>
      <c r="BG237">
        <v>17012</v>
      </c>
      <c r="BH237">
        <v>2017</v>
      </c>
      <c r="BI237">
        <v>4</v>
      </c>
      <c r="BJ237" t="s">
        <v>113</v>
      </c>
      <c r="BK237">
        <v>437907</v>
      </c>
      <c r="BL237" t="s">
        <v>1541</v>
      </c>
      <c r="BM237" t="s">
        <v>115</v>
      </c>
      <c r="BN237" t="s">
        <v>116</v>
      </c>
      <c r="BO237" t="s">
        <v>115</v>
      </c>
      <c r="BP237" s="2">
        <v>42747</v>
      </c>
      <c r="BQ237" t="s">
        <v>1542</v>
      </c>
      <c r="BR237" t="s">
        <v>1543</v>
      </c>
      <c r="BS237" s="2">
        <v>42733</v>
      </c>
      <c r="BT237">
        <v>-14</v>
      </c>
      <c r="BU237">
        <v>13</v>
      </c>
      <c r="BV237" t="s">
        <v>119</v>
      </c>
      <c r="BW237">
        <v>14.367346939999999</v>
      </c>
      <c r="BX237">
        <v>22.285714290000001</v>
      </c>
      <c r="BY237">
        <v>14.5952381</v>
      </c>
      <c r="BZ237">
        <v>11.5</v>
      </c>
      <c r="CA237">
        <v>42</v>
      </c>
      <c r="CB237">
        <v>-7.69047619</v>
      </c>
      <c r="CC237">
        <v>3.095238095</v>
      </c>
      <c r="CD237">
        <v>46</v>
      </c>
      <c r="CE237">
        <v>21.76923077</v>
      </c>
      <c r="CF237">
        <v>24.23076923</v>
      </c>
      <c r="CG237">
        <v>-0.27761449100000002</v>
      </c>
      <c r="CH237" t="s">
        <v>99</v>
      </c>
      <c r="CI237">
        <v>36.023034410000001</v>
      </c>
    </row>
    <row r="238" spans="1:87">
      <c r="A238" t="s">
        <v>1544</v>
      </c>
      <c r="B238" t="s">
        <v>1502</v>
      </c>
      <c r="C238">
        <v>4</v>
      </c>
      <c r="D238" s="1">
        <v>42791</v>
      </c>
      <c r="E238" s="1">
        <v>42791</v>
      </c>
      <c r="F238" s="1">
        <v>42777</v>
      </c>
      <c r="G238" s="1">
        <v>42833</v>
      </c>
      <c r="H238" s="3">
        <v>0.64583333333333337</v>
      </c>
      <c r="I238">
        <v>37.166441800000001</v>
      </c>
      <c r="J238">
        <v>-122.3617825</v>
      </c>
      <c r="K238" t="s">
        <v>25</v>
      </c>
      <c r="L238" t="s">
        <v>99</v>
      </c>
      <c r="M238">
        <v>3</v>
      </c>
      <c r="N238">
        <v>0.32200000000000001</v>
      </c>
      <c r="O238">
        <v>0</v>
      </c>
      <c r="P238">
        <v>1</v>
      </c>
      <c r="Q238">
        <v>2</v>
      </c>
      <c r="R238">
        <v>0</v>
      </c>
      <c r="S238">
        <v>0</v>
      </c>
      <c r="T238" t="s">
        <v>1545</v>
      </c>
      <c r="U238" t="s">
        <v>1546</v>
      </c>
      <c r="V238">
        <v>43014.83236</v>
      </c>
      <c r="W238">
        <v>43014.83236</v>
      </c>
      <c r="X238">
        <v>43014.83236</v>
      </c>
      <c r="Y238" t="s">
        <v>253</v>
      </c>
      <c r="Z238" t="s">
        <v>137</v>
      </c>
      <c r="AA238" t="s">
        <v>138</v>
      </c>
      <c r="AB238" t="s">
        <v>245</v>
      </c>
      <c r="AC238" t="s">
        <v>140</v>
      </c>
      <c r="AD238">
        <v>36.971946289999998</v>
      </c>
      <c r="AE238">
        <v>-122.0263904</v>
      </c>
      <c r="AF238">
        <v>148444</v>
      </c>
      <c r="AG238">
        <v>54617</v>
      </c>
      <c r="AH238">
        <v>146242</v>
      </c>
      <c r="AI238">
        <v>9</v>
      </c>
      <c r="AJ238">
        <v>8</v>
      </c>
      <c r="AK238" t="s">
        <v>107</v>
      </c>
      <c r="AL238" t="s">
        <v>254</v>
      </c>
      <c r="AM238">
        <v>36277.389810000001</v>
      </c>
      <c r="AN238">
        <v>26970.646560000001</v>
      </c>
      <c r="AO238">
        <v>11</v>
      </c>
      <c r="AP238" t="s">
        <v>155</v>
      </c>
      <c r="AQ238" t="s">
        <v>1544</v>
      </c>
      <c r="AR238" t="s">
        <v>109</v>
      </c>
      <c r="AZ238" t="s">
        <v>110</v>
      </c>
      <c r="BB238">
        <v>4</v>
      </c>
      <c r="BC238" t="s">
        <v>339</v>
      </c>
      <c r="BD238" t="s">
        <v>530</v>
      </c>
      <c r="BE238">
        <v>47</v>
      </c>
      <c r="BF238" s="2">
        <v>42791</v>
      </c>
      <c r="BG238">
        <v>17056</v>
      </c>
      <c r="BH238">
        <v>2017</v>
      </c>
      <c r="BI238">
        <v>6</v>
      </c>
      <c r="BJ238" t="s">
        <v>147</v>
      </c>
      <c r="BK238">
        <v>771410</v>
      </c>
      <c r="BL238" t="s">
        <v>264</v>
      </c>
      <c r="BM238" t="s">
        <v>115</v>
      </c>
      <c r="BN238" t="s">
        <v>116</v>
      </c>
      <c r="BO238" t="s">
        <v>115</v>
      </c>
      <c r="BP238" s="2">
        <v>42791</v>
      </c>
      <c r="BQ238" t="s">
        <v>1547</v>
      </c>
      <c r="BR238" t="s">
        <v>1543</v>
      </c>
      <c r="BS238" s="2">
        <v>42777</v>
      </c>
      <c r="BT238">
        <v>-14</v>
      </c>
      <c r="BU238">
        <v>3</v>
      </c>
      <c r="BV238" t="s">
        <v>119</v>
      </c>
      <c r="BW238">
        <v>3</v>
      </c>
      <c r="BX238">
        <v>3.1428571430000001</v>
      </c>
      <c r="BY238">
        <v>4</v>
      </c>
      <c r="BZ238">
        <v>2.9285714289999998</v>
      </c>
      <c r="CA238">
        <v>1</v>
      </c>
      <c r="CB238">
        <v>0.85714285700000004</v>
      </c>
      <c r="CC238">
        <v>1.071428571</v>
      </c>
      <c r="CD238">
        <v>8</v>
      </c>
      <c r="CE238">
        <v>3.307692308</v>
      </c>
      <c r="CF238">
        <v>4.692307692</v>
      </c>
      <c r="CG238">
        <v>-0.31428571399999999</v>
      </c>
      <c r="CH238" t="s">
        <v>99</v>
      </c>
      <c r="CI238">
        <v>8.9712048909999993</v>
      </c>
    </row>
    <row r="239" spans="1:87">
      <c r="A239" t="s">
        <v>1548</v>
      </c>
      <c r="B239" t="s">
        <v>1549</v>
      </c>
      <c r="C239">
        <v>5</v>
      </c>
      <c r="D239" s="1">
        <v>40536</v>
      </c>
      <c r="E239" s="1">
        <v>40951</v>
      </c>
      <c r="F239" s="1">
        <v>40522</v>
      </c>
      <c r="G239" s="1">
        <v>40993</v>
      </c>
      <c r="H239" t="s">
        <v>99</v>
      </c>
      <c r="I239">
        <v>26.185711399999999</v>
      </c>
      <c r="J239">
        <v>-98.380165099999999</v>
      </c>
      <c r="K239" t="s">
        <v>24</v>
      </c>
      <c r="L239" t="s">
        <v>99</v>
      </c>
      <c r="M239">
        <v>297</v>
      </c>
      <c r="N239">
        <v>4.1178749999999997</v>
      </c>
      <c r="O239">
        <v>51</v>
      </c>
      <c r="P239">
        <v>50</v>
      </c>
      <c r="Q239">
        <v>163</v>
      </c>
      <c r="R239">
        <v>24</v>
      </c>
      <c r="S239">
        <v>9</v>
      </c>
      <c r="T239" t="s">
        <v>1550</v>
      </c>
      <c r="U239" t="s">
        <v>1551</v>
      </c>
      <c r="V239">
        <v>383510.68770000001</v>
      </c>
      <c r="W239">
        <v>13821.76613</v>
      </c>
      <c r="X239">
        <v>13821.76613</v>
      </c>
      <c r="Y239" t="s">
        <v>1552</v>
      </c>
      <c r="Z239" t="s">
        <v>103</v>
      </c>
      <c r="AA239" t="s">
        <v>104</v>
      </c>
      <c r="AB239" t="s">
        <v>198</v>
      </c>
      <c r="AC239" t="s">
        <v>106</v>
      </c>
      <c r="AD239">
        <v>26.079995950000001</v>
      </c>
      <c r="AE239">
        <v>-98.300031169999997</v>
      </c>
      <c r="AF239">
        <v>498654</v>
      </c>
      <c r="AG239">
        <v>419340</v>
      </c>
      <c r="AH239">
        <v>413498</v>
      </c>
      <c r="AI239">
        <v>10</v>
      </c>
      <c r="AJ239">
        <v>10</v>
      </c>
      <c r="AK239" t="s">
        <v>107</v>
      </c>
      <c r="AL239" t="s">
        <v>1552</v>
      </c>
      <c r="AM239">
        <v>14337.35318</v>
      </c>
      <c r="AN239">
        <v>3729.9353390000001</v>
      </c>
      <c r="AO239">
        <v>82</v>
      </c>
      <c r="AP239" t="s">
        <v>349</v>
      </c>
      <c r="AQ239" t="s">
        <v>1548</v>
      </c>
      <c r="AR239" t="s">
        <v>109</v>
      </c>
      <c r="AZ239" t="s">
        <v>110</v>
      </c>
      <c r="BA239" t="s">
        <v>1553</v>
      </c>
      <c r="BB239">
        <v>5</v>
      </c>
      <c r="BC239" t="s">
        <v>111</v>
      </c>
      <c r="BD239" t="s">
        <v>1160</v>
      </c>
      <c r="BE239">
        <v>21.75</v>
      </c>
      <c r="BF239" s="2">
        <v>40536</v>
      </c>
      <c r="BG239">
        <v>10358</v>
      </c>
      <c r="BH239">
        <v>2010</v>
      </c>
      <c r="BI239">
        <v>5</v>
      </c>
      <c r="BJ239" t="s">
        <v>113</v>
      </c>
      <c r="BK239">
        <v>779015</v>
      </c>
      <c r="BL239" t="s">
        <v>206</v>
      </c>
      <c r="BM239" t="s">
        <v>115</v>
      </c>
      <c r="BN239" t="s">
        <v>115</v>
      </c>
      <c r="BO239" t="s">
        <v>115</v>
      </c>
      <c r="BQ239" t="s">
        <v>1554</v>
      </c>
      <c r="BS239" s="2">
        <v>40522</v>
      </c>
      <c r="BT239">
        <v>-14</v>
      </c>
      <c r="BU239">
        <v>0</v>
      </c>
      <c r="BV239" t="s">
        <v>119</v>
      </c>
      <c r="BW239">
        <v>3.125</v>
      </c>
      <c r="BX239">
        <v>1.1428571430000001</v>
      </c>
      <c r="BY239">
        <v>3.314903846</v>
      </c>
      <c r="BZ239">
        <v>1.904761905</v>
      </c>
      <c r="CA239">
        <v>416</v>
      </c>
      <c r="CB239">
        <v>2.1720467029999999</v>
      </c>
      <c r="CC239">
        <v>1.410141941</v>
      </c>
      <c r="CD239">
        <v>6</v>
      </c>
      <c r="CE239">
        <v>1.153846154</v>
      </c>
      <c r="CF239">
        <v>4.846153846</v>
      </c>
      <c r="CG239">
        <v>-2.5580529999999998E-3</v>
      </c>
      <c r="CH239" t="s">
        <v>99</v>
      </c>
      <c r="CI239">
        <v>561.49381989999995</v>
      </c>
    </row>
    <row r="240" spans="1:87">
      <c r="A240" t="s">
        <v>1555</v>
      </c>
      <c r="B240" t="s">
        <v>1549</v>
      </c>
      <c r="C240">
        <v>5</v>
      </c>
      <c r="D240" s="1">
        <v>40536</v>
      </c>
      <c r="E240" s="1">
        <v>40610</v>
      </c>
      <c r="F240" s="1">
        <v>40522</v>
      </c>
      <c r="G240" s="1">
        <v>40652</v>
      </c>
      <c r="H240" t="s">
        <v>99</v>
      </c>
      <c r="I240">
        <v>26.185711399999999</v>
      </c>
      <c r="J240">
        <v>-98.380165099999999</v>
      </c>
      <c r="K240" t="s">
        <v>24</v>
      </c>
      <c r="L240" t="s">
        <v>99</v>
      </c>
      <c r="M240">
        <v>193</v>
      </c>
      <c r="N240">
        <v>3.8423578950000001</v>
      </c>
      <c r="O240">
        <v>41</v>
      </c>
      <c r="P240">
        <v>35</v>
      </c>
      <c r="Q240">
        <v>92</v>
      </c>
      <c r="R240">
        <v>18</v>
      </c>
      <c r="S240">
        <v>7</v>
      </c>
      <c r="T240" t="s">
        <v>1550</v>
      </c>
      <c r="U240" t="s">
        <v>1556</v>
      </c>
      <c r="V240">
        <v>383510.68770000001</v>
      </c>
      <c r="W240">
        <v>13821.76613</v>
      </c>
      <c r="X240">
        <v>13821.76613</v>
      </c>
      <c r="Y240" t="s">
        <v>1552</v>
      </c>
      <c r="Z240" t="s">
        <v>103</v>
      </c>
      <c r="AA240" t="s">
        <v>104</v>
      </c>
      <c r="AB240" t="s">
        <v>198</v>
      </c>
      <c r="AC240" t="s">
        <v>106</v>
      </c>
      <c r="AD240">
        <v>26.079995950000001</v>
      </c>
      <c r="AE240">
        <v>-98.300031169999997</v>
      </c>
      <c r="AF240">
        <v>498654</v>
      </c>
      <c r="AG240">
        <v>419340</v>
      </c>
      <c r="AH240">
        <v>413498</v>
      </c>
      <c r="AI240">
        <v>10</v>
      </c>
      <c r="AJ240">
        <v>10</v>
      </c>
      <c r="AK240" t="s">
        <v>107</v>
      </c>
      <c r="AL240" t="s">
        <v>1552</v>
      </c>
      <c r="AM240">
        <v>14337.35318</v>
      </c>
      <c r="AN240">
        <v>3729.9353390000001</v>
      </c>
      <c r="AO240">
        <v>82</v>
      </c>
      <c r="AP240" t="s">
        <v>349</v>
      </c>
      <c r="AQ240" t="s">
        <v>1555</v>
      </c>
      <c r="AR240" t="s">
        <v>109</v>
      </c>
      <c r="AZ240" t="s">
        <v>110</v>
      </c>
      <c r="BB240">
        <v>5</v>
      </c>
      <c r="BC240" t="s">
        <v>111</v>
      </c>
      <c r="BD240" t="s">
        <v>1160</v>
      </c>
      <c r="BE240">
        <v>21.75</v>
      </c>
      <c r="BF240" s="2">
        <v>40536</v>
      </c>
      <c r="BG240">
        <v>10358</v>
      </c>
      <c r="BH240">
        <v>2010</v>
      </c>
      <c r="BI240">
        <v>5</v>
      </c>
      <c r="BJ240" t="s">
        <v>113</v>
      </c>
      <c r="BK240">
        <v>779015</v>
      </c>
      <c r="BL240" t="s">
        <v>206</v>
      </c>
      <c r="BM240" t="s">
        <v>115</v>
      </c>
      <c r="BN240" t="s">
        <v>116</v>
      </c>
      <c r="BO240" t="s">
        <v>115</v>
      </c>
      <c r="BQ240" t="s">
        <v>1557</v>
      </c>
      <c r="BS240" s="2">
        <v>40522</v>
      </c>
      <c r="BT240">
        <v>-14</v>
      </c>
      <c r="BU240">
        <v>0</v>
      </c>
      <c r="BV240" t="s">
        <v>119</v>
      </c>
      <c r="BW240">
        <v>4.8167938929999998</v>
      </c>
      <c r="BX240">
        <v>1.1428571430000001</v>
      </c>
      <c r="BY240">
        <v>6.8533333330000001</v>
      </c>
      <c r="BZ240">
        <v>2.404761905</v>
      </c>
      <c r="CA240">
        <v>75</v>
      </c>
      <c r="CB240">
        <v>5.7104761899999996</v>
      </c>
      <c r="CC240">
        <v>4.4485714290000002</v>
      </c>
      <c r="CD240">
        <v>6</v>
      </c>
      <c r="CE240">
        <v>1.153846154</v>
      </c>
      <c r="CF240">
        <v>4.846153846</v>
      </c>
      <c r="CG240">
        <v>1.089547E-3</v>
      </c>
      <c r="CH240" t="s">
        <v>99</v>
      </c>
      <c r="CI240">
        <v>1531.2056700000001</v>
      </c>
    </row>
    <row r="241" spans="1:87">
      <c r="A241" t="s">
        <v>1558</v>
      </c>
      <c r="B241" t="s">
        <v>1549</v>
      </c>
      <c r="C241">
        <v>5</v>
      </c>
      <c r="D241" s="1">
        <v>40662</v>
      </c>
      <c r="E241" s="1">
        <v>40669</v>
      </c>
      <c r="F241" s="1">
        <v>40648</v>
      </c>
      <c r="G241" s="1">
        <v>40711</v>
      </c>
      <c r="H241" s="3">
        <v>0.4375</v>
      </c>
      <c r="I241">
        <v>26.109632999999999</v>
      </c>
      <c r="J241">
        <v>-97.171752999999995</v>
      </c>
      <c r="K241" t="s">
        <v>25</v>
      </c>
      <c r="L241" t="s">
        <v>99</v>
      </c>
      <c r="M241">
        <v>17</v>
      </c>
      <c r="N241">
        <v>16.093499999999999</v>
      </c>
      <c r="O241">
        <v>4</v>
      </c>
      <c r="P241">
        <v>8</v>
      </c>
      <c r="Q241">
        <v>2</v>
      </c>
      <c r="R241">
        <v>2</v>
      </c>
      <c r="S241">
        <v>1</v>
      </c>
      <c r="T241" t="s">
        <v>1559</v>
      </c>
      <c r="U241" t="s">
        <v>1560</v>
      </c>
      <c r="V241">
        <v>411111.97100000002</v>
      </c>
      <c r="W241">
        <v>48915.612849999998</v>
      </c>
      <c r="X241">
        <v>33917.749000000003</v>
      </c>
      <c r="Y241" t="s">
        <v>1092</v>
      </c>
      <c r="Z241" t="s">
        <v>137</v>
      </c>
      <c r="AA241" t="s">
        <v>138</v>
      </c>
      <c r="AB241" t="s">
        <v>189</v>
      </c>
      <c r="AC241" t="s">
        <v>140</v>
      </c>
      <c r="AD241">
        <v>25.91997988</v>
      </c>
      <c r="AE241">
        <v>-97.500002480000006</v>
      </c>
      <c r="AF241">
        <v>181399</v>
      </c>
      <c r="AG241">
        <v>168015</v>
      </c>
      <c r="AH241">
        <v>156844</v>
      </c>
      <c r="AI241">
        <v>9</v>
      </c>
      <c r="AJ241">
        <v>9</v>
      </c>
      <c r="AK241" t="s">
        <v>107</v>
      </c>
      <c r="AL241" t="s">
        <v>1092</v>
      </c>
      <c r="AM241">
        <v>38599.6826</v>
      </c>
      <c r="AN241">
        <v>4301.6899229999999</v>
      </c>
      <c r="AO241">
        <v>11</v>
      </c>
      <c r="AP241" t="s">
        <v>155</v>
      </c>
      <c r="AQ241" t="s">
        <v>1558</v>
      </c>
      <c r="AV241" t="s">
        <v>109</v>
      </c>
      <c r="AZ241" t="s">
        <v>110</v>
      </c>
      <c r="BB241">
        <v>5</v>
      </c>
      <c r="BC241" t="s">
        <v>111</v>
      </c>
      <c r="BD241" t="s">
        <v>1160</v>
      </c>
      <c r="BE241">
        <v>21.75</v>
      </c>
      <c r="BF241" s="2">
        <v>40644</v>
      </c>
      <c r="BG241">
        <v>11101</v>
      </c>
      <c r="BH241">
        <v>2011</v>
      </c>
      <c r="BI241">
        <v>1</v>
      </c>
      <c r="BJ241" t="s">
        <v>113</v>
      </c>
      <c r="BK241">
        <v>412917</v>
      </c>
      <c r="BL241" t="s">
        <v>191</v>
      </c>
      <c r="BM241" t="s">
        <v>115</v>
      </c>
      <c r="BN241" t="s">
        <v>115</v>
      </c>
      <c r="BO241" t="s">
        <v>115</v>
      </c>
      <c r="BQ241" t="s">
        <v>1375</v>
      </c>
      <c r="BS241" s="2">
        <v>40648</v>
      </c>
      <c r="BT241">
        <v>-14</v>
      </c>
      <c r="BU241">
        <v>7</v>
      </c>
      <c r="BV241" t="s">
        <v>119</v>
      </c>
      <c r="BW241">
        <v>2.84375</v>
      </c>
      <c r="BX241">
        <v>5.5</v>
      </c>
      <c r="BY241">
        <v>8.5</v>
      </c>
      <c r="BZ241">
        <v>0.88095238099999995</v>
      </c>
      <c r="CA241">
        <v>8</v>
      </c>
      <c r="CB241">
        <v>3</v>
      </c>
      <c r="CC241">
        <v>7.6190476189999998</v>
      </c>
      <c r="CD241">
        <v>11</v>
      </c>
      <c r="CE241">
        <v>5.307692308</v>
      </c>
      <c r="CF241">
        <v>5.692307692</v>
      </c>
      <c r="CG241">
        <v>-0.56916995999999997</v>
      </c>
      <c r="CH241" t="s">
        <v>99</v>
      </c>
      <c r="CI241">
        <v>7.339956205</v>
      </c>
    </row>
    <row r="242" spans="1:87">
      <c r="A242" t="s">
        <v>1561</v>
      </c>
      <c r="B242" t="s">
        <v>1549</v>
      </c>
      <c r="C242">
        <v>5</v>
      </c>
      <c r="D242" s="1">
        <v>42011</v>
      </c>
      <c r="E242" s="1">
        <v>42028</v>
      </c>
      <c r="F242" s="1">
        <v>41997</v>
      </c>
      <c r="G242" s="1">
        <v>42070</v>
      </c>
      <c r="H242" s="3">
        <v>0.45833333333333331</v>
      </c>
      <c r="I242">
        <v>29.163149000000001</v>
      </c>
      <c r="J242">
        <v>-95.612479399999998</v>
      </c>
      <c r="K242" t="s">
        <v>24</v>
      </c>
      <c r="L242" t="s">
        <v>99</v>
      </c>
      <c r="M242">
        <v>15</v>
      </c>
      <c r="N242">
        <v>1.6092500000000001</v>
      </c>
      <c r="O242">
        <v>2</v>
      </c>
      <c r="P242">
        <v>9</v>
      </c>
      <c r="Q242">
        <v>3</v>
      </c>
      <c r="R242">
        <v>1</v>
      </c>
      <c r="S242">
        <v>0</v>
      </c>
      <c r="T242" t="s">
        <v>1562</v>
      </c>
      <c r="U242" t="s">
        <v>1563</v>
      </c>
      <c r="V242">
        <v>63678.938499999997</v>
      </c>
      <c r="W242">
        <v>63678.938499999997</v>
      </c>
      <c r="X242">
        <v>63678.938499999997</v>
      </c>
      <c r="Y242" t="s">
        <v>1564</v>
      </c>
      <c r="Z242" t="s">
        <v>137</v>
      </c>
      <c r="AA242" t="s">
        <v>138</v>
      </c>
      <c r="AB242" t="s">
        <v>189</v>
      </c>
      <c r="AC242" t="s">
        <v>140</v>
      </c>
      <c r="AD242">
        <v>28.959484270000001</v>
      </c>
      <c r="AE242">
        <v>-95.356877479999994</v>
      </c>
      <c r="AF242">
        <v>74892</v>
      </c>
      <c r="AG242">
        <v>12632</v>
      </c>
      <c r="AH242">
        <v>74737</v>
      </c>
      <c r="AI242">
        <v>8</v>
      </c>
      <c r="AJ242">
        <v>6</v>
      </c>
      <c r="AK242" t="s">
        <v>107</v>
      </c>
      <c r="AL242" t="s">
        <v>1565</v>
      </c>
      <c r="AM242">
        <v>33527.094519999999</v>
      </c>
      <c r="AN242">
        <v>14123.979869999999</v>
      </c>
      <c r="AO242">
        <v>90</v>
      </c>
      <c r="AP242" t="s">
        <v>167</v>
      </c>
      <c r="AQ242" t="s">
        <v>1561</v>
      </c>
      <c r="AV242" t="s">
        <v>109</v>
      </c>
      <c r="AZ242" t="s">
        <v>110</v>
      </c>
      <c r="BA242" t="s">
        <v>311</v>
      </c>
      <c r="BB242">
        <v>5</v>
      </c>
      <c r="BC242" t="s">
        <v>111</v>
      </c>
      <c r="BD242" t="s">
        <v>1160</v>
      </c>
      <c r="BE242">
        <v>21.75</v>
      </c>
      <c r="BF242" s="2">
        <v>42011</v>
      </c>
      <c r="BG242">
        <v>15007</v>
      </c>
      <c r="BH242">
        <v>2015</v>
      </c>
      <c r="BI242">
        <v>3</v>
      </c>
      <c r="BJ242" t="s">
        <v>113</v>
      </c>
      <c r="BK242">
        <v>345738</v>
      </c>
      <c r="BL242" t="s">
        <v>1566</v>
      </c>
      <c r="BM242" t="s">
        <v>116</v>
      </c>
      <c r="BN242" t="s">
        <v>115</v>
      </c>
      <c r="BO242" t="s">
        <v>115</v>
      </c>
      <c r="BQ242" t="s">
        <v>1567</v>
      </c>
      <c r="BS242" s="2">
        <v>41997</v>
      </c>
      <c r="BT242">
        <v>-14</v>
      </c>
      <c r="BU242">
        <v>0</v>
      </c>
      <c r="BV242" t="s">
        <v>119</v>
      </c>
      <c r="BW242">
        <v>0.44594594599999998</v>
      </c>
      <c r="BX242">
        <v>0.64285714299999996</v>
      </c>
      <c r="BY242">
        <v>0.88888888899999996</v>
      </c>
      <c r="BZ242">
        <v>0.19047618999999999</v>
      </c>
      <c r="CA242">
        <v>18</v>
      </c>
      <c r="CB242">
        <v>0.246031746</v>
      </c>
      <c r="CC242">
        <v>0.69841269800000005</v>
      </c>
      <c r="CD242">
        <v>4</v>
      </c>
      <c r="CE242">
        <v>0.69230769199999997</v>
      </c>
      <c r="CF242">
        <v>3.307692308</v>
      </c>
      <c r="CG242">
        <v>-3.3541056E-2</v>
      </c>
      <c r="CH242" t="s">
        <v>99</v>
      </c>
      <c r="CI242" t="s">
        <v>99</v>
      </c>
    </row>
    <row r="243" spans="1:87">
      <c r="A243" t="s">
        <v>1568</v>
      </c>
      <c r="B243" t="s">
        <v>1569</v>
      </c>
      <c r="C243">
        <v>4</v>
      </c>
      <c r="D243" s="1">
        <v>42028</v>
      </c>
      <c r="E243" s="1">
        <v>42070</v>
      </c>
      <c r="F243" s="1">
        <v>42014</v>
      </c>
      <c r="G243" s="1">
        <v>42112</v>
      </c>
      <c r="H243" s="3">
        <v>0.5625</v>
      </c>
      <c r="I243">
        <v>26.228508600000001</v>
      </c>
      <c r="J243">
        <v>-97.347522600000005</v>
      </c>
      <c r="K243" t="s">
        <v>24</v>
      </c>
      <c r="L243" t="s">
        <v>99</v>
      </c>
      <c r="M243">
        <v>3</v>
      </c>
      <c r="N243">
        <v>6.8045</v>
      </c>
      <c r="O243">
        <v>1</v>
      </c>
      <c r="P243">
        <v>0</v>
      </c>
      <c r="Q243">
        <v>2</v>
      </c>
      <c r="R243">
        <v>0</v>
      </c>
      <c r="S243">
        <v>0</v>
      </c>
      <c r="T243" t="s">
        <v>1570</v>
      </c>
      <c r="U243" t="s">
        <v>1571</v>
      </c>
      <c r="V243">
        <v>393331.18699999998</v>
      </c>
      <c r="W243">
        <v>29922.56136</v>
      </c>
      <c r="X243">
        <v>29922.56136</v>
      </c>
      <c r="Y243" t="s">
        <v>188</v>
      </c>
      <c r="Z243" t="s">
        <v>137</v>
      </c>
      <c r="AA243" t="s">
        <v>138</v>
      </c>
      <c r="AB243" t="s">
        <v>189</v>
      </c>
      <c r="AC243" t="s">
        <v>140</v>
      </c>
      <c r="AD243">
        <v>26.197559829999999</v>
      </c>
      <c r="AE243">
        <v>-97.690197589999997</v>
      </c>
      <c r="AF243">
        <v>110339</v>
      </c>
      <c r="AG243">
        <v>63159</v>
      </c>
      <c r="AH243">
        <v>110615</v>
      </c>
      <c r="AI243">
        <v>9</v>
      </c>
      <c r="AJ243">
        <v>8</v>
      </c>
      <c r="AK243" t="s">
        <v>107</v>
      </c>
      <c r="AL243" t="s">
        <v>188</v>
      </c>
      <c r="AM243">
        <v>33523.158040000002</v>
      </c>
      <c r="AN243">
        <v>24549.452280000001</v>
      </c>
      <c r="AO243">
        <v>52</v>
      </c>
      <c r="AP243" t="s">
        <v>173</v>
      </c>
      <c r="AQ243" t="s">
        <v>1568</v>
      </c>
      <c r="AU243" t="s">
        <v>109</v>
      </c>
      <c r="AV243" t="s">
        <v>109</v>
      </c>
      <c r="AZ243" t="s">
        <v>110</v>
      </c>
      <c r="BB243">
        <v>4</v>
      </c>
      <c r="BC243" t="s">
        <v>111</v>
      </c>
      <c r="BD243" t="s">
        <v>190</v>
      </c>
      <c r="BE243">
        <v>13.5</v>
      </c>
      <c r="BF243" s="2">
        <v>42028</v>
      </c>
      <c r="BG243">
        <v>15024</v>
      </c>
      <c r="BH243">
        <v>2015</v>
      </c>
      <c r="BI243">
        <v>6</v>
      </c>
      <c r="BJ243" t="s">
        <v>147</v>
      </c>
      <c r="BK243">
        <v>419579</v>
      </c>
      <c r="BL243" t="s">
        <v>191</v>
      </c>
      <c r="BM243" t="s">
        <v>115</v>
      </c>
      <c r="BN243" t="s">
        <v>116</v>
      </c>
      <c r="BO243" t="s">
        <v>115</v>
      </c>
      <c r="BP243" s="2">
        <v>42070</v>
      </c>
      <c r="BQ243" t="s">
        <v>192</v>
      </c>
      <c r="BR243" t="s">
        <v>193</v>
      </c>
      <c r="BS243" s="2">
        <v>42014</v>
      </c>
      <c r="BT243">
        <v>-14</v>
      </c>
      <c r="BU243">
        <v>0</v>
      </c>
      <c r="BV243" t="s">
        <v>119</v>
      </c>
      <c r="BW243">
        <v>4.0909090910000003</v>
      </c>
      <c r="BX243">
        <v>4.5</v>
      </c>
      <c r="BY243">
        <v>3.9534883719999998</v>
      </c>
      <c r="BZ243">
        <v>4.095238095</v>
      </c>
      <c r="CA243">
        <v>43</v>
      </c>
      <c r="CB243">
        <v>-0.54651162799999997</v>
      </c>
      <c r="CC243">
        <v>-0.14174972299999999</v>
      </c>
      <c r="CD243">
        <v>7</v>
      </c>
      <c r="CE243">
        <v>4.769230769</v>
      </c>
      <c r="CF243">
        <v>2.230769231</v>
      </c>
      <c r="CG243">
        <v>-5.509463E-3</v>
      </c>
      <c r="CH243" t="s">
        <v>99</v>
      </c>
      <c r="CI243">
        <v>714.9971663</v>
      </c>
    </row>
    <row r="244" spans="1:87">
      <c r="A244" t="s">
        <v>1572</v>
      </c>
      <c r="B244" t="s">
        <v>1569</v>
      </c>
      <c r="C244">
        <v>4</v>
      </c>
      <c r="D244" s="1">
        <v>39806</v>
      </c>
      <c r="E244" s="1">
        <v>39929</v>
      </c>
      <c r="F244" s="1">
        <v>39792</v>
      </c>
      <c r="G244" s="1">
        <v>39971</v>
      </c>
      <c r="H244" s="3">
        <v>0.4375</v>
      </c>
      <c r="I244">
        <v>26.147975500000001</v>
      </c>
      <c r="J244">
        <v>-97.989793700000007</v>
      </c>
      <c r="K244" t="s">
        <v>26</v>
      </c>
      <c r="L244">
        <v>1.127</v>
      </c>
      <c r="M244">
        <v>93</v>
      </c>
      <c r="N244">
        <v>2.5454489800000002</v>
      </c>
      <c r="O244">
        <v>19</v>
      </c>
      <c r="P244">
        <v>5</v>
      </c>
      <c r="Q244">
        <v>49</v>
      </c>
      <c r="R244">
        <v>13</v>
      </c>
      <c r="S244">
        <v>7</v>
      </c>
      <c r="T244" t="s">
        <v>1573</v>
      </c>
      <c r="U244" t="s">
        <v>1574</v>
      </c>
      <c r="V244">
        <v>390392.005</v>
      </c>
      <c r="W244">
        <v>24429.149119999998</v>
      </c>
      <c r="X244">
        <v>24429.149119999998</v>
      </c>
      <c r="Y244" t="s">
        <v>204</v>
      </c>
      <c r="Z244" t="s">
        <v>137</v>
      </c>
      <c r="AA244" t="s">
        <v>138</v>
      </c>
      <c r="AB244" t="s">
        <v>189</v>
      </c>
      <c r="AC244" t="s">
        <v>140</v>
      </c>
      <c r="AD244">
        <v>26.20303754</v>
      </c>
      <c r="AE244">
        <v>-98.229725380000005</v>
      </c>
      <c r="AF244">
        <v>364004</v>
      </c>
      <c r="AG244">
        <v>122578</v>
      </c>
      <c r="AH244">
        <v>355557</v>
      </c>
      <c r="AI244">
        <v>10</v>
      </c>
      <c r="AJ244">
        <v>9</v>
      </c>
      <c r="AK244" t="s">
        <v>107</v>
      </c>
      <c r="AL244" t="s">
        <v>204</v>
      </c>
      <c r="AM244">
        <v>24178.832160000002</v>
      </c>
      <c r="AN244">
        <v>30.489743539999999</v>
      </c>
      <c r="AO244">
        <v>22</v>
      </c>
      <c r="AP244" t="s">
        <v>205</v>
      </c>
      <c r="AQ244" t="s">
        <v>1572</v>
      </c>
      <c r="AR244" t="s">
        <v>109</v>
      </c>
      <c r="AZ244" t="s">
        <v>110</v>
      </c>
      <c r="BB244">
        <v>4</v>
      </c>
      <c r="BC244" t="s">
        <v>111</v>
      </c>
      <c r="BD244" t="s">
        <v>190</v>
      </c>
      <c r="BE244">
        <v>13.5</v>
      </c>
      <c r="BF244" s="2">
        <v>39806</v>
      </c>
      <c r="BG244">
        <v>8359</v>
      </c>
      <c r="BH244">
        <v>2008</v>
      </c>
      <c r="BI244">
        <v>3</v>
      </c>
      <c r="BJ244" t="s">
        <v>113</v>
      </c>
      <c r="BK244">
        <v>721275</v>
      </c>
      <c r="BL244" t="s">
        <v>206</v>
      </c>
      <c r="BM244" t="s">
        <v>115</v>
      </c>
      <c r="BN244" t="s">
        <v>116</v>
      </c>
      <c r="BO244" t="s">
        <v>115</v>
      </c>
      <c r="BQ244" t="s">
        <v>1554</v>
      </c>
      <c r="BR244" t="s">
        <v>214</v>
      </c>
      <c r="BS244" s="2">
        <v>39792</v>
      </c>
      <c r="BT244">
        <v>-14</v>
      </c>
      <c r="BU244">
        <v>0</v>
      </c>
      <c r="BV244" t="s">
        <v>119</v>
      </c>
      <c r="BW244">
        <v>3.8444444440000001</v>
      </c>
      <c r="BX244">
        <v>1.428571429</v>
      </c>
      <c r="BY244">
        <v>4.8387096769999998</v>
      </c>
      <c r="BZ244">
        <v>1.7142857140000001</v>
      </c>
      <c r="CA244">
        <v>124</v>
      </c>
      <c r="CB244">
        <v>3.4101382490000001</v>
      </c>
      <c r="CC244">
        <v>3.1244239629999999</v>
      </c>
      <c r="CD244">
        <v>12</v>
      </c>
      <c r="CE244">
        <v>1.230769231</v>
      </c>
      <c r="CF244">
        <v>10.76923077</v>
      </c>
      <c r="CG244">
        <v>-7.1052010000000002E-3</v>
      </c>
      <c r="CH244" t="s">
        <v>99</v>
      </c>
      <c r="CI244">
        <v>664.53525149999996</v>
      </c>
    </row>
    <row r="245" spans="1:87">
      <c r="A245" t="s">
        <v>1575</v>
      </c>
      <c r="B245" t="s">
        <v>1569</v>
      </c>
      <c r="C245">
        <v>4</v>
      </c>
      <c r="D245" s="1">
        <v>42069</v>
      </c>
      <c r="E245" s="1">
        <v>42069</v>
      </c>
      <c r="F245" s="1">
        <v>42055</v>
      </c>
      <c r="G245" s="1">
        <v>42111</v>
      </c>
      <c r="H245" s="3">
        <v>0.44791666666666669</v>
      </c>
      <c r="I245">
        <v>26.172018099999999</v>
      </c>
      <c r="J245">
        <v>-98.382903600000006</v>
      </c>
      <c r="K245" t="s">
        <v>25</v>
      </c>
      <c r="L245" t="s">
        <v>99</v>
      </c>
      <c r="M245">
        <v>3</v>
      </c>
      <c r="N245">
        <v>3.2189999999999999</v>
      </c>
      <c r="O245">
        <v>0</v>
      </c>
      <c r="P245">
        <v>2</v>
      </c>
      <c r="Q245">
        <v>1</v>
      </c>
      <c r="R245">
        <v>0</v>
      </c>
      <c r="S245">
        <v>0</v>
      </c>
      <c r="T245" t="s">
        <v>1576</v>
      </c>
      <c r="U245" t="s">
        <v>1577</v>
      </c>
      <c r="V245">
        <v>385062.886</v>
      </c>
      <c r="W245">
        <v>14050.457539999999</v>
      </c>
      <c r="X245">
        <v>14050.457539999999</v>
      </c>
      <c r="Y245" t="s">
        <v>1552</v>
      </c>
      <c r="Z245" t="s">
        <v>103</v>
      </c>
      <c r="AA245" t="s">
        <v>104</v>
      </c>
      <c r="AB245" t="s">
        <v>198</v>
      </c>
      <c r="AC245" t="s">
        <v>106</v>
      </c>
      <c r="AD245">
        <v>26.079995950000001</v>
      </c>
      <c r="AE245">
        <v>-98.300031169999997</v>
      </c>
      <c r="AF245">
        <v>498654</v>
      </c>
      <c r="AG245">
        <v>419340</v>
      </c>
      <c r="AH245">
        <v>413498</v>
      </c>
      <c r="AI245">
        <v>10</v>
      </c>
      <c r="AJ245">
        <v>10</v>
      </c>
      <c r="AK245" t="s">
        <v>107</v>
      </c>
      <c r="AL245" t="s">
        <v>1552</v>
      </c>
      <c r="AM245">
        <v>13219.26541</v>
      </c>
      <c r="AN245">
        <v>5174.4299780000001</v>
      </c>
      <c r="AO245">
        <v>90</v>
      </c>
      <c r="AP245" t="s">
        <v>167</v>
      </c>
      <c r="AQ245" t="s">
        <v>1575</v>
      </c>
      <c r="AV245" t="s">
        <v>109</v>
      </c>
      <c r="AZ245" t="s">
        <v>110</v>
      </c>
      <c r="BA245" t="s">
        <v>1578</v>
      </c>
      <c r="BB245">
        <v>4</v>
      </c>
      <c r="BC245" t="s">
        <v>111</v>
      </c>
      <c r="BD245" t="s">
        <v>190</v>
      </c>
      <c r="BE245">
        <v>13.5</v>
      </c>
      <c r="BF245" s="2">
        <v>42069</v>
      </c>
      <c r="BG245">
        <v>15065</v>
      </c>
      <c r="BH245">
        <v>2015</v>
      </c>
      <c r="BI245">
        <v>5</v>
      </c>
      <c r="BJ245" t="s">
        <v>113</v>
      </c>
      <c r="BK245">
        <v>840113</v>
      </c>
      <c r="BL245" t="s">
        <v>206</v>
      </c>
      <c r="BM245" t="s">
        <v>115</v>
      </c>
      <c r="BN245" t="s">
        <v>116</v>
      </c>
      <c r="BO245" t="s">
        <v>115</v>
      </c>
      <c r="BP245" s="2">
        <v>42069</v>
      </c>
      <c r="BQ245" t="s">
        <v>1554</v>
      </c>
      <c r="BR245" t="s">
        <v>214</v>
      </c>
      <c r="BS245" s="2">
        <v>42055</v>
      </c>
      <c r="BT245">
        <v>-14</v>
      </c>
      <c r="BU245">
        <v>20</v>
      </c>
      <c r="BV245" t="s">
        <v>119</v>
      </c>
      <c r="BW245">
        <v>11.43859649</v>
      </c>
      <c r="BX245">
        <v>11.14285714</v>
      </c>
      <c r="BY245">
        <v>11</v>
      </c>
      <c r="BZ245">
        <v>11.54761905</v>
      </c>
      <c r="CA245">
        <v>1</v>
      </c>
      <c r="CB245">
        <v>-0.14285714299999999</v>
      </c>
      <c r="CC245">
        <v>-0.54761904800000005</v>
      </c>
      <c r="CD245">
        <v>14</v>
      </c>
      <c r="CE245">
        <v>11.76923077</v>
      </c>
      <c r="CF245">
        <v>2.230769231</v>
      </c>
      <c r="CG245">
        <v>2.1428571E-2</v>
      </c>
      <c r="CH245" t="s">
        <v>99</v>
      </c>
      <c r="CI245">
        <v>202.95449500000001</v>
      </c>
    </row>
    <row r="246" spans="1:87">
      <c r="A246" t="s">
        <v>1579</v>
      </c>
      <c r="B246" t="s">
        <v>1569</v>
      </c>
      <c r="C246">
        <v>4</v>
      </c>
      <c r="D246" s="1">
        <v>39806</v>
      </c>
      <c r="E246" s="1">
        <v>39929</v>
      </c>
      <c r="F246" s="1">
        <v>39792</v>
      </c>
      <c r="G246" s="1">
        <v>39971</v>
      </c>
      <c r="H246" s="3">
        <v>0.4375</v>
      </c>
      <c r="I246">
        <v>26.147975500000001</v>
      </c>
      <c r="J246">
        <v>-97.989793700000007</v>
      </c>
      <c r="K246" t="s">
        <v>26</v>
      </c>
      <c r="L246">
        <v>1.127</v>
      </c>
      <c r="M246">
        <v>93</v>
      </c>
      <c r="N246">
        <v>2.5454489800000002</v>
      </c>
      <c r="O246">
        <v>19</v>
      </c>
      <c r="P246">
        <v>5</v>
      </c>
      <c r="Q246">
        <v>49</v>
      </c>
      <c r="R246">
        <v>13</v>
      </c>
      <c r="S246">
        <v>7</v>
      </c>
      <c r="T246" t="s">
        <v>1573</v>
      </c>
      <c r="U246" t="s">
        <v>1580</v>
      </c>
      <c r="V246">
        <v>390392.005</v>
      </c>
      <c r="W246">
        <v>24429.149119999998</v>
      </c>
      <c r="X246">
        <v>24429.149119999998</v>
      </c>
      <c r="Y246" t="s">
        <v>204</v>
      </c>
      <c r="Z246" t="s">
        <v>137</v>
      </c>
      <c r="AA246" t="s">
        <v>138</v>
      </c>
      <c r="AB246" t="s">
        <v>189</v>
      </c>
      <c r="AC246" t="s">
        <v>140</v>
      </c>
      <c r="AD246">
        <v>26.20303754</v>
      </c>
      <c r="AE246">
        <v>-98.229725380000005</v>
      </c>
      <c r="AF246">
        <v>364004</v>
      </c>
      <c r="AG246">
        <v>122578</v>
      </c>
      <c r="AH246">
        <v>355557</v>
      </c>
      <c r="AI246">
        <v>10</v>
      </c>
      <c r="AJ246">
        <v>9</v>
      </c>
      <c r="AK246" t="s">
        <v>107</v>
      </c>
      <c r="AL246" t="s">
        <v>204</v>
      </c>
      <c r="AM246">
        <v>24178.832160000002</v>
      </c>
      <c r="AN246">
        <v>30.489743539999999</v>
      </c>
      <c r="AO246">
        <v>22</v>
      </c>
      <c r="AP246" t="s">
        <v>205</v>
      </c>
      <c r="AQ246" t="s">
        <v>1579</v>
      </c>
      <c r="AR246" t="s">
        <v>109</v>
      </c>
      <c r="AZ246" t="s">
        <v>110</v>
      </c>
      <c r="BB246">
        <v>4</v>
      </c>
      <c r="BC246" t="s">
        <v>111</v>
      </c>
      <c r="BD246" t="s">
        <v>190</v>
      </c>
      <c r="BE246">
        <v>13.5</v>
      </c>
      <c r="BF246" s="2">
        <v>39806</v>
      </c>
      <c r="BG246">
        <v>8359</v>
      </c>
      <c r="BH246">
        <v>2008</v>
      </c>
      <c r="BI246">
        <v>3</v>
      </c>
      <c r="BJ246" t="s">
        <v>113</v>
      </c>
      <c r="BK246">
        <v>721275</v>
      </c>
      <c r="BL246" t="s">
        <v>206</v>
      </c>
      <c r="BM246" t="s">
        <v>115</v>
      </c>
      <c r="BN246" t="s">
        <v>116</v>
      </c>
      <c r="BO246" t="s">
        <v>115</v>
      </c>
      <c r="BQ246" t="s">
        <v>513</v>
      </c>
      <c r="BR246" t="s">
        <v>214</v>
      </c>
      <c r="BS246" s="2">
        <v>39792</v>
      </c>
      <c r="BT246">
        <v>-14</v>
      </c>
      <c r="BU246">
        <v>0</v>
      </c>
      <c r="BV246" t="s">
        <v>119</v>
      </c>
      <c r="BW246">
        <v>3.505555556</v>
      </c>
      <c r="BX246">
        <v>1.428571429</v>
      </c>
      <c r="BY246">
        <v>4.8387096769999998</v>
      </c>
      <c r="BZ246">
        <v>0.26190476200000001</v>
      </c>
      <c r="CA246">
        <v>124</v>
      </c>
      <c r="CB246">
        <v>3.4101382490000001</v>
      </c>
      <c r="CC246">
        <v>4.5768049160000004</v>
      </c>
      <c r="CD246">
        <v>12</v>
      </c>
      <c r="CE246">
        <v>1.230769231</v>
      </c>
      <c r="CF246">
        <v>10.76923077</v>
      </c>
      <c r="CG246">
        <v>-1.3322252E-2</v>
      </c>
      <c r="CH246" t="s">
        <v>99</v>
      </c>
      <c r="CI246">
        <v>360.83558390000002</v>
      </c>
    </row>
    <row r="247" spans="1:87">
      <c r="A247" t="s">
        <v>1581</v>
      </c>
      <c r="B247" t="s">
        <v>1582</v>
      </c>
      <c r="C247">
        <v>5</v>
      </c>
      <c r="D247" s="1">
        <v>39848</v>
      </c>
      <c r="E247" s="1">
        <v>39935</v>
      </c>
      <c r="F247" s="1">
        <v>39834</v>
      </c>
      <c r="G247" s="1">
        <v>39977</v>
      </c>
      <c r="H247" s="3">
        <v>0.33333333333333331</v>
      </c>
      <c r="I247">
        <v>31.3558004</v>
      </c>
      <c r="J247">
        <v>-109.261533</v>
      </c>
      <c r="K247" t="s">
        <v>26</v>
      </c>
      <c r="L247">
        <v>5.633</v>
      </c>
      <c r="M247">
        <v>107</v>
      </c>
      <c r="N247">
        <v>1.75644186</v>
      </c>
      <c r="O247">
        <v>29</v>
      </c>
      <c r="P247">
        <v>8</v>
      </c>
      <c r="Q247">
        <v>39</v>
      </c>
      <c r="R247">
        <v>17</v>
      </c>
      <c r="S247">
        <v>14</v>
      </c>
      <c r="T247" t="s">
        <v>1583</v>
      </c>
      <c r="U247" t="s">
        <v>1584</v>
      </c>
      <c r="V247">
        <v>175849.37659999999</v>
      </c>
      <c r="W247">
        <v>175849.37659999999</v>
      </c>
      <c r="X247">
        <v>175849.37659999999</v>
      </c>
      <c r="Y247" t="s">
        <v>505</v>
      </c>
      <c r="Z247" t="s">
        <v>137</v>
      </c>
      <c r="AA247" t="s">
        <v>138</v>
      </c>
      <c r="AB247" t="s">
        <v>139</v>
      </c>
      <c r="AC247" t="s">
        <v>140</v>
      </c>
      <c r="AD247">
        <v>31.35864016</v>
      </c>
      <c r="AE247">
        <v>-109.5483627</v>
      </c>
      <c r="AF247">
        <v>30185</v>
      </c>
      <c r="AG247">
        <v>16692</v>
      </c>
      <c r="AH247">
        <v>13441</v>
      </c>
      <c r="AI247">
        <v>7</v>
      </c>
      <c r="AJ247">
        <v>6</v>
      </c>
      <c r="AK247" t="s">
        <v>107</v>
      </c>
      <c r="AL247" t="s">
        <v>506</v>
      </c>
      <c r="AM247">
        <v>26118.6662</v>
      </c>
      <c r="AN247">
        <v>23449.08221</v>
      </c>
      <c r="AO247">
        <v>52</v>
      </c>
      <c r="AP247" t="s">
        <v>173</v>
      </c>
      <c r="AQ247" t="s">
        <v>1581</v>
      </c>
      <c r="AR247" t="s">
        <v>109</v>
      </c>
      <c r="AZ247" t="s">
        <v>110</v>
      </c>
      <c r="BB247">
        <v>5</v>
      </c>
      <c r="BC247" t="s">
        <v>111</v>
      </c>
      <c r="BD247" t="s">
        <v>156</v>
      </c>
      <c r="BE247">
        <v>25.25</v>
      </c>
      <c r="BF247" s="2">
        <v>39848</v>
      </c>
      <c r="BG247">
        <v>9035</v>
      </c>
      <c r="BH247">
        <v>2009</v>
      </c>
      <c r="BI247">
        <v>3</v>
      </c>
      <c r="BJ247" t="s">
        <v>113</v>
      </c>
      <c r="BK247">
        <v>129518</v>
      </c>
      <c r="BL247" t="s">
        <v>141</v>
      </c>
      <c r="BM247" t="s">
        <v>115</v>
      </c>
      <c r="BN247" t="s">
        <v>116</v>
      </c>
      <c r="BO247" t="s">
        <v>115</v>
      </c>
      <c r="BQ247" t="s">
        <v>684</v>
      </c>
      <c r="BS247" s="2">
        <v>39834</v>
      </c>
      <c r="BT247">
        <v>-14</v>
      </c>
      <c r="BU247">
        <v>0</v>
      </c>
      <c r="BV247" t="s">
        <v>119</v>
      </c>
      <c r="BW247">
        <v>0.90972222199999997</v>
      </c>
      <c r="BX247">
        <v>0</v>
      </c>
      <c r="BY247">
        <v>1.3409090910000001</v>
      </c>
      <c r="BZ247">
        <v>0.30952381000000001</v>
      </c>
      <c r="CA247">
        <v>88</v>
      </c>
      <c r="CB247">
        <v>1.3409090910000001</v>
      </c>
      <c r="CC247">
        <v>1.0313852809999999</v>
      </c>
      <c r="CD247">
        <v>4</v>
      </c>
      <c r="CE247">
        <v>0</v>
      </c>
      <c r="CF247">
        <v>4</v>
      </c>
      <c r="CG247">
        <v>-1.7885112000000002E-2</v>
      </c>
      <c r="CH247" t="s">
        <v>99</v>
      </c>
      <c r="CI247">
        <v>71.7713866</v>
      </c>
    </row>
    <row r="248" spans="1:87">
      <c r="A248" t="s">
        <v>1585</v>
      </c>
      <c r="B248" t="s">
        <v>1586</v>
      </c>
      <c r="C248">
        <v>4</v>
      </c>
      <c r="D248" s="1">
        <v>41531</v>
      </c>
      <c r="E248" s="1">
        <v>41569</v>
      </c>
      <c r="F248" s="1">
        <v>41517</v>
      </c>
      <c r="G248" s="1">
        <v>41611</v>
      </c>
      <c r="H248" t="s">
        <v>99</v>
      </c>
      <c r="I248">
        <v>35.369397200000002</v>
      </c>
      <c r="J248">
        <v>-120.8670566</v>
      </c>
      <c r="K248" t="s">
        <v>27</v>
      </c>
      <c r="L248" t="s">
        <v>99</v>
      </c>
      <c r="M248">
        <v>34</v>
      </c>
      <c r="N248">
        <v>14.052181819999999</v>
      </c>
      <c r="O248">
        <v>6</v>
      </c>
      <c r="P248">
        <v>14</v>
      </c>
      <c r="Q248">
        <v>11</v>
      </c>
      <c r="R248">
        <v>3</v>
      </c>
      <c r="S248">
        <v>0</v>
      </c>
      <c r="T248" t="s">
        <v>1587</v>
      </c>
      <c r="U248" t="s">
        <v>1588</v>
      </c>
      <c r="V248">
        <v>250623.46549999999</v>
      </c>
      <c r="W248">
        <v>141681.01809999999</v>
      </c>
      <c r="X248">
        <v>24768.09201</v>
      </c>
      <c r="Y248" t="s">
        <v>1589</v>
      </c>
      <c r="Z248" t="s">
        <v>137</v>
      </c>
      <c r="AA248" t="s">
        <v>138</v>
      </c>
      <c r="AB248" t="s">
        <v>245</v>
      </c>
      <c r="AC248" t="s">
        <v>140</v>
      </c>
      <c r="AD248">
        <v>35.283180969999997</v>
      </c>
      <c r="AE248">
        <v>-120.6585889</v>
      </c>
      <c r="AF248">
        <v>65386</v>
      </c>
      <c r="AG248">
        <v>44132</v>
      </c>
      <c r="AH248">
        <v>65093</v>
      </c>
      <c r="AI248">
        <v>8</v>
      </c>
      <c r="AJ248">
        <v>7</v>
      </c>
      <c r="AK248" t="s">
        <v>107</v>
      </c>
      <c r="AL248" t="s">
        <v>1589</v>
      </c>
      <c r="AM248">
        <v>20605.631949999999</v>
      </c>
      <c r="AN248">
        <v>17387.117699999999</v>
      </c>
      <c r="AO248">
        <v>11</v>
      </c>
      <c r="AP248" t="s">
        <v>155</v>
      </c>
      <c r="AQ248" t="s">
        <v>1585</v>
      </c>
      <c r="AU248" t="s">
        <v>109</v>
      </c>
      <c r="AV248" t="s">
        <v>109</v>
      </c>
      <c r="AZ248" t="s">
        <v>110</v>
      </c>
      <c r="BA248" t="s">
        <v>1590</v>
      </c>
      <c r="BB248">
        <v>4</v>
      </c>
      <c r="BC248" t="s">
        <v>1003</v>
      </c>
      <c r="BD248" t="s">
        <v>1004</v>
      </c>
      <c r="BE248">
        <v>77.5</v>
      </c>
      <c r="BF248" s="2">
        <v>41531</v>
      </c>
      <c r="BG248">
        <v>13257</v>
      </c>
      <c r="BH248">
        <v>2013</v>
      </c>
      <c r="BI248">
        <v>6</v>
      </c>
      <c r="BJ248" t="s">
        <v>147</v>
      </c>
      <c r="BK248">
        <v>275973</v>
      </c>
      <c r="BL248" t="s">
        <v>1591</v>
      </c>
      <c r="BM248" t="s">
        <v>116</v>
      </c>
      <c r="BN248" t="s">
        <v>116</v>
      </c>
      <c r="BO248" t="s">
        <v>115</v>
      </c>
      <c r="BP248" s="2">
        <v>41535</v>
      </c>
      <c r="BQ248" t="s">
        <v>1592</v>
      </c>
      <c r="BR248" t="s">
        <v>617</v>
      </c>
      <c r="BS248" s="2">
        <v>41517</v>
      </c>
      <c r="BT248">
        <v>-14</v>
      </c>
      <c r="BU248">
        <v>0</v>
      </c>
      <c r="BV248" t="s">
        <v>119</v>
      </c>
      <c r="BW248">
        <v>2.8631578950000001</v>
      </c>
      <c r="BX248">
        <v>2.7142857139999998</v>
      </c>
      <c r="BY248">
        <v>3.2820512819999998</v>
      </c>
      <c r="BZ248">
        <v>2.5238095239999998</v>
      </c>
      <c r="CA248">
        <v>39</v>
      </c>
      <c r="CB248">
        <v>0.567765568</v>
      </c>
      <c r="CC248">
        <v>0.75824175800000004</v>
      </c>
      <c r="CD248">
        <v>11</v>
      </c>
      <c r="CE248">
        <v>2.615384615</v>
      </c>
      <c r="CF248">
        <v>8.384615385</v>
      </c>
      <c r="CG248">
        <v>-3.2736655000000003E-2</v>
      </c>
      <c r="CH248" t="s">
        <v>99</v>
      </c>
      <c r="CI248">
        <v>89.357162979999998</v>
      </c>
    </row>
    <row r="249" spans="1:87">
      <c r="A249" t="s">
        <v>1593</v>
      </c>
      <c r="B249" t="s">
        <v>1586</v>
      </c>
      <c r="C249">
        <v>4</v>
      </c>
      <c r="D249" s="1">
        <v>41532</v>
      </c>
      <c r="E249" s="1">
        <v>41555</v>
      </c>
      <c r="F249" s="1">
        <v>41518</v>
      </c>
      <c r="G249" s="1">
        <v>41597</v>
      </c>
      <c r="H249" s="3">
        <v>0.68125000000000002</v>
      </c>
      <c r="I249">
        <v>36.637382100000004</v>
      </c>
      <c r="J249">
        <v>-121.9357538</v>
      </c>
      <c r="K249" t="s">
        <v>25</v>
      </c>
      <c r="L249" t="s">
        <v>99</v>
      </c>
      <c r="M249">
        <v>12</v>
      </c>
      <c r="N249">
        <v>0.50966666699999996</v>
      </c>
      <c r="O249">
        <v>0</v>
      </c>
      <c r="P249">
        <v>9</v>
      </c>
      <c r="Q249">
        <v>3</v>
      </c>
      <c r="R249">
        <v>0</v>
      </c>
      <c r="S249">
        <v>0</v>
      </c>
      <c r="T249" t="s">
        <v>1594</v>
      </c>
      <c r="U249" t="s">
        <v>1595</v>
      </c>
      <c r="V249">
        <v>85226.904800000004</v>
      </c>
      <c r="W249">
        <v>85226.904800000004</v>
      </c>
      <c r="X249">
        <v>9841.2692920000009</v>
      </c>
      <c r="Y249" t="s">
        <v>1539</v>
      </c>
      <c r="Z249" t="s">
        <v>137</v>
      </c>
      <c r="AA249" t="s">
        <v>138</v>
      </c>
      <c r="AB249" t="s">
        <v>245</v>
      </c>
      <c r="AC249" t="s">
        <v>140</v>
      </c>
      <c r="AD249">
        <v>36.600258199999999</v>
      </c>
      <c r="AE249">
        <v>-121.8935781</v>
      </c>
      <c r="AF249">
        <v>124288</v>
      </c>
      <c r="AG249">
        <v>30307</v>
      </c>
      <c r="AH249">
        <v>146242</v>
      </c>
      <c r="AI249">
        <v>9</v>
      </c>
      <c r="AJ249">
        <v>7</v>
      </c>
      <c r="AK249" t="s">
        <v>107</v>
      </c>
      <c r="AL249" t="s">
        <v>1540</v>
      </c>
      <c r="AM249">
        <v>5631.1117050000003</v>
      </c>
      <c r="AN249">
        <v>0</v>
      </c>
      <c r="AO249">
        <v>11</v>
      </c>
      <c r="AP249" t="s">
        <v>155</v>
      </c>
      <c r="AQ249" t="s">
        <v>1593</v>
      </c>
      <c r="AU249" t="s">
        <v>109</v>
      </c>
      <c r="AV249" t="s">
        <v>109</v>
      </c>
      <c r="AZ249" t="s">
        <v>110</v>
      </c>
      <c r="BA249" t="s">
        <v>1590</v>
      </c>
      <c r="BB249">
        <v>4</v>
      </c>
      <c r="BC249" t="s">
        <v>1003</v>
      </c>
      <c r="BD249" t="s">
        <v>1004</v>
      </c>
      <c r="BE249">
        <v>77.5</v>
      </c>
      <c r="BF249">
        <v>41532</v>
      </c>
      <c r="BG249">
        <v>13258</v>
      </c>
      <c r="BH249">
        <v>2013</v>
      </c>
      <c r="BI249">
        <v>7</v>
      </c>
      <c r="BJ249" t="s">
        <v>147</v>
      </c>
      <c r="BK249">
        <v>428382</v>
      </c>
      <c r="BL249" t="s">
        <v>1541</v>
      </c>
      <c r="BM249" t="s">
        <v>115</v>
      </c>
      <c r="BN249" t="s">
        <v>116</v>
      </c>
      <c r="BO249" t="s">
        <v>116</v>
      </c>
      <c r="BQ249" t="s">
        <v>1596</v>
      </c>
      <c r="BR249" t="s">
        <v>617</v>
      </c>
      <c r="BS249" s="2">
        <v>41518</v>
      </c>
      <c r="BT249">
        <v>-14</v>
      </c>
      <c r="BU249">
        <v>9</v>
      </c>
      <c r="BV249" t="s">
        <v>119</v>
      </c>
      <c r="BW249">
        <v>9.1624999999999996</v>
      </c>
      <c r="BX249">
        <v>8.9285714289999998</v>
      </c>
      <c r="BY249">
        <v>9.1666666669999994</v>
      </c>
      <c r="BZ249">
        <v>9.2380952379999997</v>
      </c>
      <c r="CA249">
        <v>24</v>
      </c>
      <c r="CB249">
        <v>0.23809523799999999</v>
      </c>
      <c r="CC249">
        <v>-7.1428570999999996E-2</v>
      </c>
      <c r="CD249">
        <v>13</v>
      </c>
      <c r="CE249">
        <v>8.384615385</v>
      </c>
      <c r="CF249">
        <v>4.615384615</v>
      </c>
      <c r="CG249">
        <v>7.5500602E-2</v>
      </c>
      <c r="CH249" t="s">
        <v>99</v>
      </c>
      <c r="CI249">
        <v>478.76743140000002</v>
      </c>
    </row>
    <row r="250" spans="1:87">
      <c r="A250" t="s">
        <v>1597</v>
      </c>
      <c r="B250" t="s">
        <v>1586</v>
      </c>
      <c r="C250">
        <v>4</v>
      </c>
      <c r="D250" s="1">
        <v>41533</v>
      </c>
      <c r="E250" s="1">
        <v>41555</v>
      </c>
      <c r="F250" s="1">
        <v>41519</v>
      </c>
      <c r="G250" s="1">
        <v>41597</v>
      </c>
      <c r="H250" s="3">
        <v>0.67708333333333337</v>
      </c>
      <c r="I250">
        <v>37.781077600000003</v>
      </c>
      <c r="J250">
        <v>-122.51436529999999</v>
      </c>
      <c r="K250" t="s">
        <v>25</v>
      </c>
      <c r="L250" t="s">
        <v>99</v>
      </c>
      <c r="M250">
        <v>47</v>
      </c>
      <c r="N250">
        <v>56.100999999999999</v>
      </c>
      <c r="O250">
        <v>1</v>
      </c>
      <c r="P250">
        <v>28</v>
      </c>
      <c r="Q250">
        <v>5</v>
      </c>
      <c r="R250">
        <v>0</v>
      </c>
      <c r="S250">
        <v>13</v>
      </c>
      <c r="T250" t="s">
        <v>1598</v>
      </c>
      <c r="U250" t="s">
        <v>1599</v>
      </c>
      <c r="V250">
        <v>22312.476439999999</v>
      </c>
      <c r="W250">
        <v>22312.476439999999</v>
      </c>
      <c r="X250">
        <v>22312.476439999999</v>
      </c>
      <c r="Y250" t="s">
        <v>260</v>
      </c>
      <c r="Z250" t="s">
        <v>137</v>
      </c>
      <c r="AA250" t="s">
        <v>138</v>
      </c>
      <c r="AB250" t="s">
        <v>245</v>
      </c>
      <c r="AC250" t="s">
        <v>140</v>
      </c>
      <c r="AD250">
        <v>37.740007749999997</v>
      </c>
      <c r="AE250">
        <v>-122.4599777</v>
      </c>
      <c r="AF250">
        <v>3450000</v>
      </c>
      <c r="AG250">
        <v>732072</v>
      </c>
      <c r="AH250">
        <v>27400</v>
      </c>
      <c r="AI250">
        <v>12</v>
      </c>
      <c r="AJ250">
        <v>11</v>
      </c>
      <c r="AK250" t="s">
        <v>261</v>
      </c>
      <c r="AL250" t="s">
        <v>262</v>
      </c>
      <c r="AM250">
        <v>8201.2426670000004</v>
      </c>
      <c r="AN250">
        <v>0</v>
      </c>
      <c r="AO250">
        <v>11</v>
      </c>
      <c r="AP250" t="s">
        <v>155</v>
      </c>
      <c r="AQ250" t="s">
        <v>1597</v>
      </c>
      <c r="AR250" t="s">
        <v>109</v>
      </c>
      <c r="AZ250" t="s">
        <v>110</v>
      </c>
      <c r="BB250">
        <v>4</v>
      </c>
      <c r="BC250" t="s">
        <v>1003</v>
      </c>
      <c r="BD250" t="s">
        <v>1004</v>
      </c>
      <c r="BE250">
        <v>77.5</v>
      </c>
      <c r="BF250" s="2">
        <v>41533</v>
      </c>
      <c r="BG250">
        <v>13259</v>
      </c>
      <c r="BH250">
        <v>2013</v>
      </c>
      <c r="BI250">
        <v>1</v>
      </c>
      <c r="BJ250" t="s">
        <v>113</v>
      </c>
      <c r="BK250">
        <v>841270</v>
      </c>
      <c r="BL250" t="s">
        <v>1600</v>
      </c>
      <c r="BM250" t="s">
        <v>115</v>
      </c>
      <c r="BN250" t="s">
        <v>116</v>
      </c>
      <c r="BO250" t="s">
        <v>115</v>
      </c>
      <c r="BP250" s="2">
        <v>41533</v>
      </c>
      <c r="BQ250" t="s">
        <v>1601</v>
      </c>
      <c r="BR250" t="s">
        <v>1602</v>
      </c>
      <c r="BS250" s="2">
        <v>41519</v>
      </c>
      <c r="BT250">
        <v>-14</v>
      </c>
      <c r="BU250">
        <v>10</v>
      </c>
      <c r="BV250" t="s">
        <v>119</v>
      </c>
      <c r="BW250">
        <v>14.126582279999999</v>
      </c>
      <c r="BX250">
        <v>17.714285709999999</v>
      </c>
      <c r="BY250">
        <v>22.608695650000001</v>
      </c>
      <c r="BZ250">
        <v>8.2857142859999993</v>
      </c>
      <c r="CA250">
        <v>23</v>
      </c>
      <c r="CB250">
        <v>4.8944099379999999</v>
      </c>
      <c r="CC250">
        <v>14.322981370000001</v>
      </c>
      <c r="CD250">
        <v>53</v>
      </c>
      <c r="CE250">
        <v>17.69230769</v>
      </c>
      <c r="CF250">
        <v>35.30769231</v>
      </c>
      <c r="CG250">
        <v>-0.25486012299999999</v>
      </c>
      <c r="CH250">
        <v>4.2227491999999998E-2</v>
      </c>
      <c r="CI250">
        <v>83.035626260000001</v>
      </c>
    </row>
    <row r="251" spans="1:87">
      <c r="A251" t="s">
        <v>1603</v>
      </c>
      <c r="B251" t="s">
        <v>1586</v>
      </c>
      <c r="C251">
        <v>4</v>
      </c>
      <c r="D251" s="1">
        <v>41528</v>
      </c>
      <c r="E251" s="1">
        <v>41608</v>
      </c>
      <c r="F251" s="1">
        <v>41514</v>
      </c>
      <c r="G251" s="1">
        <v>41650</v>
      </c>
      <c r="H251" s="3">
        <v>0.44791666666666669</v>
      </c>
      <c r="I251">
        <v>37.996000000000002</v>
      </c>
      <c r="J251">
        <v>-123.02200000000001</v>
      </c>
      <c r="K251" t="s">
        <v>25</v>
      </c>
      <c r="L251" t="s">
        <v>99</v>
      </c>
      <c r="M251">
        <v>147</v>
      </c>
      <c r="N251">
        <v>1.348391304</v>
      </c>
      <c r="O251">
        <v>10</v>
      </c>
      <c r="P251">
        <v>113</v>
      </c>
      <c r="Q251">
        <v>23</v>
      </c>
      <c r="R251">
        <v>1</v>
      </c>
      <c r="S251">
        <v>0</v>
      </c>
      <c r="T251" t="s">
        <v>1604</v>
      </c>
      <c r="U251" t="s">
        <v>1605</v>
      </c>
      <c r="V251">
        <v>69679.334340000001</v>
      </c>
      <c r="W251">
        <v>69679.334340000001</v>
      </c>
      <c r="X251">
        <v>62875.9329</v>
      </c>
      <c r="Y251" t="s">
        <v>260</v>
      </c>
      <c r="Z251" t="s">
        <v>137</v>
      </c>
      <c r="AA251" t="s">
        <v>138</v>
      </c>
      <c r="AB251" t="s">
        <v>245</v>
      </c>
      <c r="AC251" t="s">
        <v>140</v>
      </c>
      <c r="AD251">
        <v>37.740007749999997</v>
      </c>
      <c r="AE251">
        <v>-122.4599777</v>
      </c>
      <c r="AF251">
        <v>3450000</v>
      </c>
      <c r="AG251">
        <v>732072</v>
      </c>
      <c r="AH251">
        <v>27400</v>
      </c>
      <c r="AI251">
        <v>12</v>
      </c>
      <c r="AJ251">
        <v>11</v>
      </c>
      <c r="AK251" t="s">
        <v>261</v>
      </c>
      <c r="AL251" t="s">
        <v>262</v>
      </c>
      <c r="AM251">
        <v>56855.281510000001</v>
      </c>
      <c r="AN251">
        <v>34787.171770000001</v>
      </c>
      <c r="AO251">
        <v>11</v>
      </c>
      <c r="AP251" t="s">
        <v>155</v>
      </c>
      <c r="AQ251" t="s">
        <v>1603</v>
      </c>
      <c r="AV251" t="s">
        <v>109</v>
      </c>
      <c r="AZ251" t="s">
        <v>110</v>
      </c>
      <c r="BA251" t="s">
        <v>311</v>
      </c>
      <c r="BB251">
        <v>4</v>
      </c>
      <c r="BC251" t="s">
        <v>1003</v>
      </c>
      <c r="BD251" t="s">
        <v>1004</v>
      </c>
      <c r="BE251">
        <v>77.5</v>
      </c>
      <c r="BF251" s="2">
        <v>41528</v>
      </c>
      <c r="BG251">
        <v>13254</v>
      </c>
      <c r="BH251">
        <v>2013</v>
      </c>
      <c r="BI251">
        <v>3</v>
      </c>
      <c r="BJ251" t="s">
        <v>113</v>
      </c>
      <c r="BK251">
        <v>258856</v>
      </c>
      <c r="BL251" t="s">
        <v>270</v>
      </c>
      <c r="BM251" t="s">
        <v>115</v>
      </c>
      <c r="BN251" t="s">
        <v>116</v>
      </c>
      <c r="BO251" t="s">
        <v>115</v>
      </c>
      <c r="BP251" s="2">
        <v>41528</v>
      </c>
      <c r="BQ251" t="s">
        <v>1606</v>
      </c>
      <c r="BR251" t="s">
        <v>617</v>
      </c>
      <c r="BS251" s="2">
        <v>41514</v>
      </c>
      <c r="BT251">
        <v>-14</v>
      </c>
      <c r="BU251">
        <v>4</v>
      </c>
      <c r="BV251" t="s">
        <v>119</v>
      </c>
      <c r="BW251">
        <v>2.1751824819999999</v>
      </c>
      <c r="BX251">
        <v>5.7857142860000002</v>
      </c>
      <c r="BY251">
        <v>2.6790123459999999</v>
      </c>
      <c r="BZ251">
        <v>0</v>
      </c>
      <c r="CA251">
        <v>81</v>
      </c>
      <c r="CB251">
        <v>-3.1067019400000002</v>
      </c>
      <c r="CC251">
        <v>2.6790123459999999</v>
      </c>
      <c r="CD251">
        <v>14</v>
      </c>
      <c r="CE251">
        <v>6.076923077</v>
      </c>
      <c r="CF251">
        <v>7.923076923</v>
      </c>
      <c r="CG251">
        <v>-5.7810750000000001E-2</v>
      </c>
      <c r="CH251" t="s">
        <v>99</v>
      </c>
      <c r="CI251">
        <v>32.259441899999999</v>
      </c>
    </row>
    <row r="252" spans="1:87">
      <c r="A252" t="s">
        <v>1607</v>
      </c>
      <c r="B252" t="s">
        <v>1586</v>
      </c>
      <c r="C252">
        <v>4</v>
      </c>
      <c r="D252" s="1">
        <v>42114</v>
      </c>
      <c r="E252" s="1">
        <v>42114</v>
      </c>
      <c r="F252" s="1">
        <v>42100</v>
      </c>
      <c r="G252" s="1">
        <v>42156</v>
      </c>
      <c r="H252" s="3">
        <v>0.59375</v>
      </c>
      <c r="I252">
        <v>41.5543288</v>
      </c>
      <c r="J252">
        <v>-124.0865931</v>
      </c>
      <c r="K252" t="s">
        <v>25</v>
      </c>
      <c r="L252" t="s">
        <v>99</v>
      </c>
      <c r="M252">
        <v>1</v>
      </c>
      <c r="N252">
        <v>0</v>
      </c>
      <c r="O252">
        <v>0</v>
      </c>
      <c r="P252">
        <v>1</v>
      </c>
      <c r="Q252">
        <v>0</v>
      </c>
      <c r="R252">
        <v>0</v>
      </c>
      <c r="S252">
        <v>0</v>
      </c>
      <c r="T252" t="s">
        <v>1608</v>
      </c>
      <c r="U252" t="s">
        <v>1609</v>
      </c>
      <c r="V252">
        <v>392179.4437</v>
      </c>
      <c r="W252">
        <v>135353.3854</v>
      </c>
      <c r="X252">
        <v>68102.581980000003</v>
      </c>
      <c r="Y252" t="s">
        <v>1610</v>
      </c>
      <c r="Z252" t="s">
        <v>137</v>
      </c>
      <c r="AA252" t="s">
        <v>138</v>
      </c>
      <c r="AB252" t="s">
        <v>245</v>
      </c>
      <c r="AC252" t="s">
        <v>140</v>
      </c>
      <c r="AD252">
        <v>41.756455099999997</v>
      </c>
      <c r="AE252">
        <v>-124.20049160000001</v>
      </c>
      <c r="AF252">
        <v>11534</v>
      </c>
      <c r="AG252">
        <v>7345</v>
      </c>
      <c r="AH252">
        <v>11247</v>
      </c>
      <c r="AI252">
        <v>6</v>
      </c>
      <c r="AJ252">
        <v>5</v>
      </c>
      <c r="AK252" t="s">
        <v>107</v>
      </c>
      <c r="AL252" t="s">
        <v>1610</v>
      </c>
      <c r="AM252">
        <v>25488.36866</v>
      </c>
      <c r="AN252">
        <v>88228.269310000003</v>
      </c>
      <c r="AO252">
        <v>11</v>
      </c>
      <c r="AP252" t="s">
        <v>155</v>
      </c>
      <c r="AQ252" t="s">
        <v>1607</v>
      </c>
      <c r="AV252" t="s">
        <v>109</v>
      </c>
      <c r="AZ252" t="s">
        <v>110</v>
      </c>
      <c r="BA252" t="s">
        <v>311</v>
      </c>
      <c r="BB252">
        <v>4</v>
      </c>
      <c r="BC252" t="s">
        <v>1003</v>
      </c>
      <c r="BD252" t="s">
        <v>1004</v>
      </c>
      <c r="BE252">
        <v>77.5</v>
      </c>
      <c r="BF252" s="2">
        <v>42114</v>
      </c>
      <c r="BG252">
        <v>15110</v>
      </c>
      <c r="BH252">
        <v>2015</v>
      </c>
      <c r="BI252">
        <v>1</v>
      </c>
      <c r="BJ252" t="s">
        <v>113</v>
      </c>
      <c r="BK252">
        <v>27253</v>
      </c>
      <c r="BL252" t="s">
        <v>1611</v>
      </c>
      <c r="BM252" t="s">
        <v>116</v>
      </c>
      <c r="BN252" t="s">
        <v>116</v>
      </c>
      <c r="BO252" t="s">
        <v>115</v>
      </c>
      <c r="BQ252" t="s">
        <v>1612</v>
      </c>
      <c r="BR252" t="s">
        <v>617</v>
      </c>
      <c r="BS252" s="2">
        <v>42100</v>
      </c>
      <c r="BT252">
        <v>-14</v>
      </c>
      <c r="BU252">
        <v>0</v>
      </c>
      <c r="BV252" t="s">
        <v>119</v>
      </c>
      <c r="BW252">
        <v>0.50877192999999998</v>
      </c>
      <c r="BX252">
        <v>0.71428571399999996</v>
      </c>
      <c r="BY252">
        <v>2</v>
      </c>
      <c r="BZ252">
        <v>0.40476190499999998</v>
      </c>
      <c r="CA252">
        <v>1</v>
      </c>
      <c r="CB252">
        <v>1.2857142859999999</v>
      </c>
      <c r="CC252">
        <v>1.595238095</v>
      </c>
      <c r="CD252">
        <v>3</v>
      </c>
      <c r="CE252">
        <v>0.76923076899999998</v>
      </c>
      <c r="CF252">
        <v>2.230769231</v>
      </c>
      <c r="CG252">
        <v>-0.110714286</v>
      </c>
      <c r="CH252" t="s">
        <v>99</v>
      </c>
      <c r="CI252">
        <v>5.0163829020000001</v>
      </c>
    </row>
    <row r="253" spans="1:87">
      <c r="A253" t="s">
        <v>1613</v>
      </c>
      <c r="B253" t="s">
        <v>1614</v>
      </c>
      <c r="C253">
        <v>4</v>
      </c>
      <c r="D253" s="1">
        <v>40510</v>
      </c>
      <c r="E253" s="1">
        <v>40686</v>
      </c>
      <c r="F253" s="1">
        <v>40496</v>
      </c>
      <c r="G253" s="1">
        <v>40728</v>
      </c>
      <c r="H253" s="3">
        <v>0.35416666666666669</v>
      </c>
      <c r="I253">
        <v>40.974479199999998</v>
      </c>
      <c r="J253">
        <v>-124.1177416</v>
      </c>
      <c r="K253" t="s">
        <v>26</v>
      </c>
      <c r="L253">
        <v>1.609</v>
      </c>
      <c r="M253">
        <v>134</v>
      </c>
      <c r="N253">
        <v>2.3999275359999999</v>
      </c>
      <c r="O253">
        <v>28</v>
      </c>
      <c r="P253">
        <v>17</v>
      </c>
      <c r="Q253">
        <v>67</v>
      </c>
      <c r="R253">
        <v>9</v>
      </c>
      <c r="S253">
        <v>13</v>
      </c>
      <c r="T253" t="s">
        <v>1615</v>
      </c>
      <c r="U253" t="s">
        <v>1616</v>
      </c>
      <c r="V253">
        <v>337179.67839999998</v>
      </c>
      <c r="W253">
        <v>191905.32550000001</v>
      </c>
      <c r="X253">
        <v>833.16192960000001</v>
      </c>
      <c r="Y253" t="s">
        <v>689</v>
      </c>
      <c r="Z253" t="s">
        <v>137</v>
      </c>
      <c r="AA253" t="s">
        <v>138</v>
      </c>
      <c r="AB253" t="s">
        <v>245</v>
      </c>
      <c r="AC253" t="s">
        <v>140</v>
      </c>
      <c r="AD253">
        <v>40.885190450000003</v>
      </c>
      <c r="AE253">
        <v>-124.0882245</v>
      </c>
      <c r="AF253">
        <v>20905</v>
      </c>
      <c r="AG253">
        <v>17199</v>
      </c>
      <c r="AH253">
        <v>20774</v>
      </c>
      <c r="AI253">
        <v>7</v>
      </c>
      <c r="AJ253">
        <v>6</v>
      </c>
      <c r="AK253" t="s">
        <v>107</v>
      </c>
      <c r="AL253" t="s">
        <v>689</v>
      </c>
      <c r="AM253">
        <v>10798.10808</v>
      </c>
      <c r="AN253">
        <v>19789.903880000002</v>
      </c>
      <c r="AO253">
        <v>11</v>
      </c>
      <c r="AP253" t="s">
        <v>155</v>
      </c>
      <c r="AQ253" t="s">
        <v>1613</v>
      </c>
      <c r="AR253" t="s">
        <v>109</v>
      </c>
      <c r="AZ253" t="s">
        <v>110</v>
      </c>
      <c r="BA253" t="s">
        <v>1617</v>
      </c>
      <c r="BB253">
        <v>4</v>
      </c>
      <c r="BC253" t="s">
        <v>111</v>
      </c>
      <c r="BD253" t="s">
        <v>1618</v>
      </c>
      <c r="BE253">
        <v>18.5</v>
      </c>
      <c r="BF253" s="2">
        <v>40510</v>
      </c>
      <c r="BG253">
        <v>10332</v>
      </c>
      <c r="BH253">
        <v>2010</v>
      </c>
      <c r="BI253">
        <v>7</v>
      </c>
      <c r="BJ253" t="s">
        <v>147</v>
      </c>
      <c r="BK253">
        <v>135019</v>
      </c>
      <c r="BL253" t="s">
        <v>1619</v>
      </c>
      <c r="BM253" t="s">
        <v>115</v>
      </c>
      <c r="BN253" t="s">
        <v>116</v>
      </c>
      <c r="BO253" t="s">
        <v>115</v>
      </c>
      <c r="BP253" s="2">
        <v>40520</v>
      </c>
      <c r="BQ253" t="s">
        <v>1620</v>
      </c>
      <c r="BR253" t="s">
        <v>1036</v>
      </c>
      <c r="BS253" s="2">
        <v>40496</v>
      </c>
      <c r="BT253">
        <v>-14</v>
      </c>
      <c r="BU253">
        <v>2</v>
      </c>
      <c r="BV253" t="s">
        <v>119</v>
      </c>
      <c r="BW253">
        <v>3.1759656650000001</v>
      </c>
      <c r="BX253">
        <v>1.2142857140000001</v>
      </c>
      <c r="BY253">
        <v>3.6497175140000002</v>
      </c>
      <c r="BZ253">
        <v>1.8333333329999999</v>
      </c>
      <c r="CA253">
        <v>177</v>
      </c>
      <c r="CB253">
        <v>2.4354317999999999</v>
      </c>
      <c r="CC253">
        <v>1.8163841810000001</v>
      </c>
      <c r="CD253">
        <v>5</v>
      </c>
      <c r="CE253">
        <v>1.153846154</v>
      </c>
      <c r="CF253">
        <v>3.846153846</v>
      </c>
      <c r="CG253">
        <v>-1.2956393E-2</v>
      </c>
      <c r="CH253">
        <v>1.0167417E-2</v>
      </c>
      <c r="CI253">
        <v>302.5502242</v>
      </c>
    </row>
    <row r="254" spans="1:87">
      <c r="A254" t="s">
        <v>1621</v>
      </c>
      <c r="B254" t="s">
        <v>1622</v>
      </c>
      <c r="C254">
        <v>5</v>
      </c>
      <c r="D254" s="1">
        <v>40062</v>
      </c>
      <c r="E254" s="1">
        <v>40062</v>
      </c>
      <c r="F254" s="1">
        <v>40048</v>
      </c>
      <c r="G254" s="1">
        <v>40104</v>
      </c>
      <c r="H254" s="3">
        <v>0.70138888888888884</v>
      </c>
      <c r="I254">
        <v>30.024328400000002</v>
      </c>
      <c r="J254">
        <v>-93.046537099999995</v>
      </c>
      <c r="K254" t="s">
        <v>25</v>
      </c>
      <c r="L254" t="s">
        <v>99</v>
      </c>
      <c r="M254">
        <v>1</v>
      </c>
      <c r="N254">
        <v>0</v>
      </c>
      <c r="O254">
        <v>0</v>
      </c>
      <c r="P254">
        <v>1</v>
      </c>
      <c r="Q254">
        <v>0</v>
      </c>
      <c r="R254">
        <v>0</v>
      </c>
      <c r="S254">
        <v>0</v>
      </c>
      <c r="T254" t="s">
        <v>1623</v>
      </c>
      <c r="U254" t="s">
        <v>1624</v>
      </c>
      <c r="V254">
        <v>211952.29980000001</v>
      </c>
      <c r="W254">
        <v>184768.35630000001</v>
      </c>
      <c r="X254">
        <v>20156.513309999998</v>
      </c>
      <c r="Y254" t="s">
        <v>1625</v>
      </c>
      <c r="Z254" t="s">
        <v>137</v>
      </c>
      <c r="AA254" t="s">
        <v>138</v>
      </c>
      <c r="AB254" t="s">
        <v>1626</v>
      </c>
      <c r="AC254" t="s">
        <v>140</v>
      </c>
      <c r="AD254">
        <v>30.226383689999999</v>
      </c>
      <c r="AE254">
        <v>-93.217188969999995</v>
      </c>
      <c r="AF254">
        <v>83821</v>
      </c>
      <c r="AG254">
        <v>70309</v>
      </c>
      <c r="AH254">
        <v>82200</v>
      </c>
      <c r="AI254">
        <v>8</v>
      </c>
      <c r="AJ254">
        <v>8</v>
      </c>
      <c r="AK254" t="s">
        <v>107</v>
      </c>
      <c r="AL254" t="s">
        <v>1625</v>
      </c>
      <c r="AM254">
        <v>28166.026419999998</v>
      </c>
      <c r="AN254">
        <v>22431.48862</v>
      </c>
      <c r="AO254">
        <v>82</v>
      </c>
      <c r="AP254" t="s">
        <v>349</v>
      </c>
      <c r="AQ254" t="s">
        <v>1621</v>
      </c>
      <c r="AV254" t="s">
        <v>109</v>
      </c>
      <c r="AZ254" t="s">
        <v>110</v>
      </c>
      <c r="BA254" t="s">
        <v>311</v>
      </c>
      <c r="BB254">
        <v>5</v>
      </c>
      <c r="BC254" t="s">
        <v>111</v>
      </c>
      <c r="BD254" t="s">
        <v>394</v>
      </c>
      <c r="BE254">
        <v>16</v>
      </c>
      <c r="BF254" s="2">
        <v>40062</v>
      </c>
      <c r="BG254">
        <v>9249</v>
      </c>
      <c r="BH254">
        <v>2009</v>
      </c>
      <c r="BI254">
        <v>7</v>
      </c>
      <c r="BJ254" t="s">
        <v>147</v>
      </c>
      <c r="BK254">
        <v>6584</v>
      </c>
      <c r="BL254" t="s">
        <v>1627</v>
      </c>
      <c r="BM254" t="s">
        <v>116</v>
      </c>
      <c r="BN254" t="s">
        <v>116</v>
      </c>
      <c r="BO254" t="s">
        <v>116</v>
      </c>
      <c r="BQ254" t="s">
        <v>1628</v>
      </c>
      <c r="BS254" s="2">
        <v>40048</v>
      </c>
      <c r="BT254">
        <v>-14</v>
      </c>
      <c r="BU254">
        <v>0</v>
      </c>
      <c r="BV254" t="s">
        <v>119</v>
      </c>
      <c r="BW254">
        <v>7.0175439000000006E-2</v>
      </c>
      <c r="BX254">
        <v>0.21428571399999999</v>
      </c>
      <c r="BY254">
        <v>1</v>
      </c>
      <c r="BZ254">
        <v>0</v>
      </c>
      <c r="CA254">
        <v>1</v>
      </c>
      <c r="CB254">
        <v>0.78571428600000004</v>
      </c>
      <c r="CC254">
        <v>1</v>
      </c>
      <c r="CD254">
        <v>1</v>
      </c>
      <c r="CE254">
        <v>0.23076923099999999</v>
      </c>
      <c r="CF254">
        <v>0.76923076899999998</v>
      </c>
      <c r="CG254">
        <v>-2.5000000000000001E-2</v>
      </c>
      <c r="CH254" t="s">
        <v>99</v>
      </c>
      <c r="CI254" t="s">
        <v>99</v>
      </c>
    </row>
    <row r="255" spans="1:87">
      <c r="A255" t="s">
        <v>1629</v>
      </c>
      <c r="B255" t="s">
        <v>1622</v>
      </c>
      <c r="C255">
        <v>5</v>
      </c>
      <c r="D255" s="1">
        <v>40098</v>
      </c>
      <c r="E255" s="1">
        <v>40100</v>
      </c>
      <c r="F255" s="1">
        <v>40084</v>
      </c>
      <c r="G255" s="1">
        <v>40142</v>
      </c>
      <c r="H255" s="3">
        <v>0.375</v>
      </c>
      <c r="I255">
        <v>41.963159900000001</v>
      </c>
      <c r="J255">
        <v>-70.8937454</v>
      </c>
      <c r="K255" t="s">
        <v>26</v>
      </c>
      <c r="L255">
        <v>1.2070000000000001</v>
      </c>
      <c r="M255">
        <v>23</v>
      </c>
      <c r="N255">
        <v>1.6579090910000001</v>
      </c>
      <c r="O255">
        <v>3</v>
      </c>
      <c r="P255">
        <v>6</v>
      </c>
      <c r="Q255">
        <v>11</v>
      </c>
      <c r="R255">
        <v>1</v>
      </c>
      <c r="S255">
        <v>2</v>
      </c>
      <c r="T255" t="s">
        <v>1630</v>
      </c>
      <c r="U255" t="s">
        <v>1631</v>
      </c>
      <c r="V255">
        <v>48042.82243</v>
      </c>
      <c r="W255">
        <v>48042.82243</v>
      </c>
      <c r="X255">
        <v>48042.82243</v>
      </c>
      <c r="Y255" t="s">
        <v>290</v>
      </c>
      <c r="Z255" t="s">
        <v>137</v>
      </c>
      <c r="AA255" t="s">
        <v>138</v>
      </c>
      <c r="AB255" t="s">
        <v>291</v>
      </c>
      <c r="AC255" t="s">
        <v>140</v>
      </c>
      <c r="AD255">
        <v>41.656125299999999</v>
      </c>
      <c r="AE255">
        <v>-70.944698329999994</v>
      </c>
      <c r="AF255">
        <v>136082</v>
      </c>
      <c r="AG255">
        <v>94083</v>
      </c>
      <c r="AH255">
        <v>239120</v>
      </c>
      <c r="AI255">
        <v>9</v>
      </c>
      <c r="AJ255">
        <v>8</v>
      </c>
      <c r="AK255" t="s">
        <v>107</v>
      </c>
      <c r="AL255" t="s">
        <v>290</v>
      </c>
      <c r="AM255">
        <v>36489.988709999998</v>
      </c>
      <c r="AN255">
        <v>11619.47545</v>
      </c>
      <c r="AO255">
        <v>82</v>
      </c>
      <c r="AP255" t="s">
        <v>349</v>
      </c>
      <c r="AQ255" t="s">
        <v>1629</v>
      </c>
      <c r="AU255" t="s">
        <v>109</v>
      </c>
      <c r="AZ255" t="s">
        <v>110</v>
      </c>
      <c r="BB255">
        <v>5</v>
      </c>
      <c r="BC255" t="s">
        <v>111</v>
      </c>
      <c r="BD255" t="s">
        <v>394</v>
      </c>
      <c r="BE255">
        <v>16</v>
      </c>
      <c r="BF255" s="2">
        <v>40098</v>
      </c>
      <c r="BG255">
        <v>9285</v>
      </c>
      <c r="BH255">
        <v>2009</v>
      </c>
      <c r="BI255">
        <v>1</v>
      </c>
      <c r="BJ255" t="s">
        <v>113</v>
      </c>
      <c r="BK255">
        <v>498344</v>
      </c>
      <c r="BL255" t="s">
        <v>294</v>
      </c>
      <c r="BM255" t="s">
        <v>115</v>
      </c>
      <c r="BN255" t="s">
        <v>116</v>
      </c>
      <c r="BO255" t="s">
        <v>115</v>
      </c>
      <c r="BQ255" t="s">
        <v>1632</v>
      </c>
      <c r="BS255" s="2">
        <v>40084</v>
      </c>
      <c r="BT255">
        <v>-14</v>
      </c>
      <c r="BU255">
        <v>9</v>
      </c>
      <c r="BV255" t="s">
        <v>119</v>
      </c>
      <c r="BW255">
        <v>3.440677966</v>
      </c>
      <c r="BX255">
        <v>2.4285714289999998</v>
      </c>
      <c r="BY255">
        <v>9</v>
      </c>
      <c r="BZ255">
        <v>3.3809523810000002</v>
      </c>
      <c r="CA255">
        <v>3</v>
      </c>
      <c r="CB255">
        <v>6.5714285710000002</v>
      </c>
      <c r="CC255">
        <v>5.6190476189999998</v>
      </c>
      <c r="CD255">
        <v>12</v>
      </c>
      <c r="CE255">
        <v>2.384615385</v>
      </c>
      <c r="CF255">
        <v>9.615384615</v>
      </c>
      <c r="CG255">
        <v>-0.156862745</v>
      </c>
      <c r="CH255" t="s">
        <v>99</v>
      </c>
      <c r="CI255">
        <v>32.922055190000002</v>
      </c>
    </row>
    <row r="256" spans="1:87">
      <c r="A256" t="s">
        <v>1633</v>
      </c>
      <c r="B256" t="s">
        <v>1622</v>
      </c>
      <c r="C256">
        <v>5</v>
      </c>
      <c r="D256" s="1">
        <v>40783</v>
      </c>
      <c r="E256" s="1">
        <v>40783</v>
      </c>
      <c r="F256" s="1">
        <v>40769</v>
      </c>
      <c r="G256" s="1">
        <v>40825</v>
      </c>
      <c r="H256" s="3">
        <v>0.32222222222222224</v>
      </c>
      <c r="I256">
        <v>37.1376548</v>
      </c>
      <c r="J256">
        <v>-75.9707808</v>
      </c>
      <c r="K256" t="s">
        <v>25</v>
      </c>
      <c r="L256" t="s">
        <v>99</v>
      </c>
      <c r="M256">
        <v>1</v>
      </c>
      <c r="N256">
        <v>0</v>
      </c>
      <c r="O256">
        <v>0</v>
      </c>
      <c r="P256">
        <v>1</v>
      </c>
      <c r="Q256">
        <v>0</v>
      </c>
      <c r="R256">
        <v>0</v>
      </c>
      <c r="S256">
        <v>0</v>
      </c>
      <c r="T256" t="s">
        <v>1634</v>
      </c>
      <c r="U256" t="s">
        <v>1635</v>
      </c>
      <c r="V256">
        <v>34501.140429999999</v>
      </c>
      <c r="W256">
        <v>34501.140429999999</v>
      </c>
      <c r="X256">
        <v>34501.140429999999</v>
      </c>
      <c r="Y256" t="s">
        <v>834</v>
      </c>
      <c r="Z256" t="s">
        <v>137</v>
      </c>
      <c r="AA256" t="s">
        <v>138</v>
      </c>
      <c r="AB256" t="s">
        <v>835</v>
      </c>
      <c r="AC256" t="s">
        <v>140</v>
      </c>
      <c r="AD256">
        <v>36.85321433</v>
      </c>
      <c r="AE256">
        <v>-75.978318729999998</v>
      </c>
      <c r="AF256">
        <v>1491000</v>
      </c>
      <c r="AG256">
        <v>263951</v>
      </c>
      <c r="AH256">
        <v>251698</v>
      </c>
      <c r="AI256">
        <v>12</v>
      </c>
      <c r="AJ256">
        <v>10</v>
      </c>
      <c r="AK256" t="s">
        <v>834</v>
      </c>
      <c r="AL256" t="s">
        <v>834</v>
      </c>
      <c r="AM256">
        <v>33188.885300000002</v>
      </c>
      <c r="AN256">
        <v>24280.892650000002</v>
      </c>
      <c r="AO256">
        <v>11</v>
      </c>
      <c r="AP256" t="s">
        <v>155</v>
      </c>
      <c r="AQ256" t="s">
        <v>1633</v>
      </c>
      <c r="AU256" t="s">
        <v>109</v>
      </c>
      <c r="AZ256" t="s">
        <v>110</v>
      </c>
      <c r="BB256">
        <v>5</v>
      </c>
      <c r="BC256" t="s">
        <v>111</v>
      </c>
      <c r="BD256" t="s">
        <v>394</v>
      </c>
      <c r="BE256">
        <v>16</v>
      </c>
      <c r="BF256" s="2">
        <v>40783</v>
      </c>
      <c r="BG256">
        <v>11240</v>
      </c>
      <c r="BH256">
        <v>2011</v>
      </c>
      <c r="BI256">
        <v>7</v>
      </c>
      <c r="BJ256" t="s">
        <v>147</v>
      </c>
      <c r="BK256">
        <v>12406</v>
      </c>
      <c r="BL256" t="s">
        <v>1636</v>
      </c>
      <c r="BM256" t="s">
        <v>115</v>
      </c>
      <c r="BN256" t="s">
        <v>116</v>
      </c>
      <c r="BO256" t="s">
        <v>116</v>
      </c>
      <c r="BQ256" t="s">
        <v>1637</v>
      </c>
      <c r="BS256" s="2">
        <v>40769</v>
      </c>
      <c r="BT256">
        <v>-14</v>
      </c>
      <c r="BU256">
        <v>1</v>
      </c>
      <c r="BV256" t="s">
        <v>119</v>
      </c>
      <c r="BW256">
        <v>3.01754386</v>
      </c>
      <c r="BX256">
        <v>1.5</v>
      </c>
      <c r="BY256">
        <v>3</v>
      </c>
      <c r="BZ256">
        <v>3.5238095239999998</v>
      </c>
      <c r="CA256">
        <v>1</v>
      </c>
      <c r="CB256">
        <v>1.5</v>
      </c>
      <c r="CC256">
        <v>-0.52380952400000003</v>
      </c>
      <c r="CD256">
        <v>4</v>
      </c>
      <c r="CE256">
        <v>1.307692308</v>
      </c>
      <c r="CF256">
        <v>2.692307692</v>
      </c>
      <c r="CG256">
        <v>2.1428571E-2</v>
      </c>
      <c r="CH256" t="s">
        <v>99</v>
      </c>
      <c r="CI256">
        <v>295.18272339999999</v>
      </c>
    </row>
    <row r="257" spans="1:87">
      <c r="A257" t="s">
        <v>1638</v>
      </c>
      <c r="B257" t="s">
        <v>1639</v>
      </c>
      <c r="C257">
        <v>5</v>
      </c>
      <c r="D257" s="1">
        <v>41853</v>
      </c>
      <c r="E257" s="1">
        <v>41870</v>
      </c>
      <c r="F257" s="1">
        <v>41839</v>
      </c>
      <c r="G257" s="1">
        <v>41912</v>
      </c>
      <c r="H257" s="3">
        <v>0.38541666666666669</v>
      </c>
      <c r="I257">
        <v>26.446926999999999</v>
      </c>
      <c r="J257">
        <v>-98.006429999999995</v>
      </c>
      <c r="K257" t="s">
        <v>25</v>
      </c>
      <c r="L257" t="s">
        <v>99</v>
      </c>
      <c r="M257">
        <v>131</v>
      </c>
      <c r="N257">
        <v>23.456250000000001</v>
      </c>
      <c r="O257">
        <v>4</v>
      </c>
      <c r="P257">
        <v>94</v>
      </c>
      <c r="Q257">
        <v>28</v>
      </c>
      <c r="R257">
        <v>5</v>
      </c>
      <c r="S257">
        <v>0</v>
      </c>
      <c r="T257" t="s">
        <v>1640</v>
      </c>
      <c r="U257" t="s">
        <v>1641</v>
      </c>
      <c r="V257">
        <v>356403.66619999998</v>
      </c>
      <c r="W257">
        <v>38231.148079999999</v>
      </c>
      <c r="X257">
        <v>38231.148079999999</v>
      </c>
      <c r="Y257" t="s">
        <v>1642</v>
      </c>
      <c r="Z257" t="s">
        <v>137</v>
      </c>
      <c r="AA257" t="s">
        <v>138</v>
      </c>
      <c r="AB257" t="s">
        <v>189</v>
      </c>
      <c r="AC257" t="s">
        <v>140</v>
      </c>
      <c r="AD257">
        <v>26.303186459999999</v>
      </c>
      <c r="AE257">
        <v>-98.159962199999995</v>
      </c>
      <c r="AF257">
        <v>150000</v>
      </c>
      <c r="AG257">
        <v>79147</v>
      </c>
      <c r="AH257">
        <v>176341</v>
      </c>
      <c r="AI257">
        <v>9</v>
      </c>
      <c r="AJ257">
        <v>8</v>
      </c>
      <c r="AK257" t="s">
        <v>107</v>
      </c>
      <c r="AL257" t="s">
        <v>1642</v>
      </c>
      <c r="AM257">
        <v>22139.702789999999</v>
      </c>
      <c r="AN257">
        <v>19960.563610000001</v>
      </c>
      <c r="AO257">
        <v>82</v>
      </c>
      <c r="AP257" t="s">
        <v>349</v>
      </c>
      <c r="AQ257" t="s">
        <v>1638</v>
      </c>
      <c r="AR257" t="s">
        <v>109</v>
      </c>
      <c r="AZ257" t="s">
        <v>110</v>
      </c>
      <c r="BB257">
        <v>5</v>
      </c>
      <c r="BC257" t="s">
        <v>339</v>
      </c>
      <c r="BD257" t="s">
        <v>340</v>
      </c>
      <c r="BE257">
        <v>15</v>
      </c>
      <c r="BF257" s="2">
        <v>41853</v>
      </c>
      <c r="BG257">
        <v>14214</v>
      </c>
      <c r="BH257">
        <v>2014</v>
      </c>
      <c r="BI257">
        <v>6</v>
      </c>
      <c r="BJ257" t="s">
        <v>147</v>
      </c>
      <c r="BK257">
        <v>829210</v>
      </c>
      <c r="BL257" t="s">
        <v>206</v>
      </c>
      <c r="BM257" t="s">
        <v>115</v>
      </c>
      <c r="BN257" t="s">
        <v>116</v>
      </c>
      <c r="BO257" t="s">
        <v>115</v>
      </c>
      <c r="BQ257" t="s">
        <v>1643</v>
      </c>
      <c r="BS257" s="2">
        <v>41839</v>
      </c>
      <c r="BT257">
        <v>-14</v>
      </c>
      <c r="BU257">
        <v>0</v>
      </c>
      <c r="BV257" t="s">
        <v>119</v>
      </c>
      <c r="BW257">
        <v>3.0405405409999999</v>
      </c>
      <c r="BX257">
        <v>0.21428571399999999</v>
      </c>
      <c r="BY257">
        <v>10.94444444</v>
      </c>
      <c r="BZ257">
        <v>0.59523809500000002</v>
      </c>
      <c r="CA257">
        <v>18</v>
      </c>
      <c r="CB257">
        <v>10.730158729999999</v>
      </c>
      <c r="CC257">
        <v>10.349206349999999</v>
      </c>
      <c r="CD257">
        <v>43</v>
      </c>
      <c r="CE257">
        <v>0.23076923099999999</v>
      </c>
      <c r="CF257">
        <v>42.76923077</v>
      </c>
      <c r="CG257">
        <v>-0.62445014700000001</v>
      </c>
      <c r="CH257" t="s">
        <v>99</v>
      </c>
      <c r="CI257">
        <v>9.3049995360000004</v>
      </c>
    </row>
    <row r="258" spans="1:87">
      <c r="A258" t="s">
        <v>1644</v>
      </c>
      <c r="B258" t="s">
        <v>1639</v>
      </c>
      <c r="C258">
        <v>5</v>
      </c>
      <c r="D258" s="1">
        <v>42205</v>
      </c>
      <c r="E258" s="1">
        <v>42296</v>
      </c>
      <c r="F258" s="1">
        <v>42191</v>
      </c>
      <c r="G258" s="1">
        <v>42338</v>
      </c>
      <c r="H258" s="3">
        <v>0.29166666666666669</v>
      </c>
      <c r="I258">
        <v>26.446926999999999</v>
      </c>
      <c r="J258">
        <v>-98.006429999999995</v>
      </c>
      <c r="K258" t="s">
        <v>25</v>
      </c>
      <c r="L258" t="s">
        <v>99</v>
      </c>
      <c r="M258">
        <v>121</v>
      </c>
      <c r="N258">
        <v>1.1265833329999999</v>
      </c>
      <c r="O258">
        <v>4</v>
      </c>
      <c r="P258">
        <v>89</v>
      </c>
      <c r="Q258">
        <v>24</v>
      </c>
      <c r="R258">
        <v>4</v>
      </c>
      <c r="S258">
        <v>0</v>
      </c>
      <c r="T258" t="s">
        <v>1645</v>
      </c>
      <c r="U258" t="s">
        <v>1646</v>
      </c>
      <c r="V258">
        <v>356403.66619999998</v>
      </c>
      <c r="W258">
        <v>38231.148079999999</v>
      </c>
      <c r="X258">
        <v>38231.148079999999</v>
      </c>
      <c r="Y258" t="s">
        <v>1642</v>
      </c>
      <c r="Z258" t="s">
        <v>137</v>
      </c>
      <c r="AA258" t="s">
        <v>138</v>
      </c>
      <c r="AB258" t="s">
        <v>189</v>
      </c>
      <c r="AC258" t="s">
        <v>140</v>
      </c>
      <c r="AD258">
        <v>26.303186459999999</v>
      </c>
      <c r="AE258">
        <v>-98.159962199999995</v>
      </c>
      <c r="AF258">
        <v>150000</v>
      </c>
      <c r="AG258">
        <v>79147</v>
      </c>
      <c r="AH258">
        <v>176341</v>
      </c>
      <c r="AI258">
        <v>9</v>
      </c>
      <c r="AJ258">
        <v>8</v>
      </c>
      <c r="AK258" t="s">
        <v>107</v>
      </c>
      <c r="AL258" t="s">
        <v>1642</v>
      </c>
      <c r="AM258">
        <v>22139.702789999999</v>
      </c>
      <c r="AN258">
        <v>19960.563610000001</v>
      </c>
      <c r="AO258">
        <v>82</v>
      </c>
      <c r="AP258" t="s">
        <v>349</v>
      </c>
      <c r="AQ258" t="s">
        <v>1644</v>
      </c>
      <c r="AR258" t="s">
        <v>109</v>
      </c>
      <c r="AZ258" t="s">
        <v>110</v>
      </c>
      <c r="BB258">
        <v>5</v>
      </c>
      <c r="BC258" t="s">
        <v>339</v>
      </c>
      <c r="BD258" t="s">
        <v>340</v>
      </c>
      <c r="BE258">
        <v>15</v>
      </c>
      <c r="BF258" s="2">
        <v>42205</v>
      </c>
      <c r="BG258">
        <v>15201</v>
      </c>
      <c r="BH258">
        <v>2015</v>
      </c>
      <c r="BI258">
        <v>1</v>
      </c>
      <c r="BJ258" t="s">
        <v>113</v>
      </c>
      <c r="BK258">
        <v>840113</v>
      </c>
      <c r="BL258" t="s">
        <v>206</v>
      </c>
      <c r="BM258" t="s">
        <v>115</v>
      </c>
      <c r="BN258" t="s">
        <v>116</v>
      </c>
      <c r="BO258" t="s">
        <v>115</v>
      </c>
      <c r="BQ258" t="s">
        <v>1643</v>
      </c>
      <c r="BS258" s="2">
        <v>42191</v>
      </c>
      <c r="BT258">
        <v>-14</v>
      </c>
      <c r="BU258">
        <v>4</v>
      </c>
      <c r="BV258" t="s">
        <v>119</v>
      </c>
      <c r="BW258">
        <v>2.324324324</v>
      </c>
      <c r="BX258">
        <v>1.2857142859999999</v>
      </c>
      <c r="BY258">
        <v>2.8586956520000002</v>
      </c>
      <c r="BZ258">
        <v>1.5</v>
      </c>
      <c r="CA258">
        <v>92</v>
      </c>
      <c r="CB258">
        <v>1.572981366</v>
      </c>
      <c r="CC258">
        <v>1.358695652</v>
      </c>
      <c r="CD258">
        <v>28</v>
      </c>
      <c r="CE258">
        <v>1.384615385</v>
      </c>
      <c r="CF258">
        <v>26.61538462</v>
      </c>
      <c r="CG258">
        <v>-5.6155376999999999E-2</v>
      </c>
      <c r="CH258" t="s">
        <v>99</v>
      </c>
      <c r="CI258">
        <v>26.706011369999999</v>
      </c>
    </row>
    <row r="259" spans="1:87">
      <c r="A259" t="s">
        <v>1647</v>
      </c>
      <c r="B259" t="s">
        <v>1639</v>
      </c>
      <c r="C259">
        <v>5</v>
      </c>
      <c r="D259" s="1">
        <v>42217</v>
      </c>
      <c r="E259" s="1">
        <v>42296</v>
      </c>
      <c r="F259" s="1">
        <v>42203</v>
      </c>
      <c r="G259" s="1">
        <v>42338</v>
      </c>
      <c r="H259" s="3">
        <v>0.39583333333333331</v>
      </c>
      <c r="I259">
        <v>26.446926999999999</v>
      </c>
      <c r="J259">
        <v>-98.006429999999995</v>
      </c>
      <c r="K259" t="s">
        <v>25</v>
      </c>
      <c r="L259" t="s">
        <v>99</v>
      </c>
      <c r="M259">
        <v>64</v>
      </c>
      <c r="N259">
        <v>1.0894615379999999</v>
      </c>
      <c r="O259">
        <v>4</v>
      </c>
      <c r="P259">
        <v>44</v>
      </c>
      <c r="Q259">
        <v>13</v>
      </c>
      <c r="R259">
        <v>3</v>
      </c>
      <c r="S259">
        <v>0</v>
      </c>
      <c r="T259" t="s">
        <v>1648</v>
      </c>
      <c r="U259" t="s">
        <v>1649</v>
      </c>
      <c r="V259">
        <v>356403.66619999998</v>
      </c>
      <c r="W259">
        <v>38231.148079999999</v>
      </c>
      <c r="X259">
        <v>38231.148079999999</v>
      </c>
      <c r="Y259" t="s">
        <v>1642</v>
      </c>
      <c r="Z259" t="s">
        <v>137</v>
      </c>
      <c r="AA259" t="s">
        <v>138</v>
      </c>
      <c r="AB259" t="s">
        <v>189</v>
      </c>
      <c r="AC259" t="s">
        <v>140</v>
      </c>
      <c r="AD259">
        <v>26.303186459999999</v>
      </c>
      <c r="AE259">
        <v>-98.159962199999995</v>
      </c>
      <c r="AF259">
        <v>150000</v>
      </c>
      <c r="AG259">
        <v>79147</v>
      </c>
      <c r="AH259">
        <v>176341</v>
      </c>
      <c r="AI259">
        <v>9</v>
      </c>
      <c r="AJ259">
        <v>8</v>
      </c>
      <c r="AK259" t="s">
        <v>107</v>
      </c>
      <c r="AL259" t="s">
        <v>1642</v>
      </c>
      <c r="AM259">
        <v>22139.702789999999</v>
      </c>
      <c r="AN259">
        <v>19960.563610000001</v>
      </c>
      <c r="AO259">
        <v>82</v>
      </c>
      <c r="AP259" t="s">
        <v>349</v>
      </c>
      <c r="AQ259" t="s">
        <v>1647</v>
      </c>
      <c r="AR259" t="s">
        <v>109</v>
      </c>
      <c r="AZ259" t="s">
        <v>110</v>
      </c>
      <c r="BB259">
        <v>5</v>
      </c>
      <c r="BC259" t="s">
        <v>339</v>
      </c>
      <c r="BD259" t="s">
        <v>340</v>
      </c>
      <c r="BE259">
        <v>15</v>
      </c>
      <c r="BF259" s="2">
        <v>42217</v>
      </c>
      <c r="BG259">
        <v>15213</v>
      </c>
      <c r="BH259">
        <v>2015</v>
      </c>
      <c r="BI259">
        <v>6</v>
      </c>
      <c r="BJ259" t="s">
        <v>147</v>
      </c>
      <c r="BK259">
        <v>840113</v>
      </c>
      <c r="BL259" t="s">
        <v>206</v>
      </c>
      <c r="BM259" t="s">
        <v>116</v>
      </c>
      <c r="BN259" t="s">
        <v>116</v>
      </c>
      <c r="BO259" t="s">
        <v>115</v>
      </c>
      <c r="BQ259" t="s">
        <v>1650</v>
      </c>
      <c r="BS259" s="2">
        <v>42203</v>
      </c>
      <c r="BT259">
        <v>-14</v>
      </c>
      <c r="BU259">
        <v>0</v>
      </c>
      <c r="BV259" t="s">
        <v>119</v>
      </c>
      <c r="BW259">
        <v>1.25</v>
      </c>
      <c r="BX259">
        <v>0</v>
      </c>
      <c r="BY259">
        <v>1.925</v>
      </c>
      <c r="BZ259">
        <v>0.38095238100000001</v>
      </c>
      <c r="CA259">
        <v>80</v>
      </c>
      <c r="CB259">
        <v>1.925</v>
      </c>
      <c r="CC259">
        <v>1.5440476190000001</v>
      </c>
      <c r="CD259">
        <v>11</v>
      </c>
      <c r="CE259">
        <v>0</v>
      </c>
      <c r="CF259">
        <v>11</v>
      </c>
      <c r="CG259">
        <v>-2.4058085999999999E-2</v>
      </c>
      <c r="CH259" t="s">
        <v>99</v>
      </c>
      <c r="CI259">
        <v>54.918257490000002</v>
      </c>
    </row>
    <row r="260" spans="1:87">
      <c r="A260" t="s">
        <v>1651</v>
      </c>
      <c r="B260" t="s">
        <v>1652</v>
      </c>
      <c r="C260">
        <v>4</v>
      </c>
      <c r="D260" s="1">
        <v>40148</v>
      </c>
      <c r="E260" s="1">
        <v>40252</v>
      </c>
      <c r="F260" s="1">
        <v>40134</v>
      </c>
      <c r="G260" s="1">
        <v>40294</v>
      </c>
      <c r="H260" s="3">
        <v>0.34027777777777773</v>
      </c>
      <c r="I260">
        <v>42.3765</v>
      </c>
      <c r="J260">
        <v>-71.235600000000005</v>
      </c>
      <c r="K260" t="s">
        <v>25</v>
      </c>
      <c r="L260" t="s">
        <v>99</v>
      </c>
      <c r="M260">
        <v>105</v>
      </c>
      <c r="N260">
        <v>6.4370000000000003</v>
      </c>
      <c r="O260">
        <v>89</v>
      </c>
      <c r="P260">
        <v>12</v>
      </c>
      <c r="Q260">
        <v>1</v>
      </c>
      <c r="R260">
        <v>3</v>
      </c>
      <c r="S260">
        <v>0</v>
      </c>
      <c r="T260" t="s">
        <v>1653</v>
      </c>
      <c r="U260" t="s">
        <v>1654</v>
      </c>
      <c r="V260">
        <v>17819.294539999999</v>
      </c>
      <c r="W260">
        <v>17819.294539999999</v>
      </c>
      <c r="X260">
        <v>17819.294539999999</v>
      </c>
      <c r="Y260" t="s">
        <v>1307</v>
      </c>
      <c r="Z260" t="s">
        <v>137</v>
      </c>
      <c r="AA260" t="s">
        <v>138</v>
      </c>
      <c r="AB260" t="s">
        <v>291</v>
      </c>
      <c r="AC260" t="s">
        <v>140</v>
      </c>
      <c r="AD260">
        <v>42.329960139999997</v>
      </c>
      <c r="AE260">
        <v>-71.070013669999994</v>
      </c>
      <c r="AF260">
        <v>4467000</v>
      </c>
      <c r="AG260">
        <v>589141</v>
      </c>
      <c r="AH260">
        <v>2238083</v>
      </c>
      <c r="AI260">
        <v>12</v>
      </c>
      <c r="AJ260">
        <v>11</v>
      </c>
      <c r="AK260" t="s">
        <v>1307</v>
      </c>
      <c r="AL260" t="s">
        <v>1307</v>
      </c>
      <c r="AM260">
        <v>13725.375620000001</v>
      </c>
      <c r="AN260">
        <v>0</v>
      </c>
      <c r="AO260">
        <v>23</v>
      </c>
      <c r="AP260" t="s">
        <v>212</v>
      </c>
      <c r="AQ260" t="s">
        <v>1651</v>
      </c>
      <c r="AU260" t="s">
        <v>109</v>
      </c>
      <c r="AZ260" t="s">
        <v>110</v>
      </c>
      <c r="BB260">
        <v>4</v>
      </c>
      <c r="BC260" t="s">
        <v>111</v>
      </c>
      <c r="BD260" t="s">
        <v>329</v>
      </c>
      <c r="BE260">
        <v>16</v>
      </c>
      <c r="BF260" s="2">
        <v>40148</v>
      </c>
      <c r="BG260">
        <v>9335</v>
      </c>
      <c r="BH260">
        <v>2009</v>
      </c>
      <c r="BI260">
        <v>2</v>
      </c>
      <c r="BJ260" t="s">
        <v>113</v>
      </c>
      <c r="BK260">
        <v>1505000</v>
      </c>
      <c r="BL260" t="s">
        <v>418</v>
      </c>
      <c r="BM260" t="s">
        <v>116</v>
      </c>
      <c r="BN260" t="s">
        <v>115</v>
      </c>
      <c r="BO260" t="s">
        <v>115</v>
      </c>
      <c r="BP260" s="2">
        <v>40151</v>
      </c>
      <c r="BQ260" t="s">
        <v>1655</v>
      </c>
      <c r="BR260" t="s">
        <v>930</v>
      </c>
      <c r="BS260" s="2">
        <v>40134</v>
      </c>
      <c r="BT260">
        <v>-14</v>
      </c>
      <c r="BU260">
        <v>9</v>
      </c>
      <c r="BV260" t="s">
        <v>119</v>
      </c>
      <c r="BW260">
        <v>9.4906832300000001</v>
      </c>
      <c r="BX260">
        <v>7.5714285710000002</v>
      </c>
      <c r="BY260">
        <v>8.4</v>
      </c>
      <c r="BZ260">
        <v>12.85714286</v>
      </c>
      <c r="CA260">
        <v>105</v>
      </c>
      <c r="CB260">
        <v>0.82857142900000003</v>
      </c>
      <c r="CC260">
        <v>-4.457142857</v>
      </c>
      <c r="CD260">
        <v>11</v>
      </c>
      <c r="CE260">
        <v>7.769230769</v>
      </c>
      <c r="CF260">
        <v>3.230769231</v>
      </c>
      <c r="CG260">
        <v>2.4405355E-2</v>
      </c>
      <c r="CH260" t="s">
        <v>99</v>
      </c>
      <c r="CI260" t="s">
        <v>99</v>
      </c>
    </row>
    <row r="261" spans="1:87">
      <c r="A261" t="s">
        <v>1656</v>
      </c>
      <c r="B261" t="s">
        <v>1657</v>
      </c>
      <c r="C261">
        <v>4</v>
      </c>
      <c r="D261" s="1">
        <v>40181</v>
      </c>
      <c r="E261" s="1">
        <v>40214</v>
      </c>
      <c r="F261" s="1">
        <v>40167</v>
      </c>
      <c r="G261" s="1">
        <v>40256</v>
      </c>
      <c r="H261" t="s">
        <v>99</v>
      </c>
      <c r="I261">
        <v>39.350361200000002</v>
      </c>
      <c r="J261">
        <v>-75.256004300000001</v>
      </c>
      <c r="K261" t="s">
        <v>27</v>
      </c>
      <c r="L261" t="s">
        <v>99</v>
      </c>
      <c r="M261">
        <v>7</v>
      </c>
      <c r="N261">
        <v>10.90325</v>
      </c>
      <c r="O261">
        <v>1</v>
      </c>
      <c r="P261">
        <v>1</v>
      </c>
      <c r="Q261">
        <v>3</v>
      </c>
      <c r="R261">
        <v>2</v>
      </c>
      <c r="S261">
        <v>0</v>
      </c>
      <c r="T261" t="s">
        <v>1658</v>
      </c>
      <c r="U261" t="s">
        <v>1659</v>
      </c>
      <c r="V261">
        <v>61529.704619999997</v>
      </c>
      <c r="W261">
        <v>56499.746650000001</v>
      </c>
      <c r="X261">
        <v>56499.746650000001</v>
      </c>
      <c r="Y261" t="s">
        <v>736</v>
      </c>
      <c r="Z261" t="s">
        <v>137</v>
      </c>
      <c r="AA261" t="s">
        <v>138</v>
      </c>
      <c r="AB261" t="s">
        <v>737</v>
      </c>
      <c r="AC261" t="s">
        <v>140</v>
      </c>
      <c r="AD261">
        <v>39.158086570000002</v>
      </c>
      <c r="AE261">
        <v>-75.524703000000002</v>
      </c>
      <c r="AF261">
        <v>76039</v>
      </c>
      <c r="AG261">
        <v>33286</v>
      </c>
      <c r="AH261">
        <v>74556</v>
      </c>
      <c r="AI261">
        <v>8</v>
      </c>
      <c r="AJ261">
        <v>7</v>
      </c>
      <c r="AK261" t="s">
        <v>107</v>
      </c>
      <c r="AL261" t="s">
        <v>738</v>
      </c>
      <c r="AM261">
        <v>31477.442709999999</v>
      </c>
      <c r="AN261">
        <v>7683.4620249999998</v>
      </c>
      <c r="AO261">
        <v>95</v>
      </c>
      <c r="AP261" t="s">
        <v>338</v>
      </c>
      <c r="AQ261" t="s">
        <v>1656</v>
      </c>
      <c r="AR261" t="s">
        <v>109</v>
      </c>
      <c r="AZ261" t="s">
        <v>110</v>
      </c>
      <c r="BB261">
        <v>4</v>
      </c>
      <c r="BC261" t="s">
        <v>1660</v>
      </c>
      <c r="BD261" t="s">
        <v>1661</v>
      </c>
      <c r="BE261">
        <v>110</v>
      </c>
      <c r="BF261" s="2">
        <v>40181</v>
      </c>
      <c r="BG261">
        <v>10003</v>
      </c>
      <c r="BH261">
        <v>2010</v>
      </c>
      <c r="BI261">
        <v>7</v>
      </c>
      <c r="BJ261" t="s">
        <v>147</v>
      </c>
      <c r="BK261">
        <v>156719</v>
      </c>
      <c r="BL261" t="s">
        <v>739</v>
      </c>
      <c r="BM261" t="s">
        <v>115</v>
      </c>
      <c r="BN261" t="s">
        <v>116</v>
      </c>
      <c r="BO261" t="s">
        <v>115</v>
      </c>
      <c r="BP261" s="2">
        <v>40197</v>
      </c>
      <c r="BQ261" t="s">
        <v>1662</v>
      </c>
      <c r="BR261" t="s">
        <v>1663</v>
      </c>
      <c r="BS261" s="2">
        <v>40167</v>
      </c>
      <c r="BT261">
        <v>-14</v>
      </c>
      <c r="BU261">
        <v>0</v>
      </c>
      <c r="BV261" t="s">
        <v>119</v>
      </c>
      <c r="BW261">
        <v>0.34444444400000002</v>
      </c>
      <c r="BX261">
        <v>0</v>
      </c>
      <c r="BY261">
        <v>0.735294118</v>
      </c>
      <c r="BZ261">
        <v>0.14285714299999999</v>
      </c>
      <c r="CA261">
        <v>34</v>
      </c>
      <c r="CB261">
        <v>0.735294118</v>
      </c>
      <c r="CC261">
        <v>0.59243697500000003</v>
      </c>
      <c r="CD261">
        <v>9</v>
      </c>
      <c r="CE261">
        <v>0</v>
      </c>
      <c r="CF261">
        <v>9</v>
      </c>
      <c r="CG261">
        <v>-2.5184542000000001E-2</v>
      </c>
      <c r="CH261" t="s">
        <v>99</v>
      </c>
      <c r="CI261">
        <v>92245466006</v>
      </c>
    </row>
    <row r="262" spans="1:87">
      <c r="A262" t="s">
        <v>1664</v>
      </c>
      <c r="B262" t="s">
        <v>1657</v>
      </c>
      <c r="C262">
        <v>4</v>
      </c>
      <c r="D262" s="1">
        <v>40256</v>
      </c>
      <c r="E262" s="1">
        <v>40261</v>
      </c>
      <c r="F262" s="1">
        <v>40242</v>
      </c>
      <c r="G262" s="1">
        <v>40303</v>
      </c>
      <c r="H262" s="3">
        <v>0.60416666666666663</v>
      </c>
      <c r="I262">
        <v>41.189279999999997</v>
      </c>
      <c r="J262">
        <v>-100.8920002</v>
      </c>
      <c r="K262" t="s">
        <v>25</v>
      </c>
      <c r="L262" t="s">
        <v>99</v>
      </c>
      <c r="M262">
        <v>2</v>
      </c>
      <c r="N262">
        <v>0</v>
      </c>
      <c r="O262">
        <v>0</v>
      </c>
      <c r="P262">
        <v>2</v>
      </c>
      <c r="Q262">
        <v>0</v>
      </c>
      <c r="R262">
        <v>0</v>
      </c>
      <c r="S262">
        <v>0</v>
      </c>
      <c r="T262" t="s">
        <v>1665</v>
      </c>
      <c r="U262" t="s">
        <v>1666</v>
      </c>
      <c r="V262">
        <v>339710.9179</v>
      </c>
      <c r="W262">
        <v>339710.9179</v>
      </c>
      <c r="X262">
        <v>205766.77470000001</v>
      </c>
      <c r="Y262" t="s">
        <v>1667</v>
      </c>
      <c r="Z262" t="s">
        <v>137</v>
      </c>
      <c r="AA262" t="s">
        <v>138</v>
      </c>
      <c r="AB262" t="s">
        <v>1668</v>
      </c>
      <c r="AC262" t="s">
        <v>140</v>
      </c>
      <c r="AD262">
        <v>41.136286230000003</v>
      </c>
      <c r="AE262">
        <v>-100.7705005</v>
      </c>
      <c r="AF262">
        <v>25247</v>
      </c>
      <c r="AG262">
        <v>24172</v>
      </c>
      <c r="AH262">
        <v>24818</v>
      </c>
      <c r="AI262">
        <v>7</v>
      </c>
      <c r="AJ262">
        <v>7</v>
      </c>
      <c r="AK262" t="s">
        <v>107</v>
      </c>
      <c r="AL262" t="s">
        <v>1667</v>
      </c>
      <c r="AM262">
        <v>11451.29746</v>
      </c>
      <c r="AN262">
        <v>4054.7984550000001</v>
      </c>
      <c r="AO262">
        <v>82</v>
      </c>
      <c r="AP262" t="s">
        <v>349</v>
      </c>
      <c r="AQ262" t="s">
        <v>1664</v>
      </c>
      <c r="AR262" t="s">
        <v>109</v>
      </c>
      <c r="AZ262" t="s">
        <v>110</v>
      </c>
      <c r="BB262">
        <v>4</v>
      </c>
      <c r="BC262" t="s">
        <v>1660</v>
      </c>
      <c r="BD262" t="s">
        <v>1661</v>
      </c>
      <c r="BE262">
        <v>110</v>
      </c>
      <c r="BF262" s="2">
        <v>40256</v>
      </c>
      <c r="BG262">
        <v>10078</v>
      </c>
      <c r="BH262">
        <v>2010</v>
      </c>
      <c r="BI262">
        <v>5</v>
      </c>
      <c r="BJ262" t="s">
        <v>113</v>
      </c>
      <c r="BK262">
        <v>36251</v>
      </c>
      <c r="BL262" t="s">
        <v>1669</v>
      </c>
      <c r="BM262" t="s">
        <v>116</v>
      </c>
      <c r="BN262" t="s">
        <v>116</v>
      </c>
      <c r="BO262" t="s">
        <v>115</v>
      </c>
      <c r="BP262" s="2">
        <v>40272</v>
      </c>
      <c r="BQ262" t="s">
        <v>1670</v>
      </c>
      <c r="BR262" t="s">
        <v>352</v>
      </c>
      <c r="BS262" s="2">
        <v>40242</v>
      </c>
      <c r="BT262">
        <v>-14</v>
      </c>
      <c r="BU262">
        <v>0</v>
      </c>
      <c r="BV262" t="s">
        <v>119</v>
      </c>
      <c r="BW262">
        <v>6.4516129000000005E-2</v>
      </c>
      <c r="BX262">
        <v>0</v>
      </c>
      <c r="BY262">
        <v>0.66666666699999999</v>
      </c>
      <c r="BZ262">
        <v>0</v>
      </c>
      <c r="CA262">
        <v>6</v>
      </c>
      <c r="CB262">
        <v>0.66666666699999999</v>
      </c>
      <c r="CC262">
        <v>0.66666666699999999</v>
      </c>
      <c r="CD262">
        <v>2</v>
      </c>
      <c r="CE262">
        <v>0</v>
      </c>
      <c r="CF262">
        <v>2</v>
      </c>
      <c r="CG262">
        <v>-4.3609022999999997E-2</v>
      </c>
      <c r="CH262" t="s">
        <v>99</v>
      </c>
      <c r="CI262">
        <v>4.0093349380000003</v>
      </c>
    </row>
    <row r="263" spans="1:87">
      <c r="A263" t="s">
        <v>1671</v>
      </c>
      <c r="B263" t="s">
        <v>1657</v>
      </c>
      <c r="C263">
        <v>4</v>
      </c>
      <c r="D263" s="1">
        <v>42691</v>
      </c>
      <c r="E263" s="1">
        <v>42691</v>
      </c>
      <c r="F263" s="1">
        <v>42677</v>
      </c>
      <c r="G263" s="1">
        <v>42733</v>
      </c>
      <c r="H263" s="3">
        <v>0.7090277777777777</v>
      </c>
      <c r="I263">
        <v>36.768199899999999</v>
      </c>
      <c r="J263">
        <v>-101.958128</v>
      </c>
      <c r="K263" t="s">
        <v>25</v>
      </c>
      <c r="L263" t="s">
        <v>99</v>
      </c>
      <c r="M263">
        <v>1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0</v>
      </c>
      <c r="T263" t="s">
        <v>1672</v>
      </c>
      <c r="U263" t="s">
        <v>1673</v>
      </c>
      <c r="V263">
        <v>404866.93079999997</v>
      </c>
      <c r="W263">
        <v>182829.84719999999</v>
      </c>
      <c r="X263">
        <v>182829.84719999999</v>
      </c>
      <c r="Y263" t="s">
        <v>1674</v>
      </c>
      <c r="Z263" t="s">
        <v>137</v>
      </c>
      <c r="AA263" t="s">
        <v>138</v>
      </c>
      <c r="AB263" t="s">
        <v>1675</v>
      </c>
      <c r="AC263" t="s">
        <v>140</v>
      </c>
      <c r="AD263">
        <v>36.685808530000003</v>
      </c>
      <c r="AE263">
        <v>-101.4795012</v>
      </c>
      <c r="AF263">
        <v>11178</v>
      </c>
      <c r="AG263">
        <v>10509</v>
      </c>
      <c r="AH263">
        <v>11178</v>
      </c>
      <c r="AI263">
        <v>6</v>
      </c>
      <c r="AJ263">
        <v>6</v>
      </c>
      <c r="AK263" t="s">
        <v>107</v>
      </c>
      <c r="AL263" t="s">
        <v>1674</v>
      </c>
      <c r="AM263">
        <v>41557.94932</v>
      </c>
      <c r="AN263">
        <v>132267.92019999999</v>
      </c>
      <c r="AO263">
        <v>71</v>
      </c>
      <c r="AP263" t="s">
        <v>402</v>
      </c>
      <c r="AQ263" t="s">
        <v>1671</v>
      </c>
      <c r="AR263" t="s">
        <v>109</v>
      </c>
      <c r="AZ263" t="s">
        <v>110</v>
      </c>
      <c r="BB263">
        <v>4</v>
      </c>
      <c r="BC263" t="s">
        <v>1660</v>
      </c>
      <c r="BD263" t="s">
        <v>1661</v>
      </c>
      <c r="BE263">
        <v>110</v>
      </c>
      <c r="BF263" s="2">
        <v>42691</v>
      </c>
      <c r="BG263">
        <v>16322</v>
      </c>
      <c r="BH263">
        <v>2016</v>
      </c>
      <c r="BI263">
        <v>4</v>
      </c>
      <c r="BJ263" t="s">
        <v>113</v>
      </c>
      <c r="BK263">
        <v>21131</v>
      </c>
      <c r="BL263" t="s">
        <v>1676</v>
      </c>
      <c r="BM263" t="s">
        <v>116</v>
      </c>
      <c r="BN263" t="s">
        <v>116</v>
      </c>
      <c r="BO263" t="s">
        <v>116</v>
      </c>
      <c r="BP263" s="2">
        <v>42691</v>
      </c>
      <c r="BQ263" t="s">
        <v>1677</v>
      </c>
      <c r="BR263" t="s">
        <v>352</v>
      </c>
      <c r="BS263" s="2">
        <v>42677</v>
      </c>
      <c r="BT263">
        <v>-14</v>
      </c>
      <c r="BU263">
        <v>1</v>
      </c>
      <c r="BV263" t="s">
        <v>119</v>
      </c>
      <c r="BW263">
        <v>0.192982456</v>
      </c>
      <c r="BX263">
        <v>0.14285714299999999</v>
      </c>
      <c r="BY263">
        <v>1</v>
      </c>
      <c r="BZ263">
        <v>0.19047618999999999</v>
      </c>
      <c r="CA263">
        <v>1</v>
      </c>
      <c r="CB263">
        <v>0.85714285700000004</v>
      </c>
      <c r="CC263">
        <v>0.80952380999999995</v>
      </c>
      <c r="CD263">
        <v>4</v>
      </c>
      <c r="CE263">
        <v>0.15384615400000001</v>
      </c>
      <c r="CF263">
        <v>3.846153846</v>
      </c>
      <c r="CG263">
        <v>-6.0714285999999999E-2</v>
      </c>
      <c r="CH263" t="s">
        <v>99</v>
      </c>
      <c r="CI263">
        <v>4.8025016210000002</v>
      </c>
    </row>
    <row r="264" spans="1:87">
      <c r="A264" t="s">
        <v>1678</v>
      </c>
      <c r="B264" t="s">
        <v>1657</v>
      </c>
      <c r="C264">
        <v>4</v>
      </c>
      <c r="D264" s="1">
        <v>42407</v>
      </c>
      <c r="E264" s="1">
        <v>42437</v>
      </c>
      <c r="F264" s="1">
        <v>42393</v>
      </c>
      <c r="G264" s="1">
        <v>42479</v>
      </c>
      <c r="H264" s="3">
        <v>0.59375</v>
      </c>
      <c r="I264">
        <v>33.215229999999998</v>
      </c>
      <c r="J264">
        <v>-102.088908</v>
      </c>
      <c r="K264" t="s">
        <v>26</v>
      </c>
      <c r="L264">
        <v>1.609</v>
      </c>
      <c r="M264">
        <v>14</v>
      </c>
      <c r="N264">
        <v>15.691125</v>
      </c>
      <c r="O264">
        <v>1</v>
      </c>
      <c r="P264">
        <v>5</v>
      </c>
      <c r="Q264">
        <v>8</v>
      </c>
      <c r="R264">
        <v>0</v>
      </c>
      <c r="S264">
        <v>0</v>
      </c>
      <c r="T264" t="s">
        <v>1679</v>
      </c>
      <c r="U264" t="s">
        <v>1680</v>
      </c>
      <c r="V264">
        <v>417672.67570000002</v>
      </c>
      <c r="W264">
        <v>57402.310599999997</v>
      </c>
      <c r="X264">
        <v>57402.310599999997</v>
      </c>
      <c r="Y264" t="s">
        <v>1681</v>
      </c>
      <c r="Z264" t="s">
        <v>137</v>
      </c>
      <c r="AA264" t="s">
        <v>138</v>
      </c>
      <c r="AB264" t="s">
        <v>189</v>
      </c>
      <c r="AC264" t="s">
        <v>140</v>
      </c>
      <c r="AD264">
        <v>33.580003269999999</v>
      </c>
      <c r="AE264">
        <v>-101.87996769999999</v>
      </c>
      <c r="AF264">
        <v>213300</v>
      </c>
      <c r="AG264">
        <v>211387</v>
      </c>
      <c r="AH264">
        <v>211943</v>
      </c>
      <c r="AI264">
        <v>10</v>
      </c>
      <c r="AJ264">
        <v>10</v>
      </c>
      <c r="AK264" t="s">
        <v>107</v>
      </c>
      <c r="AL264" t="s">
        <v>1681</v>
      </c>
      <c r="AM264">
        <v>46356.722710000002</v>
      </c>
      <c r="AN264">
        <v>37588.534890000003</v>
      </c>
      <c r="AO264">
        <v>11</v>
      </c>
      <c r="AP264" t="s">
        <v>155</v>
      </c>
      <c r="AQ264" t="s">
        <v>1678</v>
      </c>
      <c r="AR264" t="s">
        <v>109</v>
      </c>
      <c r="AZ264" t="s">
        <v>110</v>
      </c>
      <c r="BB264">
        <v>4</v>
      </c>
      <c r="BC264" t="s">
        <v>1660</v>
      </c>
      <c r="BD264" t="s">
        <v>1661</v>
      </c>
      <c r="BE264">
        <v>110</v>
      </c>
      <c r="BF264" s="2">
        <v>42407</v>
      </c>
      <c r="BG264">
        <v>16038</v>
      </c>
      <c r="BH264">
        <v>2016</v>
      </c>
      <c r="BI264">
        <v>7</v>
      </c>
      <c r="BJ264" t="s">
        <v>147</v>
      </c>
      <c r="BK264">
        <v>12826</v>
      </c>
      <c r="BL264" t="s">
        <v>1682</v>
      </c>
      <c r="BM264" t="s">
        <v>116</v>
      </c>
      <c r="BN264" t="s">
        <v>116</v>
      </c>
      <c r="BO264" t="s">
        <v>115</v>
      </c>
      <c r="BP264" s="2">
        <v>42426</v>
      </c>
      <c r="BQ264" t="s">
        <v>1683</v>
      </c>
      <c r="BR264" t="s">
        <v>352</v>
      </c>
      <c r="BS264" s="2">
        <v>42393</v>
      </c>
      <c r="BT264">
        <v>-14</v>
      </c>
      <c r="BU264">
        <v>0</v>
      </c>
      <c r="BV264" t="s">
        <v>119</v>
      </c>
      <c r="BW264">
        <v>0.126436782</v>
      </c>
      <c r="BX264">
        <v>0</v>
      </c>
      <c r="BY264">
        <v>0.35483871</v>
      </c>
      <c r="BZ264">
        <v>0</v>
      </c>
      <c r="CA264">
        <v>31</v>
      </c>
      <c r="CB264">
        <v>0.35483871</v>
      </c>
      <c r="CC264">
        <v>0.35483871</v>
      </c>
      <c r="CD264">
        <v>1</v>
      </c>
      <c r="CE264">
        <v>0</v>
      </c>
      <c r="CF264">
        <v>1</v>
      </c>
      <c r="CG264">
        <v>-5.4018449999999997E-3</v>
      </c>
      <c r="CH264" t="s">
        <v>99</v>
      </c>
      <c r="CI264">
        <v>1575359773</v>
      </c>
    </row>
    <row r="265" spans="1:87">
      <c r="A265" t="s">
        <v>1684</v>
      </c>
      <c r="B265" t="s">
        <v>1657</v>
      </c>
      <c r="C265">
        <v>4</v>
      </c>
      <c r="D265" s="1">
        <v>41973</v>
      </c>
      <c r="E265" s="1">
        <v>42019</v>
      </c>
      <c r="F265" s="1">
        <v>41959</v>
      </c>
      <c r="G265" s="1">
        <v>42061</v>
      </c>
      <c r="H265" s="3">
        <v>0.64236111111111105</v>
      </c>
      <c r="I265">
        <v>33.331347000000001</v>
      </c>
      <c r="J265">
        <v>-104.45444000000001</v>
      </c>
      <c r="K265" t="s">
        <v>25</v>
      </c>
      <c r="L265" t="s">
        <v>99</v>
      </c>
      <c r="M265">
        <v>57</v>
      </c>
      <c r="N265">
        <v>13.18175862</v>
      </c>
      <c r="O265">
        <v>0</v>
      </c>
      <c r="P265">
        <v>27</v>
      </c>
      <c r="Q265">
        <v>29</v>
      </c>
      <c r="R265">
        <v>1</v>
      </c>
      <c r="S265">
        <v>0</v>
      </c>
      <c r="T265" t="s">
        <v>1685</v>
      </c>
      <c r="U265" t="s">
        <v>1686</v>
      </c>
      <c r="V265">
        <v>247029.8475</v>
      </c>
      <c r="W265">
        <v>236101.20989999999</v>
      </c>
      <c r="X265">
        <v>7590.2595629999996</v>
      </c>
      <c r="Y265" t="s">
        <v>1687</v>
      </c>
      <c r="Z265" t="s">
        <v>137</v>
      </c>
      <c r="AA265" t="s">
        <v>138</v>
      </c>
      <c r="AB265" t="s">
        <v>401</v>
      </c>
      <c r="AC265" t="s">
        <v>140</v>
      </c>
      <c r="AD265">
        <v>33.394536559999999</v>
      </c>
      <c r="AE265">
        <v>-104.5224679</v>
      </c>
      <c r="AF265">
        <v>46096</v>
      </c>
      <c r="AG265">
        <v>44069</v>
      </c>
      <c r="AH265">
        <v>45795</v>
      </c>
      <c r="AI265">
        <v>7</v>
      </c>
      <c r="AJ265">
        <v>7</v>
      </c>
      <c r="AK265" t="s">
        <v>107</v>
      </c>
      <c r="AL265" t="s">
        <v>1687</v>
      </c>
      <c r="AM265">
        <v>9514.6090970000005</v>
      </c>
      <c r="AN265">
        <v>6644.9037019999996</v>
      </c>
      <c r="AO265">
        <v>82</v>
      </c>
      <c r="AP265" t="s">
        <v>349</v>
      </c>
      <c r="AQ265" t="s">
        <v>1684</v>
      </c>
      <c r="AR265" t="s">
        <v>109</v>
      </c>
      <c r="AZ265" t="s">
        <v>110</v>
      </c>
      <c r="BB265">
        <v>4</v>
      </c>
      <c r="BC265" t="s">
        <v>1660</v>
      </c>
      <c r="BD265" t="s">
        <v>1661</v>
      </c>
      <c r="BE265">
        <v>110</v>
      </c>
      <c r="BF265" s="2">
        <v>41973</v>
      </c>
      <c r="BG265">
        <v>14334</v>
      </c>
      <c r="BH265">
        <v>2014</v>
      </c>
      <c r="BI265">
        <v>7</v>
      </c>
      <c r="BJ265" t="s">
        <v>147</v>
      </c>
      <c r="BK265">
        <v>65642</v>
      </c>
      <c r="BL265" t="s">
        <v>1688</v>
      </c>
      <c r="BM265" t="s">
        <v>1689</v>
      </c>
      <c r="BN265" t="s">
        <v>116</v>
      </c>
      <c r="BO265" t="s">
        <v>115</v>
      </c>
      <c r="BP265" s="2">
        <v>41973</v>
      </c>
      <c r="BQ265" t="s">
        <v>1690</v>
      </c>
      <c r="BR265" t="s">
        <v>352</v>
      </c>
      <c r="BS265" s="2">
        <v>41959</v>
      </c>
      <c r="BT265">
        <v>-14</v>
      </c>
      <c r="BU265">
        <v>0</v>
      </c>
      <c r="BV265" t="s">
        <v>119</v>
      </c>
      <c r="BW265">
        <v>1.0291262139999999</v>
      </c>
      <c r="BX265">
        <v>7.1428570999999996E-2</v>
      </c>
      <c r="BY265">
        <v>1.9574468089999999</v>
      </c>
      <c r="BZ265">
        <v>0.30952381000000001</v>
      </c>
      <c r="CA265">
        <v>47</v>
      </c>
      <c r="CB265">
        <v>1.886018237</v>
      </c>
      <c r="CC265">
        <v>1.6479229989999999</v>
      </c>
      <c r="CD265">
        <v>15</v>
      </c>
      <c r="CE265">
        <v>7.6923077000000006E-2</v>
      </c>
      <c r="CF265">
        <v>14.92307692</v>
      </c>
      <c r="CG265">
        <v>-6.3194077000000001E-2</v>
      </c>
      <c r="CH265" t="s">
        <v>99</v>
      </c>
      <c r="CI265">
        <v>24.563797260000001</v>
      </c>
    </row>
    <row r="266" spans="1:87">
      <c r="A266" t="s">
        <v>1691</v>
      </c>
      <c r="B266" t="s">
        <v>1657</v>
      </c>
      <c r="C266">
        <v>4</v>
      </c>
      <c r="D266" s="1">
        <v>41289</v>
      </c>
      <c r="E266" s="1">
        <v>41310</v>
      </c>
      <c r="F266" s="1">
        <v>41275</v>
      </c>
      <c r="G266" s="1">
        <v>41352</v>
      </c>
      <c r="H266" s="3">
        <v>0.40972222222222227</v>
      </c>
      <c r="I266">
        <v>36.513460500000001</v>
      </c>
      <c r="J266">
        <v>-114.4218698</v>
      </c>
      <c r="K266" t="s">
        <v>26</v>
      </c>
      <c r="L266">
        <v>6.4370000000000003</v>
      </c>
      <c r="M266">
        <v>42</v>
      </c>
      <c r="N266">
        <v>37.018764709999999</v>
      </c>
      <c r="O266">
        <v>5</v>
      </c>
      <c r="P266">
        <v>2</v>
      </c>
      <c r="Q266">
        <v>33</v>
      </c>
      <c r="R266">
        <v>1</v>
      </c>
      <c r="S266">
        <v>1</v>
      </c>
      <c r="T266" t="s">
        <v>1692</v>
      </c>
      <c r="U266" t="s">
        <v>1693</v>
      </c>
      <c r="V266">
        <v>80227.115130000006</v>
      </c>
      <c r="W266">
        <v>80227.115130000006</v>
      </c>
      <c r="X266">
        <v>76191.2071</v>
      </c>
      <c r="Y266" t="s">
        <v>1694</v>
      </c>
      <c r="Z266" t="s">
        <v>137</v>
      </c>
      <c r="AA266" t="s">
        <v>138</v>
      </c>
      <c r="AB266" t="s">
        <v>1695</v>
      </c>
      <c r="AC266" t="s">
        <v>140</v>
      </c>
      <c r="AD266">
        <v>35.978952450000001</v>
      </c>
      <c r="AE266">
        <v>-114.8315802</v>
      </c>
      <c r="AF266">
        <v>15479</v>
      </c>
      <c r="AG266">
        <v>14666</v>
      </c>
      <c r="AH266">
        <v>124265</v>
      </c>
      <c r="AI266">
        <v>6</v>
      </c>
      <c r="AJ266">
        <v>6</v>
      </c>
      <c r="AK266" t="s">
        <v>107</v>
      </c>
      <c r="AL266" t="s">
        <v>1694</v>
      </c>
      <c r="AM266">
        <v>71720.593569999997</v>
      </c>
      <c r="AN266">
        <v>58544.834210000001</v>
      </c>
      <c r="AO266">
        <v>52</v>
      </c>
      <c r="AP266" t="s">
        <v>173</v>
      </c>
      <c r="AQ266" t="s">
        <v>1691</v>
      </c>
      <c r="AR266" t="s">
        <v>109</v>
      </c>
      <c r="AZ266" t="s">
        <v>110</v>
      </c>
      <c r="BB266">
        <v>4</v>
      </c>
      <c r="BC266" t="s">
        <v>1660</v>
      </c>
      <c r="BD266" t="s">
        <v>1661</v>
      </c>
      <c r="BE266">
        <v>110</v>
      </c>
      <c r="BF266" s="2">
        <v>41289</v>
      </c>
      <c r="BG266">
        <v>13015</v>
      </c>
      <c r="BH266">
        <v>2013</v>
      </c>
      <c r="BI266">
        <v>2</v>
      </c>
      <c r="BJ266" t="s">
        <v>113</v>
      </c>
      <c r="BK266">
        <v>2026000</v>
      </c>
      <c r="BL266" t="s">
        <v>1696</v>
      </c>
      <c r="BM266" t="s">
        <v>115</v>
      </c>
      <c r="BN266" t="s">
        <v>116</v>
      </c>
      <c r="BO266" t="s">
        <v>115</v>
      </c>
      <c r="BP266" s="2">
        <v>41289</v>
      </c>
      <c r="BQ266" t="s">
        <v>1697</v>
      </c>
      <c r="BR266" t="s">
        <v>1698</v>
      </c>
      <c r="BS266" s="2">
        <v>41275</v>
      </c>
      <c r="BT266">
        <v>-14</v>
      </c>
      <c r="BU266">
        <v>1</v>
      </c>
      <c r="BV266" t="s">
        <v>119</v>
      </c>
      <c r="BW266">
        <v>1.115384615</v>
      </c>
      <c r="BX266">
        <v>0.21428571399999999</v>
      </c>
      <c r="BY266">
        <v>2.9090909090000001</v>
      </c>
      <c r="BZ266">
        <v>0.47619047599999997</v>
      </c>
      <c r="CA266">
        <v>22</v>
      </c>
      <c r="CB266">
        <v>2.6948051949999998</v>
      </c>
      <c r="CC266">
        <v>2.4329004329999999</v>
      </c>
      <c r="CD266">
        <v>11</v>
      </c>
      <c r="CE266">
        <v>0.23076923099999999</v>
      </c>
      <c r="CF266">
        <v>10.76923077</v>
      </c>
      <c r="CG266">
        <v>-0.11788931800000001</v>
      </c>
      <c r="CH266" t="s">
        <v>99</v>
      </c>
      <c r="CI266">
        <v>18.650946130000001</v>
      </c>
    </row>
    <row r="267" spans="1:87">
      <c r="A267" t="s">
        <v>1699</v>
      </c>
      <c r="B267" t="s">
        <v>1657</v>
      </c>
      <c r="C267">
        <v>4</v>
      </c>
      <c r="D267" s="1">
        <v>40668</v>
      </c>
      <c r="E267" s="1">
        <v>40671</v>
      </c>
      <c r="F267" s="1">
        <v>40654</v>
      </c>
      <c r="G267" s="1">
        <v>40713</v>
      </c>
      <c r="H267" s="3">
        <v>0.76041666666666663</v>
      </c>
      <c r="I267">
        <v>41.813066800000001</v>
      </c>
      <c r="J267">
        <v>-124.1806984</v>
      </c>
      <c r="K267" t="s">
        <v>27</v>
      </c>
      <c r="L267" t="s">
        <v>99</v>
      </c>
      <c r="M267">
        <v>18</v>
      </c>
      <c r="N267">
        <v>33.472999999999999</v>
      </c>
      <c r="O267">
        <v>3</v>
      </c>
      <c r="P267">
        <v>8</v>
      </c>
      <c r="Q267">
        <v>1</v>
      </c>
      <c r="R267">
        <v>5</v>
      </c>
      <c r="S267">
        <v>1</v>
      </c>
      <c r="T267" t="s">
        <v>1700</v>
      </c>
      <c r="U267" t="s">
        <v>1701</v>
      </c>
      <c r="V267">
        <v>422203.13500000001</v>
      </c>
      <c r="W267">
        <v>121371.36410000001</v>
      </c>
      <c r="X267">
        <v>98808.369569999995</v>
      </c>
      <c r="Y267" t="s">
        <v>1610</v>
      </c>
      <c r="Z267" t="s">
        <v>137</v>
      </c>
      <c r="AA267" t="s">
        <v>138</v>
      </c>
      <c r="AB267" t="s">
        <v>245</v>
      </c>
      <c r="AC267" t="s">
        <v>140</v>
      </c>
      <c r="AD267">
        <v>41.756455099999997</v>
      </c>
      <c r="AE267">
        <v>-124.20049160000001</v>
      </c>
      <c r="AF267">
        <v>11534</v>
      </c>
      <c r="AG267">
        <v>7345</v>
      </c>
      <c r="AH267">
        <v>11247</v>
      </c>
      <c r="AI267">
        <v>6</v>
      </c>
      <c r="AJ267">
        <v>5</v>
      </c>
      <c r="AK267" t="s">
        <v>107</v>
      </c>
      <c r="AL267" t="s">
        <v>1610</v>
      </c>
      <c r="AM267">
        <v>6864.4441969999998</v>
      </c>
      <c r="AN267">
        <v>95368.067989999996</v>
      </c>
      <c r="AO267">
        <v>11</v>
      </c>
      <c r="AP267" t="s">
        <v>155</v>
      </c>
      <c r="AQ267" t="s">
        <v>1699</v>
      </c>
      <c r="AR267" t="s">
        <v>109</v>
      </c>
      <c r="AZ267" t="s">
        <v>110</v>
      </c>
      <c r="BB267">
        <v>4</v>
      </c>
      <c r="BC267" t="s">
        <v>1660</v>
      </c>
      <c r="BD267" t="s">
        <v>1661</v>
      </c>
      <c r="BE267">
        <v>110</v>
      </c>
      <c r="BF267" s="2">
        <v>40668</v>
      </c>
      <c r="BG267">
        <v>11125</v>
      </c>
      <c r="BH267">
        <v>2011</v>
      </c>
      <c r="BI267">
        <v>4</v>
      </c>
      <c r="BJ267" t="s">
        <v>113</v>
      </c>
      <c r="BK267">
        <v>28447</v>
      </c>
      <c r="BL267" t="s">
        <v>1611</v>
      </c>
      <c r="BM267" t="s">
        <v>115</v>
      </c>
      <c r="BN267" t="s">
        <v>1702</v>
      </c>
      <c r="BO267" t="s">
        <v>115</v>
      </c>
      <c r="BP267" s="2">
        <v>40668</v>
      </c>
      <c r="BQ267" t="s">
        <v>1703</v>
      </c>
      <c r="BR267" t="s">
        <v>1704</v>
      </c>
      <c r="BS267" s="2">
        <v>40654</v>
      </c>
      <c r="BT267">
        <v>-14</v>
      </c>
      <c r="BU267">
        <v>1</v>
      </c>
      <c r="BV267" t="s">
        <v>119</v>
      </c>
      <c r="BW267">
        <v>1.2833333330000001</v>
      </c>
      <c r="BX267">
        <v>0.64285714299999996</v>
      </c>
      <c r="BY267">
        <v>7.25</v>
      </c>
      <c r="BZ267">
        <v>0.928571429</v>
      </c>
      <c r="CA267">
        <v>4</v>
      </c>
      <c r="CB267">
        <v>6.6071428570000004</v>
      </c>
      <c r="CC267">
        <v>6.3214285710000002</v>
      </c>
      <c r="CD267">
        <v>17</v>
      </c>
      <c r="CE267">
        <v>0.61538461499999997</v>
      </c>
      <c r="CF267">
        <v>16.38461538</v>
      </c>
      <c r="CG267">
        <v>-0.435500516</v>
      </c>
      <c r="CH267" t="s">
        <v>99</v>
      </c>
      <c r="CI267">
        <v>3.3637141819999998</v>
      </c>
    </row>
    <row r="268" spans="1:87">
      <c r="A268" t="s">
        <v>1705</v>
      </c>
      <c r="B268" t="s">
        <v>1706</v>
      </c>
      <c r="C268">
        <v>5</v>
      </c>
      <c r="D268" s="1">
        <v>42014</v>
      </c>
      <c r="E268" s="1">
        <v>42048</v>
      </c>
      <c r="F268" s="1">
        <v>42000</v>
      </c>
      <c r="G268" s="1">
        <v>42090</v>
      </c>
      <c r="H268" t="s">
        <v>99</v>
      </c>
      <c r="I268">
        <v>41.745285000000003</v>
      </c>
      <c r="J268">
        <v>-124.1843891</v>
      </c>
      <c r="K268" t="s">
        <v>27</v>
      </c>
      <c r="L268" t="s">
        <v>99</v>
      </c>
      <c r="M268">
        <v>164</v>
      </c>
      <c r="N268">
        <v>1.261521739</v>
      </c>
      <c r="O268">
        <v>8</v>
      </c>
      <c r="P268">
        <v>104</v>
      </c>
      <c r="Q268">
        <v>46</v>
      </c>
      <c r="R268">
        <v>6</v>
      </c>
      <c r="S268">
        <v>0</v>
      </c>
      <c r="T268" t="s">
        <v>1707</v>
      </c>
      <c r="U268" t="s">
        <v>1708</v>
      </c>
      <c r="V268">
        <v>415449.41800000001</v>
      </c>
      <c r="W268">
        <v>126200.83010000001</v>
      </c>
      <c r="X268">
        <v>90834.173209999994</v>
      </c>
      <c r="Y268" t="s">
        <v>1610</v>
      </c>
      <c r="Z268" t="s">
        <v>137</v>
      </c>
      <c r="AA268" t="s">
        <v>138</v>
      </c>
      <c r="AB268" t="s">
        <v>245</v>
      </c>
      <c r="AC268" t="s">
        <v>140</v>
      </c>
      <c r="AD268">
        <v>41.756455099999997</v>
      </c>
      <c r="AE268">
        <v>-124.20049160000001</v>
      </c>
      <c r="AF268">
        <v>11534</v>
      </c>
      <c r="AG268">
        <v>7345</v>
      </c>
      <c r="AH268">
        <v>11247</v>
      </c>
      <c r="AI268">
        <v>6</v>
      </c>
      <c r="AJ268">
        <v>5</v>
      </c>
      <c r="AK268" t="s">
        <v>107</v>
      </c>
      <c r="AL268" t="s">
        <v>1610</v>
      </c>
      <c r="AM268">
        <v>1823.957353</v>
      </c>
      <c r="AN268">
        <v>101694.3867</v>
      </c>
      <c r="AO268">
        <v>11</v>
      </c>
      <c r="AP268" t="s">
        <v>155</v>
      </c>
      <c r="AQ268" t="s">
        <v>1705</v>
      </c>
      <c r="AR268" t="s">
        <v>109</v>
      </c>
      <c r="AZ268" t="s">
        <v>110</v>
      </c>
      <c r="BA268" t="s">
        <v>1709</v>
      </c>
      <c r="BB268">
        <v>5</v>
      </c>
      <c r="BC268" t="s">
        <v>365</v>
      </c>
      <c r="BD268" t="s">
        <v>366</v>
      </c>
      <c r="BE268">
        <v>48.5</v>
      </c>
      <c r="BF268" s="2">
        <v>42014</v>
      </c>
      <c r="BG268">
        <v>15010</v>
      </c>
      <c r="BH268">
        <v>2015</v>
      </c>
      <c r="BI268">
        <v>6</v>
      </c>
      <c r="BJ268" t="s">
        <v>147</v>
      </c>
      <c r="BK268">
        <v>27253</v>
      </c>
      <c r="BL268" t="s">
        <v>1611</v>
      </c>
      <c r="BM268" t="s">
        <v>115</v>
      </c>
      <c r="BN268" t="s">
        <v>116</v>
      </c>
      <c r="BO268" t="s">
        <v>115</v>
      </c>
      <c r="BQ268" t="s">
        <v>1710</v>
      </c>
      <c r="BS268" s="2">
        <v>42000</v>
      </c>
      <c r="BT268">
        <v>-14</v>
      </c>
      <c r="BU268">
        <v>0</v>
      </c>
      <c r="BV268" t="s">
        <v>119</v>
      </c>
      <c r="BW268">
        <v>4.8571428570000004</v>
      </c>
      <c r="BX268">
        <v>1.1428571430000001</v>
      </c>
      <c r="BY268">
        <v>8.3142857140000004</v>
      </c>
      <c r="BZ268">
        <v>3.2142857139999998</v>
      </c>
      <c r="CA268">
        <v>35</v>
      </c>
      <c r="CB268">
        <v>7.1714285709999999</v>
      </c>
      <c r="CC268">
        <v>5.0999999999999996</v>
      </c>
      <c r="CD268">
        <v>3</v>
      </c>
      <c r="CE268">
        <v>0.92307692299999999</v>
      </c>
      <c r="CF268">
        <v>2.076923077</v>
      </c>
      <c r="CG268">
        <v>0.22887755100000001</v>
      </c>
      <c r="CH268">
        <v>-7.4448153000000003E-2</v>
      </c>
      <c r="CI268">
        <v>12970.24346</v>
      </c>
    </row>
    <row r="269" spans="1:87">
      <c r="A269" t="s">
        <v>1711</v>
      </c>
      <c r="B269" t="s">
        <v>1706</v>
      </c>
      <c r="C269">
        <v>5</v>
      </c>
      <c r="D269" s="1">
        <v>42687</v>
      </c>
      <c r="E269" s="1">
        <v>42709</v>
      </c>
      <c r="F269" s="1">
        <v>42673</v>
      </c>
      <c r="G269" s="1">
        <v>42751</v>
      </c>
      <c r="H269" s="3">
        <v>0.66319444444444442</v>
      </c>
      <c r="I269">
        <v>44.927309999999999</v>
      </c>
      <c r="J269">
        <v>-124.022272</v>
      </c>
      <c r="K269" t="s">
        <v>25</v>
      </c>
      <c r="L269" t="s">
        <v>99</v>
      </c>
      <c r="M269">
        <v>194</v>
      </c>
      <c r="N269">
        <v>1.078222222</v>
      </c>
      <c r="O269">
        <v>7</v>
      </c>
      <c r="P269">
        <v>169</v>
      </c>
      <c r="Q269">
        <v>18</v>
      </c>
      <c r="R269">
        <v>0</v>
      </c>
      <c r="S269">
        <v>0</v>
      </c>
      <c r="T269" t="s">
        <v>1712</v>
      </c>
      <c r="U269" t="s">
        <v>1713</v>
      </c>
      <c r="V269">
        <v>131075.4203</v>
      </c>
      <c r="W269">
        <v>112554.5722</v>
      </c>
      <c r="X269">
        <v>112554.5722</v>
      </c>
      <c r="Y269" t="s">
        <v>1714</v>
      </c>
      <c r="Z269" t="s">
        <v>137</v>
      </c>
      <c r="AA269" t="s">
        <v>138</v>
      </c>
      <c r="AB269" t="s">
        <v>710</v>
      </c>
      <c r="AC269" t="s">
        <v>140</v>
      </c>
      <c r="AD269">
        <v>45.455247419999999</v>
      </c>
      <c r="AE269">
        <v>-123.8425031</v>
      </c>
      <c r="AF269">
        <v>8145</v>
      </c>
      <c r="AG269">
        <v>4558</v>
      </c>
      <c r="AH269">
        <v>6755</v>
      </c>
      <c r="AI269">
        <v>5</v>
      </c>
      <c r="AJ269">
        <v>4</v>
      </c>
      <c r="AK269" t="s">
        <v>107</v>
      </c>
      <c r="AL269" t="s">
        <v>1714</v>
      </c>
      <c r="AM269">
        <v>63782.085890000002</v>
      </c>
      <c r="AN269">
        <v>64757.687879999998</v>
      </c>
      <c r="AO269">
        <v>11</v>
      </c>
      <c r="AP269" t="s">
        <v>155</v>
      </c>
      <c r="AQ269" t="s">
        <v>1711</v>
      </c>
      <c r="AR269" t="s">
        <v>109</v>
      </c>
      <c r="AZ269" t="s">
        <v>110</v>
      </c>
      <c r="BB269">
        <v>5</v>
      </c>
      <c r="BC269" t="s">
        <v>365</v>
      </c>
      <c r="BD269" t="s">
        <v>366</v>
      </c>
      <c r="BE269">
        <v>48.5</v>
      </c>
      <c r="BF269" s="2">
        <v>42687</v>
      </c>
      <c r="BG269">
        <v>16318</v>
      </c>
      <c r="BH269">
        <v>2016</v>
      </c>
      <c r="BI269">
        <v>7</v>
      </c>
      <c r="BJ269" t="s">
        <v>147</v>
      </c>
      <c r="BK269">
        <v>47897</v>
      </c>
      <c r="BL269" t="s">
        <v>1715</v>
      </c>
      <c r="BM269" t="s">
        <v>115</v>
      </c>
      <c r="BN269" t="s">
        <v>116</v>
      </c>
      <c r="BO269" t="s">
        <v>115</v>
      </c>
      <c r="BQ269" t="s">
        <v>1716</v>
      </c>
      <c r="BS269" s="2">
        <v>42673</v>
      </c>
      <c r="BT269">
        <v>-14</v>
      </c>
      <c r="BU269">
        <v>0</v>
      </c>
      <c r="BV269" t="s">
        <v>119</v>
      </c>
      <c r="BW269">
        <v>4.7088607590000002</v>
      </c>
      <c r="BX269">
        <v>1.3571428569999999</v>
      </c>
      <c r="BY269">
        <v>12.695652170000001</v>
      </c>
      <c r="BZ269">
        <v>1.4523809519999999</v>
      </c>
      <c r="CA269">
        <v>23</v>
      </c>
      <c r="CB269">
        <v>11.33850932</v>
      </c>
      <c r="CC269">
        <v>11.24327122</v>
      </c>
      <c r="CD269">
        <v>45</v>
      </c>
      <c r="CE269">
        <v>1.076923077</v>
      </c>
      <c r="CF269">
        <v>43.92307692</v>
      </c>
      <c r="CG269">
        <v>-0.60692271200000003</v>
      </c>
      <c r="CH269" t="s">
        <v>99</v>
      </c>
      <c r="CI269">
        <v>13.916938979999999</v>
      </c>
    </row>
    <row r="270" spans="1:87">
      <c r="A270" t="s">
        <v>1717</v>
      </c>
      <c r="B270" t="s">
        <v>1718</v>
      </c>
      <c r="C270">
        <v>5</v>
      </c>
      <c r="D270" s="1">
        <v>41577</v>
      </c>
      <c r="E270" s="1">
        <v>41577</v>
      </c>
      <c r="F270" s="1">
        <v>41563</v>
      </c>
      <c r="G270" s="1">
        <v>41619</v>
      </c>
      <c r="H270" s="3">
        <v>0.3354166666666667</v>
      </c>
      <c r="I270">
        <v>33.720913000000003</v>
      </c>
      <c r="J270">
        <v>-115.3629684</v>
      </c>
      <c r="K270" t="s">
        <v>25</v>
      </c>
      <c r="L270" t="s">
        <v>99</v>
      </c>
      <c r="M270">
        <v>1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 t="s">
        <v>1719</v>
      </c>
      <c r="U270" t="s">
        <v>1720</v>
      </c>
      <c r="V270">
        <v>101543.46339999999</v>
      </c>
      <c r="W270">
        <v>101543.46339999999</v>
      </c>
      <c r="X270">
        <v>101543.46339999999</v>
      </c>
      <c r="Y270" t="s">
        <v>768</v>
      </c>
      <c r="Z270" t="s">
        <v>137</v>
      </c>
      <c r="AA270" t="s">
        <v>138</v>
      </c>
      <c r="AB270" t="s">
        <v>245</v>
      </c>
      <c r="AC270" t="s">
        <v>140</v>
      </c>
      <c r="AD270">
        <v>33.777355569999997</v>
      </c>
      <c r="AE270">
        <v>-116.5330526</v>
      </c>
      <c r="AF270">
        <v>390115</v>
      </c>
      <c r="AG270">
        <v>42807</v>
      </c>
      <c r="AH270">
        <v>0</v>
      </c>
      <c r="AI270">
        <v>10</v>
      </c>
      <c r="AJ270">
        <v>7</v>
      </c>
      <c r="AK270" t="s">
        <v>107</v>
      </c>
      <c r="AL270" t="s">
        <v>768</v>
      </c>
      <c r="AM270">
        <v>103316.352</v>
      </c>
      <c r="AN270">
        <v>70494.865820000006</v>
      </c>
      <c r="AO270">
        <v>52</v>
      </c>
      <c r="AP270" t="s">
        <v>173</v>
      </c>
      <c r="AQ270" t="s">
        <v>1717</v>
      </c>
      <c r="AR270" t="s">
        <v>109</v>
      </c>
      <c r="AZ270" t="s">
        <v>110</v>
      </c>
      <c r="BB270">
        <v>5</v>
      </c>
      <c r="BC270" t="s">
        <v>521</v>
      </c>
      <c r="BD270" t="s">
        <v>1721</v>
      </c>
      <c r="BE270">
        <v>17</v>
      </c>
      <c r="BF270" s="2">
        <v>41577</v>
      </c>
      <c r="BG270">
        <v>13303</v>
      </c>
      <c r="BH270">
        <v>2013</v>
      </c>
      <c r="BI270">
        <v>3</v>
      </c>
      <c r="BJ270" t="s">
        <v>113</v>
      </c>
      <c r="BK270">
        <v>2291000</v>
      </c>
      <c r="BL270" t="s">
        <v>769</v>
      </c>
      <c r="BM270" t="s">
        <v>116</v>
      </c>
      <c r="BN270" t="s">
        <v>116</v>
      </c>
      <c r="BO270" t="s">
        <v>116</v>
      </c>
      <c r="BQ270" t="s">
        <v>1722</v>
      </c>
      <c r="BS270" s="2">
        <v>41563</v>
      </c>
      <c r="BT270">
        <v>-14</v>
      </c>
      <c r="BU270">
        <v>1</v>
      </c>
      <c r="BV270" t="s">
        <v>119</v>
      </c>
      <c r="BW270">
        <v>1.245614035</v>
      </c>
      <c r="BX270">
        <v>1.3571428569999999</v>
      </c>
      <c r="BY270">
        <v>3</v>
      </c>
      <c r="BZ270">
        <v>1.1666666670000001</v>
      </c>
      <c r="CA270">
        <v>1</v>
      </c>
      <c r="CB270">
        <v>1.6428571430000001</v>
      </c>
      <c r="CC270">
        <v>1.8333333329999999</v>
      </c>
      <c r="CD270">
        <v>3</v>
      </c>
      <c r="CE270">
        <v>1.461538462</v>
      </c>
      <c r="CF270">
        <v>1.538461538</v>
      </c>
      <c r="CG270">
        <v>-5.3571428999999997E-2</v>
      </c>
      <c r="CH270" t="s">
        <v>99</v>
      </c>
      <c r="CI270">
        <v>1.4179469999999999E-3</v>
      </c>
    </row>
    <row r="271" spans="1:87">
      <c r="A271" t="s">
        <v>1723</v>
      </c>
      <c r="B271" t="s">
        <v>1724</v>
      </c>
      <c r="C271">
        <v>4</v>
      </c>
      <c r="D271" s="1">
        <v>41917</v>
      </c>
      <c r="E271" s="1">
        <v>41917</v>
      </c>
      <c r="F271" s="1">
        <v>41903</v>
      </c>
      <c r="G271" s="1">
        <v>41959</v>
      </c>
      <c r="H271" s="3">
        <v>0.38611111111111113</v>
      </c>
      <c r="I271">
        <v>43.765705500000003</v>
      </c>
      <c r="J271">
        <v>-69.313126499999996</v>
      </c>
      <c r="K271" t="s">
        <v>26</v>
      </c>
      <c r="L271">
        <v>4.8280000000000003</v>
      </c>
      <c r="M271">
        <v>1</v>
      </c>
      <c r="N271">
        <v>4.8280000000000003</v>
      </c>
      <c r="O271">
        <v>0</v>
      </c>
      <c r="P271">
        <v>0</v>
      </c>
      <c r="Q271">
        <v>1</v>
      </c>
      <c r="R271">
        <v>0</v>
      </c>
      <c r="S271">
        <v>0</v>
      </c>
      <c r="T271" t="s">
        <v>1725</v>
      </c>
      <c r="U271" t="s">
        <v>1726</v>
      </c>
      <c r="V271">
        <v>210455.66810000001</v>
      </c>
      <c r="W271">
        <v>76743.453580000001</v>
      </c>
      <c r="X271">
        <v>76743.453580000001</v>
      </c>
      <c r="Y271" t="s">
        <v>336</v>
      </c>
      <c r="Z271" t="s">
        <v>137</v>
      </c>
      <c r="AA271" t="s">
        <v>138</v>
      </c>
      <c r="AB271" t="s">
        <v>326</v>
      </c>
      <c r="AC271" t="s">
        <v>140</v>
      </c>
      <c r="AD271">
        <v>43.672161580000001</v>
      </c>
      <c r="AE271">
        <v>-70.2455274</v>
      </c>
      <c r="AF271">
        <v>135866</v>
      </c>
      <c r="AG271">
        <v>63142</v>
      </c>
      <c r="AH271">
        <v>11808</v>
      </c>
      <c r="AI271">
        <v>9</v>
      </c>
      <c r="AJ271">
        <v>8</v>
      </c>
      <c r="AK271" t="s">
        <v>107</v>
      </c>
      <c r="AL271" t="s">
        <v>337</v>
      </c>
      <c r="AM271">
        <v>71485.253760000007</v>
      </c>
      <c r="AN271">
        <v>47788.075360000003</v>
      </c>
      <c r="AO271">
        <v>11</v>
      </c>
      <c r="AP271" t="s">
        <v>155</v>
      </c>
      <c r="AQ271" t="s">
        <v>1723</v>
      </c>
      <c r="AV271" t="s">
        <v>109</v>
      </c>
      <c r="AZ271" t="s">
        <v>110</v>
      </c>
      <c r="BB271">
        <v>4</v>
      </c>
      <c r="BC271" t="s">
        <v>1660</v>
      </c>
      <c r="BD271" t="s">
        <v>1727</v>
      </c>
      <c r="BE271">
        <v>28.5</v>
      </c>
      <c r="BF271" s="2">
        <v>41917</v>
      </c>
      <c r="BG271">
        <v>14278</v>
      </c>
      <c r="BH271">
        <v>2014</v>
      </c>
      <c r="BI271">
        <v>7</v>
      </c>
      <c r="BJ271" t="s">
        <v>147</v>
      </c>
      <c r="BK271">
        <v>34038</v>
      </c>
      <c r="BL271" t="s">
        <v>411</v>
      </c>
      <c r="BM271" t="s">
        <v>115</v>
      </c>
      <c r="BN271" t="s">
        <v>116</v>
      </c>
      <c r="BO271" t="s">
        <v>116</v>
      </c>
      <c r="BP271" s="2">
        <v>41917</v>
      </c>
      <c r="BQ271" t="s">
        <v>1728</v>
      </c>
      <c r="BR271" t="s">
        <v>159</v>
      </c>
      <c r="BS271" s="2">
        <v>41903</v>
      </c>
      <c r="BT271">
        <v>-14</v>
      </c>
      <c r="BU271">
        <v>9</v>
      </c>
      <c r="BV271" t="s">
        <v>119</v>
      </c>
      <c r="BW271">
        <v>1.8947368419999999</v>
      </c>
      <c r="BX271">
        <v>5.5714285710000002</v>
      </c>
      <c r="BY271">
        <v>4</v>
      </c>
      <c r="BZ271">
        <v>0.61904761900000005</v>
      </c>
      <c r="CA271">
        <v>1</v>
      </c>
      <c r="CB271">
        <v>-1.571428571</v>
      </c>
      <c r="CC271">
        <v>3.3809523810000002</v>
      </c>
      <c r="CD271">
        <v>5</v>
      </c>
      <c r="CE271">
        <v>5.846153846</v>
      </c>
      <c r="CF271">
        <v>-0.84615384599999999</v>
      </c>
      <c r="CG271">
        <v>-0.15357142900000001</v>
      </c>
      <c r="CH271" t="s">
        <v>99</v>
      </c>
      <c r="CI271">
        <v>9.5259429480000009</v>
      </c>
    </row>
    <row r="272" spans="1:87">
      <c r="A272" t="s">
        <v>1729</v>
      </c>
      <c r="B272" t="s">
        <v>170</v>
      </c>
      <c r="C272">
        <v>4</v>
      </c>
      <c r="D272" s="1">
        <v>39567</v>
      </c>
      <c r="E272" s="1">
        <v>39567</v>
      </c>
      <c r="F272" s="1">
        <v>39553</v>
      </c>
      <c r="G272" s="1">
        <v>39609</v>
      </c>
      <c r="H272" s="3">
        <v>0.23958333333333334</v>
      </c>
      <c r="I272">
        <v>31.3558004</v>
      </c>
      <c r="J272">
        <v>-109.261533</v>
      </c>
      <c r="K272" t="s">
        <v>26</v>
      </c>
      <c r="L272">
        <v>7.242</v>
      </c>
      <c r="M272">
        <v>1</v>
      </c>
      <c r="N272">
        <v>7.242</v>
      </c>
      <c r="O272">
        <v>0</v>
      </c>
      <c r="P272">
        <v>0</v>
      </c>
      <c r="Q272">
        <v>1</v>
      </c>
      <c r="R272">
        <v>0</v>
      </c>
      <c r="S272">
        <v>0</v>
      </c>
      <c r="T272" t="s">
        <v>1730</v>
      </c>
      <c r="U272" t="s">
        <v>1731</v>
      </c>
      <c r="V272">
        <v>175849.37659999999</v>
      </c>
      <c r="W272">
        <v>175849.37659999999</v>
      </c>
      <c r="X272">
        <v>175849.37659999999</v>
      </c>
      <c r="Y272" t="s">
        <v>505</v>
      </c>
      <c r="Z272" t="s">
        <v>137</v>
      </c>
      <c r="AA272" t="s">
        <v>138</v>
      </c>
      <c r="AB272" t="s">
        <v>139</v>
      </c>
      <c r="AC272" t="s">
        <v>140</v>
      </c>
      <c r="AD272">
        <v>31.35864016</v>
      </c>
      <c r="AE272">
        <v>-109.5483627</v>
      </c>
      <c r="AF272">
        <v>30185</v>
      </c>
      <c r="AG272">
        <v>16692</v>
      </c>
      <c r="AH272">
        <v>13441</v>
      </c>
      <c r="AI272">
        <v>7</v>
      </c>
      <c r="AJ272">
        <v>6</v>
      </c>
      <c r="AK272" t="s">
        <v>107</v>
      </c>
      <c r="AL272" t="s">
        <v>506</v>
      </c>
      <c r="AM272">
        <v>26118.6662</v>
      </c>
      <c r="AN272">
        <v>23449.08221</v>
      </c>
      <c r="AO272">
        <v>52</v>
      </c>
      <c r="AP272" t="s">
        <v>173</v>
      </c>
      <c r="AQ272" t="s">
        <v>1729</v>
      </c>
      <c r="AR272" t="s">
        <v>109</v>
      </c>
      <c r="AZ272" t="s">
        <v>110</v>
      </c>
      <c r="BA272" t="s">
        <v>1732</v>
      </c>
      <c r="BB272">
        <v>4</v>
      </c>
      <c r="BC272" t="s">
        <v>111</v>
      </c>
      <c r="BD272" t="s">
        <v>174</v>
      </c>
      <c r="BE272">
        <v>11</v>
      </c>
      <c r="BF272" s="2">
        <v>39567</v>
      </c>
      <c r="BG272">
        <v>8120</v>
      </c>
      <c r="BH272">
        <v>2008</v>
      </c>
      <c r="BI272">
        <v>2</v>
      </c>
      <c r="BJ272" t="s">
        <v>113</v>
      </c>
      <c r="BK272">
        <v>128425</v>
      </c>
      <c r="BL272" t="s">
        <v>141</v>
      </c>
      <c r="BM272" t="s">
        <v>115</v>
      </c>
      <c r="BN272" t="s">
        <v>116</v>
      </c>
      <c r="BO272" t="s">
        <v>116</v>
      </c>
      <c r="BQ272" t="s">
        <v>1733</v>
      </c>
      <c r="BR272" t="s">
        <v>1734</v>
      </c>
      <c r="BS272" s="2">
        <v>39553</v>
      </c>
      <c r="BT272">
        <v>-14</v>
      </c>
      <c r="BU272">
        <v>0</v>
      </c>
      <c r="BV272" t="s">
        <v>119</v>
      </c>
      <c r="BW272">
        <v>0.105263158</v>
      </c>
      <c r="BX272">
        <v>0</v>
      </c>
      <c r="BY272">
        <v>1</v>
      </c>
      <c r="BZ272">
        <v>0.11904761899999999</v>
      </c>
      <c r="CA272">
        <v>1</v>
      </c>
      <c r="CB272">
        <v>1</v>
      </c>
      <c r="CC272">
        <v>0.88095238099999995</v>
      </c>
      <c r="CD272">
        <v>1</v>
      </c>
      <c r="CE272">
        <v>0</v>
      </c>
      <c r="CF272">
        <v>1</v>
      </c>
      <c r="CG272">
        <v>-1.7857142999999999E-2</v>
      </c>
      <c r="CH272" t="s">
        <v>99</v>
      </c>
      <c r="CI272">
        <v>8.9406148329999997</v>
      </c>
    </row>
    <row r="273" spans="1:87">
      <c r="A273" t="s">
        <v>1735</v>
      </c>
      <c r="B273" t="s">
        <v>170</v>
      </c>
      <c r="C273">
        <v>4</v>
      </c>
      <c r="D273" s="1">
        <v>39946</v>
      </c>
      <c r="E273" s="1">
        <v>39950</v>
      </c>
      <c r="F273" s="1">
        <v>39932</v>
      </c>
      <c r="G273" s="1">
        <v>39992</v>
      </c>
      <c r="H273" s="3">
        <v>0.47916666666666669</v>
      </c>
      <c r="I273">
        <v>31.9328003</v>
      </c>
      <c r="J273">
        <v>-109.2713013</v>
      </c>
      <c r="K273" t="s">
        <v>26</v>
      </c>
      <c r="L273">
        <v>0.161</v>
      </c>
      <c r="M273">
        <v>9</v>
      </c>
      <c r="N273">
        <v>1.6495</v>
      </c>
      <c r="O273">
        <v>2</v>
      </c>
      <c r="P273">
        <v>2</v>
      </c>
      <c r="Q273">
        <v>4</v>
      </c>
      <c r="R273">
        <v>1</v>
      </c>
      <c r="S273">
        <v>0</v>
      </c>
      <c r="T273" t="s">
        <v>1736</v>
      </c>
      <c r="U273" t="s">
        <v>1737</v>
      </c>
      <c r="V273">
        <v>152162.54819999999</v>
      </c>
      <c r="W273">
        <v>152162.54819999999</v>
      </c>
      <c r="X273">
        <v>152162.54819999999</v>
      </c>
      <c r="Y273" t="s">
        <v>1113</v>
      </c>
      <c r="Z273" t="s">
        <v>137</v>
      </c>
      <c r="AA273" t="s">
        <v>138</v>
      </c>
      <c r="AB273" t="s">
        <v>139</v>
      </c>
      <c r="AC273" t="s">
        <v>140</v>
      </c>
      <c r="AD273">
        <v>32.253210879999997</v>
      </c>
      <c r="AE273">
        <v>-109.8313945</v>
      </c>
      <c r="AF273">
        <v>5146</v>
      </c>
      <c r="AG273">
        <v>3757</v>
      </c>
      <c r="AH273">
        <v>5146</v>
      </c>
      <c r="AI273">
        <v>5</v>
      </c>
      <c r="AJ273">
        <v>4</v>
      </c>
      <c r="AK273" t="s">
        <v>107</v>
      </c>
      <c r="AL273" t="s">
        <v>1113</v>
      </c>
      <c r="AM273">
        <v>62718.820529999997</v>
      </c>
      <c r="AN273">
        <v>69537.027390000003</v>
      </c>
      <c r="AO273">
        <v>42</v>
      </c>
      <c r="AP273" t="s">
        <v>108</v>
      </c>
      <c r="AQ273" t="s">
        <v>1735</v>
      </c>
      <c r="AU273" t="s">
        <v>109</v>
      </c>
      <c r="AZ273" t="s">
        <v>110</v>
      </c>
      <c r="BB273">
        <v>4</v>
      </c>
      <c r="BC273" t="s">
        <v>111</v>
      </c>
      <c r="BD273" t="s">
        <v>174</v>
      </c>
      <c r="BE273">
        <v>11</v>
      </c>
      <c r="BF273" s="2">
        <v>39946</v>
      </c>
      <c r="BG273">
        <v>9133</v>
      </c>
      <c r="BH273">
        <v>2009</v>
      </c>
      <c r="BI273">
        <v>3</v>
      </c>
      <c r="BJ273" t="s">
        <v>113</v>
      </c>
      <c r="BK273">
        <v>129518</v>
      </c>
      <c r="BL273" t="s">
        <v>141</v>
      </c>
      <c r="BM273" t="s">
        <v>115</v>
      </c>
      <c r="BN273" t="s">
        <v>116</v>
      </c>
      <c r="BO273" t="s">
        <v>115</v>
      </c>
      <c r="BQ273" t="s">
        <v>1114</v>
      </c>
      <c r="BR273" t="s">
        <v>183</v>
      </c>
      <c r="BS273" s="2">
        <v>39932</v>
      </c>
      <c r="BT273">
        <v>-14</v>
      </c>
      <c r="BU273">
        <v>1</v>
      </c>
      <c r="BV273" t="s">
        <v>119</v>
      </c>
      <c r="BW273">
        <v>1.7704918030000001</v>
      </c>
      <c r="BX273">
        <v>1.928571429</v>
      </c>
      <c r="BY273">
        <v>4.8</v>
      </c>
      <c r="BZ273">
        <v>1.3571428569999999</v>
      </c>
      <c r="CA273">
        <v>5</v>
      </c>
      <c r="CB273">
        <v>2.871428571</v>
      </c>
      <c r="CC273">
        <v>3.4428571429999999</v>
      </c>
      <c r="CD273">
        <v>8</v>
      </c>
      <c r="CE273">
        <v>1.923076923</v>
      </c>
      <c r="CF273">
        <v>6.076923077</v>
      </c>
      <c r="CG273">
        <v>-0.221052632</v>
      </c>
      <c r="CH273" t="s">
        <v>99</v>
      </c>
      <c r="CI273">
        <v>20.731887560000001</v>
      </c>
    </row>
    <row r="274" spans="1:87">
      <c r="A274" t="s">
        <v>1738</v>
      </c>
      <c r="B274" t="s">
        <v>170</v>
      </c>
      <c r="C274">
        <v>4</v>
      </c>
      <c r="D274" s="1">
        <v>39468</v>
      </c>
      <c r="E274" s="1">
        <v>39502</v>
      </c>
      <c r="F274" s="1">
        <v>39454</v>
      </c>
      <c r="G274" s="1">
        <v>39544</v>
      </c>
      <c r="H274" t="s">
        <v>99</v>
      </c>
      <c r="I274">
        <v>31.712399999999999</v>
      </c>
      <c r="J274">
        <v>-110.87439999999999</v>
      </c>
      <c r="K274" t="s">
        <v>27</v>
      </c>
      <c r="L274" t="s">
        <v>99</v>
      </c>
      <c r="M274">
        <v>17</v>
      </c>
      <c r="N274">
        <v>5.883</v>
      </c>
      <c r="O274">
        <v>3</v>
      </c>
      <c r="P274">
        <v>0</v>
      </c>
      <c r="Q274">
        <v>9</v>
      </c>
      <c r="R274">
        <v>5</v>
      </c>
      <c r="S274">
        <v>0</v>
      </c>
      <c r="T274" t="s">
        <v>1739</v>
      </c>
      <c r="U274" t="s">
        <v>1740</v>
      </c>
      <c r="V274">
        <v>47231.786970000001</v>
      </c>
      <c r="W274">
        <v>47231.786970000001</v>
      </c>
      <c r="X274">
        <v>47231.786970000001</v>
      </c>
      <c r="Y274" t="s">
        <v>102</v>
      </c>
      <c r="Z274" t="s">
        <v>103</v>
      </c>
      <c r="AA274" t="s">
        <v>104</v>
      </c>
      <c r="AB274" t="s">
        <v>105</v>
      </c>
      <c r="AC274" t="s">
        <v>106</v>
      </c>
      <c r="AD274">
        <v>31.305000020000001</v>
      </c>
      <c r="AE274">
        <v>-110.9449958</v>
      </c>
      <c r="AF274">
        <v>178097</v>
      </c>
      <c r="AG274">
        <v>20707</v>
      </c>
      <c r="AH274">
        <v>177939</v>
      </c>
      <c r="AI274">
        <v>9</v>
      </c>
      <c r="AJ274">
        <v>7</v>
      </c>
      <c r="AK274" t="s">
        <v>107</v>
      </c>
      <c r="AL274" t="s">
        <v>102</v>
      </c>
      <c r="AM274">
        <v>47656.55788</v>
      </c>
      <c r="AN274">
        <v>37563.12861</v>
      </c>
      <c r="AO274">
        <v>42</v>
      </c>
      <c r="AP274" t="s">
        <v>108</v>
      </c>
      <c r="AQ274" t="s">
        <v>1738</v>
      </c>
      <c r="AR274" t="s">
        <v>109</v>
      </c>
      <c r="AZ274" t="s">
        <v>110</v>
      </c>
      <c r="BB274">
        <v>4</v>
      </c>
      <c r="BC274" t="s">
        <v>111</v>
      </c>
      <c r="BD274" t="s">
        <v>174</v>
      </c>
      <c r="BE274">
        <v>11</v>
      </c>
      <c r="BF274" s="2">
        <v>39468</v>
      </c>
      <c r="BG274">
        <v>8021</v>
      </c>
      <c r="BH274">
        <v>2008</v>
      </c>
      <c r="BI274">
        <v>1</v>
      </c>
      <c r="BJ274" t="s">
        <v>113</v>
      </c>
      <c r="BK274">
        <v>43133</v>
      </c>
      <c r="BL274" t="s">
        <v>114</v>
      </c>
      <c r="BM274" t="s">
        <v>115</v>
      </c>
      <c r="BN274" t="s">
        <v>116</v>
      </c>
      <c r="BO274" t="s">
        <v>115</v>
      </c>
      <c r="BP274" s="2">
        <v>39468</v>
      </c>
      <c r="BQ274" t="s">
        <v>1741</v>
      </c>
      <c r="BR274" t="s">
        <v>183</v>
      </c>
      <c r="BS274" s="2">
        <v>39454</v>
      </c>
      <c r="BT274">
        <v>-14</v>
      </c>
      <c r="BU274">
        <v>0</v>
      </c>
      <c r="BV274" t="s">
        <v>119</v>
      </c>
      <c r="BW274">
        <v>1.7362637359999999</v>
      </c>
      <c r="BX274">
        <v>1.8571428569999999</v>
      </c>
      <c r="BY274">
        <v>1.8571428569999999</v>
      </c>
      <c r="BZ274">
        <v>1.595238095</v>
      </c>
      <c r="CA274">
        <v>35</v>
      </c>
      <c r="CB274">
        <v>0</v>
      </c>
      <c r="CC274">
        <v>0.26190476200000001</v>
      </c>
      <c r="CD274">
        <v>6</v>
      </c>
      <c r="CE274">
        <v>1.923076923</v>
      </c>
      <c r="CF274">
        <v>4.076923077</v>
      </c>
      <c r="CG274">
        <v>-2.0612245000000001E-2</v>
      </c>
      <c r="CH274" t="s">
        <v>99</v>
      </c>
      <c r="CI274">
        <v>70.3179193999999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workbookViewId="0">
      <selection activeCell="I35" sqref="I35"/>
    </sheetView>
  </sheetViews>
  <sheetFormatPr baseColWidth="10" defaultRowHeight="15" x14ac:dyDescent="0"/>
  <sheetData>
    <row r="1" spans="1:20">
      <c r="A1" s="4"/>
      <c r="B1" s="4" t="s">
        <v>12</v>
      </c>
      <c r="C1" s="4" t="s">
        <v>31</v>
      </c>
      <c r="D1" s="4" t="s">
        <v>32</v>
      </c>
      <c r="E1" s="4" t="s">
        <v>33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8</v>
      </c>
      <c r="N1" s="4" t="s">
        <v>49</v>
      </c>
      <c r="O1" s="4" t="s">
        <v>66</v>
      </c>
      <c r="P1" s="4" t="s">
        <v>69</v>
      </c>
      <c r="Q1" s="4" t="s">
        <v>72</v>
      </c>
      <c r="R1" s="4" t="s">
        <v>81</v>
      </c>
      <c r="S1" s="4" t="s">
        <v>88</v>
      </c>
      <c r="T1" s="4" t="s">
        <v>1743</v>
      </c>
    </row>
    <row r="2" spans="1:20">
      <c r="A2" s="4" t="s">
        <v>12</v>
      </c>
      <c r="B2">
        <v>1</v>
      </c>
      <c r="C2">
        <v>0.03</v>
      </c>
      <c r="D2">
        <v>0</v>
      </c>
      <c r="E2">
        <v>0.05</v>
      </c>
      <c r="F2">
        <v>-0.14000000000000001</v>
      </c>
      <c r="G2">
        <v>-0.01</v>
      </c>
      <c r="H2">
        <v>0.04</v>
      </c>
      <c r="I2">
        <v>0.08</v>
      </c>
      <c r="J2">
        <v>0.06</v>
      </c>
      <c r="K2">
        <v>0.01</v>
      </c>
      <c r="L2">
        <v>0.03</v>
      </c>
      <c r="M2">
        <v>-0.01</v>
      </c>
      <c r="N2">
        <v>-0.05</v>
      </c>
      <c r="O2">
        <v>-0.2</v>
      </c>
      <c r="P2">
        <v>-0.15</v>
      </c>
      <c r="Q2">
        <v>-0.05</v>
      </c>
      <c r="R2">
        <v>0.02</v>
      </c>
      <c r="S2">
        <v>0.19</v>
      </c>
      <c r="T2">
        <v>-0.02</v>
      </c>
    </row>
    <row r="3" spans="1:20">
      <c r="A3" s="4" t="s">
        <v>31</v>
      </c>
      <c r="B3">
        <v>0.03</v>
      </c>
      <c r="C3">
        <v>1</v>
      </c>
      <c r="D3">
        <v>0.68</v>
      </c>
      <c r="E3">
        <v>0.56999999999999995</v>
      </c>
      <c r="F3">
        <v>0.14000000000000001</v>
      </c>
      <c r="G3">
        <v>-0.26</v>
      </c>
      <c r="H3">
        <v>-0.23</v>
      </c>
      <c r="I3">
        <v>-0.15</v>
      </c>
      <c r="J3">
        <v>-0.26</v>
      </c>
      <c r="K3">
        <v>-0.45</v>
      </c>
      <c r="L3">
        <v>-0.35</v>
      </c>
      <c r="M3">
        <v>0.5</v>
      </c>
      <c r="N3">
        <v>0.65</v>
      </c>
      <c r="O3">
        <v>0.01</v>
      </c>
      <c r="P3">
        <v>-0.02</v>
      </c>
      <c r="Q3">
        <v>-0.28000000000000003</v>
      </c>
      <c r="R3">
        <v>0.01</v>
      </c>
      <c r="S3">
        <v>0.06</v>
      </c>
      <c r="T3">
        <v>0.02</v>
      </c>
    </row>
    <row r="4" spans="1:20">
      <c r="A4" s="4" t="s">
        <v>32</v>
      </c>
      <c r="B4">
        <v>0</v>
      </c>
      <c r="C4">
        <v>0.68</v>
      </c>
      <c r="D4">
        <v>1</v>
      </c>
      <c r="E4">
        <v>0.87</v>
      </c>
      <c r="F4">
        <v>0.35</v>
      </c>
      <c r="G4">
        <v>-0.41</v>
      </c>
      <c r="H4">
        <v>-0.16</v>
      </c>
      <c r="I4">
        <v>-0.12</v>
      </c>
      <c r="J4">
        <v>-0.19</v>
      </c>
      <c r="K4">
        <v>-0.54</v>
      </c>
      <c r="L4">
        <v>-0.52</v>
      </c>
      <c r="M4">
        <v>0.76</v>
      </c>
      <c r="N4">
        <v>0.91</v>
      </c>
      <c r="O4">
        <v>-0.02</v>
      </c>
      <c r="P4">
        <v>0.01</v>
      </c>
      <c r="Q4">
        <v>-0.21</v>
      </c>
      <c r="R4">
        <v>0.03</v>
      </c>
      <c r="S4">
        <v>-0.02</v>
      </c>
      <c r="T4">
        <v>0.1</v>
      </c>
    </row>
    <row r="5" spans="1:20">
      <c r="A5" s="4" t="s">
        <v>33</v>
      </c>
      <c r="B5">
        <v>0.05</v>
      </c>
      <c r="C5">
        <v>0.56999999999999995</v>
      </c>
      <c r="D5">
        <v>0.87</v>
      </c>
      <c r="E5">
        <v>1</v>
      </c>
      <c r="F5">
        <v>0.25</v>
      </c>
      <c r="G5">
        <v>-0.3</v>
      </c>
      <c r="H5">
        <v>-0.18</v>
      </c>
      <c r="I5">
        <v>-0.14000000000000001</v>
      </c>
      <c r="J5">
        <v>-0.22</v>
      </c>
      <c r="K5">
        <v>-0.59</v>
      </c>
      <c r="L5">
        <v>-0.55000000000000004</v>
      </c>
      <c r="M5">
        <v>0.78</v>
      </c>
      <c r="N5">
        <v>0.77</v>
      </c>
      <c r="O5">
        <v>-0.04</v>
      </c>
      <c r="P5">
        <v>0</v>
      </c>
      <c r="Q5">
        <v>-0.23</v>
      </c>
      <c r="R5">
        <v>7.0000000000000007E-2</v>
      </c>
      <c r="S5">
        <v>-0.06</v>
      </c>
      <c r="T5">
        <v>0.1</v>
      </c>
    </row>
    <row r="6" spans="1:20">
      <c r="A6" s="4" t="s">
        <v>39</v>
      </c>
      <c r="B6">
        <v>-0.14000000000000001</v>
      </c>
      <c r="C6">
        <v>0.14000000000000001</v>
      </c>
      <c r="D6">
        <v>0.35</v>
      </c>
      <c r="E6">
        <v>0.25</v>
      </c>
      <c r="F6">
        <v>1</v>
      </c>
      <c r="G6">
        <v>-0.32</v>
      </c>
      <c r="H6">
        <v>0</v>
      </c>
      <c r="I6">
        <v>0.03</v>
      </c>
      <c r="J6">
        <v>-0.02</v>
      </c>
      <c r="K6">
        <v>-0.14000000000000001</v>
      </c>
      <c r="L6">
        <v>-0.1</v>
      </c>
      <c r="M6">
        <v>0.2</v>
      </c>
      <c r="N6">
        <v>0.35</v>
      </c>
      <c r="O6">
        <v>0.22</v>
      </c>
      <c r="P6">
        <v>0.01</v>
      </c>
      <c r="Q6">
        <v>-0.19</v>
      </c>
      <c r="R6">
        <v>0.03</v>
      </c>
      <c r="S6">
        <v>-0.11</v>
      </c>
      <c r="T6">
        <v>0.1</v>
      </c>
    </row>
    <row r="7" spans="1:20">
      <c r="A7" s="4" t="s">
        <v>40</v>
      </c>
      <c r="B7">
        <v>-0.01</v>
      </c>
      <c r="C7">
        <v>-0.26</v>
      </c>
      <c r="D7">
        <v>-0.41</v>
      </c>
      <c r="E7">
        <v>-0.3</v>
      </c>
      <c r="F7">
        <v>-0.32</v>
      </c>
      <c r="G7">
        <v>1</v>
      </c>
      <c r="H7">
        <v>0.06</v>
      </c>
      <c r="I7">
        <v>0.02</v>
      </c>
      <c r="J7">
        <v>0.2</v>
      </c>
      <c r="K7">
        <v>0.21</v>
      </c>
      <c r="L7">
        <v>0.18</v>
      </c>
      <c r="M7">
        <v>-0.24</v>
      </c>
      <c r="N7">
        <v>-0.39</v>
      </c>
      <c r="O7">
        <v>0.1</v>
      </c>
      <c r="P7">
        <v>0.02</v>
      </c>
      <c r="Q7">
        <v>0.04</v>
      </c>
      <c r="R7">
        <v>-0.13</v>
      </c>
      <c r="S7">
        <v>-0.05</v>
      </c>
      <c r="T7">
        <v>-0.08</v>
      </c>
    </row>
    <row r="8" spans="1:20">
      <c r="A8" s="4" t="s">
        <v>41</v>
      </c>
      <c r="B8">
        <v>0.04</v>
      </c>
      <c r="C8">
        <v>-0.23</v>
      </c>
      <c r="D8">
        <v>-0.16</v>
      </c>
      <c r="E8">
        <v>-0.18</v>
      </c>
      <c r="F8">
        <v>0</v>
      </c>
      <c r="G8">
        <v>0.06</v>
      </c>
      <c r="H8">
        <v>1</v>
      </c>
      <c r="I8">
        <v>0.89</v>
      </c>
      <c r="J8">
        <v>0.7</v>
      </c>
      <c r="K8">
        <v>0.53</v>
      </c>
      <c r="L8">
        <v>0.5</v>
      </c>
      <c r="M8">
        <v>-0.11</v>
      </c>
      <c r="N8">
        <v>-0.09</v>
      </c>
      <c r="O8">
        <v>0.05</v>
      </c>
      <c r="P8">
        <v>0.03</v>
      </c>
      <c r="Q8">
        <v>0.59</v>
      </c>
      <c r="R8">
        <v>-7.0000000000000007E-2</v>
      </c>
      <c r="S8">
        <v>-0.09</v>
      </c>
      <c r="T8">
        <v>-0.05</v>
      </c>
    </row>
    <row r="9" spans="1:20">
      <c r="A9" s="4" t="s">
        <v>42</v>
      </c>
      <c r="B9">
        <v>0.08</v>
      </c>
      <c r="C9">
        <v>-0.15</v>
      </c>
      <c r="D9">
        <v>-0.12</v>
      </c>
      <c r="E9">
        <v>-0.14000000000000001</v>
      </c>
      <c r="F9">
        <v>0.03</v>
      </c>
      <c r="G9">
        <v>0.02</v>
      </c>
      <c r="H9">
        <v>0.89</v>
      </c>
      <c r="I9">
        <v>1</v>
      </c>
      <c r="J9">
        <v>0.74</v>
      </c>
      <c r="K9">
        <v>0.41</v>
      </c>
      <c r="L9">
        <v>0.46</v>
      </c>
      <c r="M9">
        <v>-0.08</v>
      </c>
      <c r="N9">
        <v>-0.08</v>
      </c>
      <c r="O9">
        <v>0.06</v>
      </c>
      <c r="P9">
        <v>-0.01</v>
      </c>
      <c r="Q9">
        <v>0.49</v>
      </c>
      <c r="R9">
        <v>-0.05</v>
      </c>
      <c r="S9">
        <v>-0.06</v>
      </c>
      <c r="T9">
        <v>-0.04</v>
      </c>
    </row>
    <row r="10" spans="1:20">
      <c r="A10" s="4" t="s">
        <v>43</v>
      </c>
      <c r="B10">
        <v>0.06</v>
      </c>
      <c r="C10">
        <v>-0.26</v>
      </c>
      <c r="D10">
        <v>-0.19</v>
      </c>
      <c r="E10">
        <v>-0.22</v>
      </c>
      <c r="F10">
        <v>-0.02</v>
      </c>
      <c r="G10">
        <v>0.2</v>
      </c>
      <c r="H10">
        <v>0.7</v>
      </c>
      <c r="I10">
        <v>0.74</v>
      </c>
      <c r="J10">
        <v>1</v>
      </c>
      <c r="K10">
        <v>0.5</v>
      </c>
      <c r="L10">
        <v>0.47</v>
      </c>
      <c r="M10">
        <v>-0.12</v>
      </c>
      <c r="N10">
        <v>-0.12</v>
      </c>
      <c r="O10">
        <v>0</v>
      </c>
      <c r="P10">
        <v>0.02</v>
      </c>
      <c r="Q10">
        <v>0.38</v>
      </c>
      <c r="R10">
        <v>-0.11</v>
      </c>
      <c r="S10">
        <v>-0.06</v>
      </c>
      <c r="T10">
        <v>-0.02</v>
      </c>
    </row>
    <row r="11" spans="1:20">
      <c r="A11" s="4" t="s">
        <v>44</v>
      </c>
      <c r="B11">
        <v>0.01</v>
      </c>
      <c r="C11">
        <v>-0.45</v>
      </c>
      <c r="D11">
        <v>-0.54</v>
      </c>
      <c r="E11">
        <v>-0.59</v>
      </c>
      <c r="F11">
        <v>-0.14000000000000001</v>
      </c>
      <c r="G11">
        <v>0.21</v>
      </c>
      <c r="H11">
        <v>0.53</v>
      </c>
      <c r="I11">
        <v>0.41</v>
      </c>
      <c r="J11">
        <v>0.5</v>
      </c>
      <c r="K11">
        <v>1</v>
      </c>
      <c r="L11">
        <v>0.93</v>
      </c>
      <c r="M11">
        <v>-0.38</v>
      </c>
      <c r="N11">
        <v>-0.43</v>
      </c>
      <c r="O11">
        <v>0</v>
      </c>
      <c r="P11">
        <v>-0.04</v>
      </c>
      <c r="Q11">
        <v>0.47</v>
      </c>
      <c r="R11">
        <v>-0.06</v>
      </c>
      <c r="S11">
        <v>-0.06</v>
      </c>
      <c r="T11">
        <v>-0.04</v>
      </c>
    </row>
    <row r="12" spans="1:20">
      <c r="A12" s="4" t="s">
        <v>45</v>
      </c>
      <c r="B12">
        <v>0.03</v>
      </c>
      <c r="C12">
        <v>-0.35</v>
      </c>
      <c r="D12">
        <v>-0.52</v>
      </c>
      <c r="E12">
        <v>-0.55000000000000004</v>
      </c>
      <c r="F12">
        <v>-0.1</v>
      </c>
      <c r="G12">
        <v>0.18</v>
      </c>
      <c r="H12">
        <v>0.5</v>
      </c>
      <c r="I12">
        <v>0.46</v>
      </c>
      <c r="J12">
        <v>0.47</v>
      </c>
      <c r="K12">
        <v>0.93</v>
      </c>
      <c r="L12">
        <v>1</v>
      </c>
      <c r="M12">
        <v>-0.36</v>
      </c>
      <c r="N12">
        <v>-0.43</v>
      </c>
      <c r="O12">
        <v>0.03</v>
      </c>
      <c r="P12">
        <v>-0.06</v>
      </c>
      <c r="Q12">
        <v>0.39</v>
      </c>
      <c r="R12">
        <v>-0.04</v>
      </c>
      <c r="S12">
        <v>-0.01</v>
      </c>
      <c r="T12">
        <v>-0.08</v>
      </c>
    </row>
    <row r="13" spans="1:20">
      <c r="A13" s="4" t="s">
        <v>48</v>
      </c>
      <c r="B13">
        <v>-0.01</v>
      </c>
      <c r="C13">
        <v>0.5</v>
      </c>
      <c r="D13">
        <v>0.76</v>
      </c>
      <c r="E13">
        <v>0.78</v>
      </c>
      <c r="F13">
        <v>0.2</v>
      </c>
      <c r="G13">
        <v>-0.24</v>
      </c>
      <c r="H13">
        <v>-0.11</v>
      </c>
      <c r="I13">
        <v>-0.08</v>
      </c>
      <c r="J13">
        <v>-0.12</v>
      </c>
      <c r="K13">
        <v>-0.38</v>
      </c>
      <c r="L13">
        <v>-0.36</v>
      </c>
      <c r="M13">
        <v>1</v>
      </c>
      <c r="N13">
        <v>0.82</v>
      </c>
      <c r="O13">
        <v>-0.08</v>
      </c>
      <c r="P13">
        <v>7.0000000000000007E-2</v>
      </c>
      <c r="Q13">
        <v>-0.13</v>
      </c>
      <c r="R13">
        <v>-0.01</v>
      </c>
      <c r="S13">
        <v>-7.0000000000000007E-2</v>
      </c>
      <c r="T13">
        <v>0.09</v>
      </c>
    </row>
    <row r="14" spans="1:20">
      <c r="A14" s="4" t="s">
        <v>49</v>
      </c>
      <c r="B14">
        <v>-0.05</v>
      </c>
      <c r="C14">
        <v>0.65</v>
      </c>
      <c r="D14">
        <v>0.91</v>
      </c>
      <c r="E14">
        <v>0.77</v>
      </c>
      <c r="F14">
        <v>0.35</v>
      </c>
      <c r="G14">
        <v>-0.39</v>
      </c>
      <c r="H14">
        <v>-0.09</v>
      </c>
      <c r="I14">
        <v>-0.08</v>
      </c>
      <c r="J14">
        <v>-0.12</v>
      </c>
      <c r="K14">
        <v>-0.43</v>
      </c>
      <c r="L14">
        <v>-0.43</v>
      </c>
      <c r="M14">
        <v>0.82</v>
      </c>
      <c r="N14">
        <v>1</v>
      </c>
      <c r="O14">
        <v>-0.06</v>
      </c>
      <c r="P14">
        <v>7.0000000000000007E-2</v>
      </c>
      <c r="Q14">
        <v>-0.12</v>
      </c>
      <c r="R14">
        <v>0</v>
      </c>
      <c r="S14">
        <v>-7.0000000000000007E-2</v>
      </c>
      <c r="T14">
        <v>0.1</v>
      </c>
    </row>
    <row r="15" spans="1:20">
      <c r="A15" s="4" t="s">
        <v>66</v>
      </c>
      <c r="B15">
        <v>-0.2</v>
      </c>
      <c r="C15">
        <v>0.01</v>
      </c>
      <c r="D15">
        <v>-0.02</v>
      </c>
      <c r="E15">
        <v>-0.04</v>
      </c>
      <c r="F15">
        <v>0.22</v>
      </c>
      <c r="G15">
        <v>0.1</v>
      </c>
      <c r="H15">
        <v>0.05</v>
      </c>
      <c r="I15">
        <v>0.06</v>
      </c>
      <c r="J15">
        <v>0</v>
      </c>
      <c r="K15">
        <v>0</v>
      </c>
      <c r="L15">
        <v>0.03</v>
      </c>
      <c r="M15">
        <v>-0.08</v>
      </c>
      <c r="N15">
        <v>-0.06</v>
      </c>
      <c r="O15">
        <v>1</v>
      </c>
      <c r="P15">
        <v>7.0000000000000007E-2</v>
      </c>
      <c r="Q15">
        <v>-0.02</v>
      </c>
      <c r="R15">
        <v>-0.04</v>
      </c>
      <c r="S15">
        <v>-0.08</v>
      </c>
      <c r="T15">
        <v>-0.02</v>
      </c>
    </row>
    <row r="16" spans="1:20">
      <c r="A16" s="4" t="s">
        <v>69</v>
      </c>
      <c r="B16">
        <v>-0.15</v>
      </c>
      <c r="C16">
        <v>-0.02</v>
      </c>
      <c r="D16">
        <v>0.01</v>
      </c>
      <c r="E16">
        <v>0</v>
      </c>
      <c r="F16">
        <v>0.01</v>
      </c>
      <c r="G16">
        <v>0.02</v>
      </c>
      <c r="H16">
        <v>0.03</v>
      </c>
      <c r="I16">
        <v>-0.01</v>
      </c>
      <c r="J16">
        <v>0.02</v>
      </c>
      <c r="K16">
        <v>-0.04</v>
      </c>
      <c r="L16">
        <v>-0.06</v>
      </c>
      <c r="M16">
        <v>7.0000000000000007E-2</v>
      </c>
      <c r="N16">
        <v>7.0000000000000007E-2</v>
      </c>
      <c r="O16">
        <v>7.0000000000000007E-2</v>
      </c>
      <c r="P16">
        <v>1</v>
      </c>
      <c r="Q16">
        <v>0.04</v>
      </c>
      <c r="R16">
        <v>0.03</v>
      </c>
      <c r="S16">
        <v>-0.03</v>
      </c>
      <c r="T16">
        <v>-0.13</v>
      </c>
    </row>
    <row r="17" spans="1:20">
      <c r="A17" s="4" t="s">
        <v>72</v>
      </c>
      <c r="B17">
        <v>-0.05</v>
      </c>
      <c r="C17">
        <v>-0.28000000000000003</v>
      </c>
      <c r="D17">
        <v>-0.21</v>
      </c>
      <c r="E17">
        <v>-0.23</v>
      </c>
      <c r="F17">
        <v>-0.19</v>
      </c>
      <c r="G17">
        <v>0.04</v>
      </c>
      <c r="H17">
        <v>0.59</v>
      </c>
      <c r="I17">
        <v>0.49</v>
      </c>
      <c r="J17">
        <v>0.38</v>
      </c>
      <c r="K17">
        <v>0.47</v>
      </c>
      <c r="L17">
        <v>0.39</v>
      </c>
      <c r="M17">
        <v>-0.13</v>
      </c>
      <c r="N17">
        <v>-0.12</v>
      </c>
      <c r="O17">
        <v>-0.02</v>
      </c>
      <c r="P17">
        <v>0.04</v>
      </c>
      <c r="Q17">
        <v>1</v>
      </c>
      <c r="R17">
        <v>-7.0000000000000007E-2</v>
      </c>
      <c r="S17">
        <v>-0.08</v>
      </c>
      <c r="T17">
        <v>0.01</v>
      </c>
    </row>
    <row r="18" spans="1:20">
      <c r="A18" s="4" t="s">
        <v>81</v>
      </c>
      <c r="B18">
        <v>0.02</v>
      </c>
      <c r="C18">
        <v>0.01</v>
      </c>
      <c r="D18">
        <v>0.03</v>
      </c>
      <c r="E18">
        <v>7.0000000000000007E-2</v>
      </c>
      <c r="F18">
        <v>0.03</v>
      </c>
      <c r="G18">
        <v>-0.13</v>
      </c>
      <c r="H18">
        <v>-7.0000000000000007E-2</v>
      </c>
      <c r="I18">
        <v>-0.05</v>
      </c>
      <c r="J18">
        <v>-0.11</v>
      </c>
      <c r="K18">
        <v>-0.06</v>
      </c>
      <c r="L18">
        <v>-0.04</v>
      </c>
      <c r="M18">
        <v>-0.01</v>
      </c>
      <c r="N18">
        <v>0</v>
      </c>
      <c r="O18">
        <v>-0.04</v>
      </c>
      <c r="P18">
        <v>0.03</v>
      </c>
      <c r="Q18">
        <v>-7.0000000000000007E-2</v>
      </c>
      <c r="R18">
        <v>1</v>
      </c>
      <c r="S18">
        <v>0.24</v>
      </c>
      <c r="T18">
        <v>0</v>
      </c>
    </row>
    <row r="19" spans="1:20">
      <c r="A19" s="4" t="s">
        <v>88</v>
      </c>
      <c r="B19">
        <v>0.19</v>
      </c>
      <c r="C19">
        <v>0.06</v>
      </c>
      <c r="D19">
        <v>-0.02</v>
      </c>
      <c r="E19">
        <v>-0.06</v>
      </c>
      <c r="F19">
        <v>-0.11</v>
      </c>
      <c r="G19">
        <v>-0.05</v>
      </c>
      <c r="H19">
        <v>-0.09</v>
      </c>
      <c r="I19">
        <v>-0.06</v>
      </c>
      <c r="J19">
        <v>-0.06</v>
      </c>
      <c r="K19">
        <v>-0.06</v>
      </c>
      <c r="L19">
        <v>-0.01</v>
      </c>
      <c r="M19">
        <v>-7.0000000000000007E-2</v>
      </c>
      <c r="N19">
        <v>-7.0000000000000007E-2</v>
      </c>
      <c r="O19">
        <v>-0.08</v>
      </c>
      <c r="P19">
        <v>-0.03</v>
      </c>
      <c r="Q19">
        <v>-0.08</v>
      </c>
      <c r="R19">
        <v>0.24</v>
      </c>
      <c r="S19">
        <v>1</v>
      </c>
      <c r="T19">
        <v>-0.03</v>
      </c>
    </row>
    <row r="20" spans="1:20">
      <c r="A20" s="4" t="s">
        <v>1743</v>
      </c>
      <c r="B20">
        <v>-0.02</v>
      </c>
      <c r="C20">
        <v>0.02</v>
      </c>
      <c r="D20">
        <v>0.1</v>
      </c>
      <c r="E20">
        <v>0.1</v>
      </c>
      <c r="F20">
        <v>0.1</v>
      </c>
      <c r="G20">
        <v>-0.08</v>
      </c>
      <c r="H20">
        <v>-0.05</v>
      </c>
      <c r="I20">
        <v>-0.04</v>
      </c>
      <c r="J20">
        <v>-0.02</v>
      </c>
      <c r="K20">
        <v>-0.04</v>
      </c>
      <c r="L20">
        <v>-0.08</v>
      </c>
      <c r="M20">
        <v>0.09</v>
      </c>
      <c r="N20">
        <v>0.1</v>
      </c>
      <c r="O20">
        <v>-0.02</v>
      </c>
      <c r="P20">
        <v>-0.13</v>
      </c>
      <c r="Q20">
        <v>0.01</v>
      </c>
      <c r="R20">
        <v>0</v>
      </c>
      <c r="S20">
        <v>-0.03</v>
      </c>
      <c r="T20">
        <v>1</v>
      </c>
    </row>
  </sheetData>
  <conditionalFormatting sqref="A1:T20">
    <cfRule type="cellIs" dxfId="1" priority="1" operator="lessThan">
      <formula>-0.499</formula>
    </cfRule>
    <cfRule type="cellIs" dxfId="0" priority="2" operator="greaterThan">
      <formula>0.499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D42" sqref="D42"/>
    </sheetView>
  </sheetViews>
  <sheetFormatPr baseColWidth="10" defaultRowHeight="15" x14ac:dyDescent="0"/>
  <sheetData>
    <row r="1" spans="1:21">
      <c r="B1" t="s">
        <v>1744</v>
      </c>
      <c r="C1" t="s">
        <v>83</v>
      </c>
      <c r="D1" t="s">
        <v>1745</v>
      </c>
      <c r="E1" t="s">
        <v>69</v>
      </c>
      <c r="F1" t="s">
        <v>70</v>
      </c>
      <c r="G1" t="s">
        <v>71</v>
      </c>
      <c r="H1" t="s">
        <v>1743</v>
      </c>
      <c r="I1" t="s">
        <v>88</v>
      </c>
      <c r="J1" t="s">
        <v>81</v>
      </c>
      <c r="K1" t="s">
        <v>1746</v>
      </c>
      <c r="L1" t="s">
        <v>1747</v>
      </c>
      <c r="M1" t="s">
        <v>1748</v>
      </c>
      <c r="N1" t="s">
        <v>1749</v>
      </c>
      <c r="O1" t="s">
        <v>1750</v>
      </c>
      <c r="P1" t="s">
        <v>1751</v>
      </c>
      <c r="Q1" t="s">
        <v>1752</v>
      </c>
      <c r="R1" t="s">
        <v>1753</v>
      </c>
      <c r="S1" t="s">
        <v>1754</v>
      </c>
      <c r="T1" t="s">
        <v>1755</v>
      </c>
      <c r="U1" t="s">
        <v>1756</v>
      </c>
    </row>
    <row r="2" spans="1:21">
      <c r="A2" t="s">
        <v>1757</v>
      </c>
      <c r="B2">
        <v>1.3090014532511201</v>
      </c>
      <c r="C2" t="s">
        <v>1758</v>
      </c>
      <c r="D2" t="s">
        <v>99</v>
      </c>
      <c r="E2">
        <v>0.49995617080125498</v>
      </c>
      <c r="F2" t="s">
        <v>1758</v>
      </c>
      <c r="G2" t="s">
        <v>99</v>
      </c>
      <c r="H2" t="s">
        <v>99</v>
      </c>
      <c r="I2" t="s">
        <v>99</v>
      </c>
      <c r="J2" t="s">
        <v>99</v>
      </c>
      <c r="K2" t="s">
        <v>99</v>
      </c>
      <c r="L2" t="s">
        <v>1758</v>
      </c>
      <c r="M2" t="s">
        <v>1758</v>
      </c>
      <c r="N2" t="s">
        <v>1759</v>
      </c>
      <c r="O2" t="s">
        <v>1760</v>
      </c>
      <c r="P2" t="s">
        <v>1761</v>
      </c>
      <c r="Q2">
        <v>18</v>
      </c>
      <c r="R2">
        <v>-47115.846289870402</v>
      </c>
      <c r="S2">
        <v>94412.549161877905</v>
      </c>
      <c r="T2">
        <v>0</v>
      </c>
      <c r="U2">
        <v>0.99998530568274102</v>
      </c>
    </row>
    <row r="3" spans="1:21">
      <c r="A3" t="s">
        <v>1762</v>
      </c>
      <c r="B3">
        <v>1.19208616724612</v>
      </c>
      <c r="C3" t="s">
        <v>1758</v>
      </c>
      <c r="D3" t="s">
        <v>99</v>
      </c>
      <c r="E3">
        <v>0.49925702128611998</v>
      </c>
      <c r="F3" t="s">
        <v>99</v>
      </c>
      <c r="G3" t="s">
        <v>1758</v>
      </c>
      <c r="H3" t="s">
        <v>99</v>
      </c>
      <c r="I3" t="s">
        <v>99</v>
      </c>
      <c r="J3" t="s">
        <v>99</v>
      </c>
      <c r="K3" t="s">
        <v>99</v>
      </c>
      <c r="L3" t="s">
        <v>1758</v>
      </c>
      <c r="M3" t="s">
        <v>1758</v>
      </c>
      <c r="N3" t="s">
        <v>1763</v>
      </c>
      <c r="O3" t="s">
        <v>1760</v>
      </c>
      <c r="P3" t="s">
        <v>1761</v>
      </c>
      <c r="Q3">
        <v>13</v>
      </c>
      <c r="R3">
        <v>-47152.093374605502</v>
      </c>
      <c r="S3">
        <v>94434.805391865695</v>
      </c>
      <c r="T3">
        <v>22.256229987804499</v>
      </c>
      <c r="U3" s="5">
        <v>1.4693142225151799E-5</v>
      </c>
    </row>
    <row r="4" spans="1:21">
      <c r="A4" t="s">
        <v>1764</v>
      </c>
      <c r="B4">
        <v>1.31607422546352</v>
      </c>
      <c r="C4" t="s">
        <v>1758</v>
      </c>
      <c r="D4" t="s">
        <v>99</v>
      </c>
      <c r="E4" t="s">
        <v>99</v>
      </c>
      <c r="F4" t="s">
        <v>1758</v>
      </c>
      <c r="G4" t="s">
        <v>99</v>
      </c>
      <c r="H4" t="s">
        <v>99</v>
      </c>
      <c r="I4" t="s">
        <v>99</v>
      </c>
      <c r="J4" t="s">
        <v>99</v>
      </c>
      <c r="K4" t="s">
        <v>99</v>
      </c>
      <c r="L4" t="s">
        <v>1758</v>
      </c>
      <c r="M4" t="s">
        <v>1758</v>
      </c>
      <c r="N4" t="s">
        <v>1765</v>
      </c>
      <c r="O4" t="s">
        <v>1760</v>
      </c>
      <c r="P4" t="s">
        <v>1761</v>
      </c>
      <c r="Q4">
        <v>17</v>
      </c>
      <c r="R4">
        <v>-47141.432055158002</v>
      </c>
      <c r="S4">
        <v>94453.673104556699</v>
      </c>
      <c r="T4">
        <v>41.123942678837899</v>
      </c>
      <c r="U4" s="5">
        <v>1.1750136952994899E-9</v>
      </c>
    </row>
    <row r="5" spans="1:21">
      <c r="A5" t="s">
        <v>1766</v>
      </c>
      <c r="B5">
        <v>1.1992928835616801</v>
      </c>
      <c r="C5" t="s">
        <v>1758</v>
      </c>
      <c r="D5" t="s">
        <v>99</v>
      </c>
      <c r="E5" t="s">
        <v>99</v>
      </c>
      <c r="F5" t="s">
        <v>99</v>
      </c>
      <c r="G5" t="s">
        <v>1758</v>
      </c>
      <c r="H5" t="s">
        <v>99</v>
      </c>
      <c r="I5" t="s">
        <v>99</v>
      </c>
      <c r="J5" t="s">
        <v>99</v>
      </c>
      <c r="K5" t="s">
        <v>99</v>
      </c>
      <c r="L5" t="s">
        <v>1758</v>
      </c>
      <c r="M5" t="s">
        <v>1758</v>
      </c>
      <c r="N5" t="s">
        <v>1767</v>
      </c>
      <c r="O5" t="s">
        <v>1760</v>
      </c>
      <c r="P5" t="s">
        <v>1761</v>
      </c>
      <c r="Q5">
        <v>12</v>
      </c>
      <c r="R5">
        <v>-47177.606282197798</v>
      </c>
      <c r="S5">
        <v>94475.783619153706</v>
      </c>
      <c r="T5">
        <v>63.234457275786603</v>
      </c>
      <c r="U5" s="5">
        <v>1.8569734213718099E-14</v>
      </c>
    </row>
    <row r="6" spans="1:21">
      <c r="A6" t="s">
        <v>1768</v>
      </c>
      <c r="B6">
        <v>1.2835320739959299</v>
      </c>
      <c r="C6" t="s">
        <v>1758</v>
      </c>
      <c r="D6" t="s">
        <v>99</v>
      </c>
      <c r="E6">
        <v>0.49712256625684198</v>
      </c>
      <c r="F6" t="s">
        <v>1758</v>
      </c>
      <c r="G6" t="s">
        <v>99</v>
      </c>
      <c r="H6" t="s">
        <v>99</v>
      </c>
      <c r="I6" t="s">
        <v>99</v>
      </c>
      <c r="J6" t="s">
        <v>99</v>
      </c>
      <c r="K6" t="s">
        <v>99</v>
      </c>
      <c r="L6" t="s">
        <v>1758</v>
      </c>
      <c r="M6" t="s">
        <v>99</v>
      </c>
      <c r="N6" t="s">
        <v>1769</v>
      </c>
      <c r="Q6">
        <v>14</v>
      </c>
      <c r="R6">
        <v>-47170.428240467903</v>
      </c>
      <c r="S6">
        <v>94481.522711487007</v>
      </c>
      <c r="T6">
        <v>68.973549609116205</v>
      </c>
      <c r="U6" s="5">
        <v>1.05336193909158E-15</v>
      </c>
    </row>
    <row r="7" spans="1:21">
      <c r="A7" t="s">
        <v>1770</v>
      </c>
      <c r="B7">
        <v>1.1655427877233899</v>
      </c>
      <c r="C7" t="s">
        <v>1758</v>
      </c>
      <c r="D7" t="s">
        <v>99</v>
      </c>
      <c r="E7">
        <v>0.49636591504667499</v>
      </c>
      <c r="F7" t="s">
        <v>99</v>
      </c>
      <c r="G7" t="s">
        <v>1758</v>
      </c>
      <c r="H7" t="s">
        <v>99</v>
      </c>
      <c r="I7" t="s">
        <v>99</v>
      </c>
      <c r="J7" t="s">
        <v>99</v>
      </c>
      <c r="K7" t="s">
        <v>99</v>
      </c>
      <c r="L7" t="s">
        <v>1758</v>
      </c>
      <c r="M7" t="s">
        <v>99</v>
      </c>
      <c r="N7" t="s">
        <v>1771</v>
      </c>
      <c r="Q7">
        <v>9</v>
      </c>
      <c r="R7">
        <v>-47207.585431100502</v>
      </c>
      <c r="S7">
        <v>94505.599153269504</v>
      </c>
      <c r="T7">
        <v>93.049991391642806</v>
      </c>
      <c r="U7" s="5">
        <v>6.22937846284037E-21</v>
      </c>
    </row>
    <row r="8" spans="1:21">
      <c r="A8" t="s">
        <v>1772</v>
      </c>
      <c r="B8">
        <v>1.29052644795956</v>
      </c>
      <c r="C8" t="s">
        <v>1758</v>
      </c>
      <c r="D8" t="s">
        <v>99</v>
      </c>
      <c r="E8" t="s">
        <v>99</v>
      </c>
      <c r="F8" t="s">
        <v>1758</v>
      </c>
      <c r="G8" t="s">
        <v>99</v>
      </c>
      <c r="H8" t="s">
        <v>99</v>
      </c>
      <c r="I8" t="s">
        <v>99</v>
      </c>
      <c r="J8" t="s">
        <v>99</v>
      </c>
      <c r="K8" t="s">
        <v>99</v>
      </c>
      <c r="L8" t="s">
        <v>1758</v>
      </c>
      <c r="M8" t="s">
        <v>99</v>
      </c>
      <c r="N8" t="s">
        <v>1773</v>
      </c>
      <c r="Q8">
        <v>13</v>
      </c>
      <c r="R8">
        <v>-47195.823414359998</v>
      </c>
      <c r="S8">
        <v>94522.265471374703</v>
      </c>
      <c r="T8">
        <v>109.71630949678401</v>
      </c>
      <c r="U8" s="5">
        <v>1.49761342199892E-24</v>
      </c>
    </row>
    <row r="9" spans="1:21">
      <c r="A9" t="s">
        <v>1774</v>
      </c>
      <c r="B9">
        <v>1.1726904026125</v>
      </c>
      <c r="C9" t="s">
        <v>1758</v>
      </c>
      <c r="D9" t="s">
        <v>99</v>
      </c>
      <c r="E9" t="s">
        <v>99</v>
      </c>
      <c r="F9" t="s">
        <v>99</v>
      </c>
      <c r="G9" t="s">
        <v>1758</v>
      </c>
      <c r="H9" t="s">
        <v>99</v>
      </c>
      <c r="I9" t="s">
        <v>99</v>
      </c>
      <c r="J9" t="s">
        <v>99</v>
      </c>
      <c r="K9" t="s">
        <v>99</v>
      </c>
      <c r="L9" t="s">
        <v>1758</v>
      </c>
      <c r="M9" t="s">
        <v>99</v>
      </c>
      <c r="N9" t="s">
        <v>1775</v>
      </c>
      <c r="Q9">
        <v>8</v>
      </c>
      <c r="R9">
        <v>-47232.903209150099</v>
      </c>
      <c r="S9">
        <v>94546.187121472307</v>
      </c>
      <c r="T9">
        <v>133.63795959440199</v>
      </c>
      <c r="U9" s="5">
        <v>9.5692831642784103E-30</v>
      </c>
    </row>
    <row r="10" spans="1:21">
      <c r="A10" t="s">
        <v>1776</v>
      </c>
      <c r="B10">
        <v>1.3937491607273</v>
      </c>
      <c r="C10" t="s">
        <v>1758</v>
      </c>
      <c r="D10" t="s">
        <v>99</v>
      </c>
      <c r="E10">
        <v>0.50042860864628502</v>
      </c>
      <c r="F10" t="s">
        <v>1758</v>
      </c>
      <c r="G10" t="s">
        <v>99</v>
      </c>
      <c r="H10" t="s">
        <v>99</v>
      </c>
      <c r="I10" t="s">
        <v>99</v>
      </c>
      <c r="J10">
        <v>-0.19193206745027</v>
      </c>
      <c r="K10" t="s">
        <v>1758</v>
      </c>
      <c r="L10" t="s">
        <v>99</v>
      </c>
      <c r="M10" t="s">
        <v>99</v>
      </c>
      <c r="N10" t="s">
        <v>1777</v>
      </c>
      <c r="O10" t="s">
        <v>1760</v>
      </c>
      <c r="P10" t="s">
        <v>1761</v>
      </c>
      <c r="Q10">
        <v>15</v>
      </c>
      <c r="R10">
        <v>-47315.943227288</v>
      </c>
      <c r="S10">
        <v>94782.600273023607</v>
      </c>
      <c r="T10">
        <v>370.051111145731</v>
      </c>
      <c r="U10" s="5">
        <v>4.4097688151981397E-81</v>
      </c>
    </row>
    <row r="11" spans="1:21">
      <c r="A11" t="s">
        <v>1778</v>
      </c>
      <c r="B11">
        <v>1.27670134911372</v>
      </c>
      <c r="C11" t="s">
        <v>1758</v>
      </c>
      <c r="D11" t="s">
        <v>99</v>
      </c>
      <c r="E11">
        <v>0.49968508180913002</v>
      </c>
      <c r="F11" t="s">
        <v>99</v>
      </c>
      <c r="G11" t="s">
        <v>1758</v>
      </c>
      <c r="H11" t="s">
        <v>99</v>
      </c>
      <c r="I11" t="s">
        <v>99</v>
      </c>
      <c r="J11">
        <v>-0.19172865157713501</v>
      </c>
      <c r="K11" t="s">
        <v>1758</v>
      </c>
      <c r="L11" t="s">
        <v>99</v>
      </c>
      <c r="M11" t="s">
        <v>99</v>
      </c>
      <c r="N11" t="s">
        <v>1779</v>
      </c>
      <c r="O11" t="s">
        <v>1760</v>
      </c>
      <c r="P11" t="s">
        <v>1761</v>
      </c>
      <c r="Q11">
        <v>10</v>
      </c>
      <c r="R11">
        <v>-47352.0598402576</v>
      </c>
      <c r="S11">
        <v>94804.595559480294</v>
      </c>
      <c r="T11">
        <v>392.04639760237501</v>
      </c>
      <c r="U11" s="5">
        <v>7.3824421748711596E-86</v>
      </c>
    </row>
    <row r="12" spans="1:21">
      <c r="A12" t="s">
        <v>1780</v>
      </c>
      <c r="B12">
        <v>1.40141212602728</v>
      </c>
      <c r="C12" t="s">
        <v>1758</v>
      </c>
      <c r="D12" t="s">
        <v>99</v>
      </c>
      <c r="E12" t="s">
        <v>99</v>
      </c>
      <c r="F12" t="s">
        <v>1758</v>
      </c>
      <c r="G12" t="s">
        <v>99</v>
      </c>
      <c r="H12" t="s">
        <v>99</v>
      </c>
      <c r="I12" t="s">
        <v>99</v>
      </c>
      <c r="J12">
        <v>-0.19237284181419101</v>
      </c>
      <c r="K12" t="s">
        <v>1758</v>
      </c>
      <c r="L12" t="s">
        <v>99</v>
      </c>
      <c r="M12" t="s">
        <v>99</v>
      </c>
      <c r="N12" t="s">
        <v>1781</v>
      </c>
      <c r="O12" t="s">
        <v>1760</v>
      </c>
      <c r="P12" t="s">
        <v>1761</v>
      </c>
      <c r="Q12">
        <v>14</v>
      </c>
      <c r="R12">
        <v>-47341.841451132299</v>
      </c>
      <c r="S12">
        <v>94824.349132815696</v>
      </c>
      <c r="T12">
        <v>411.79997093780503</v>
      </c>
      <c r="U12" s="5">
        <v>3.7911075506865699E-90</v>
      </c>
    </row>
    <row r="13" spans="1:21">
      <c r="A13" t="s">
        <v>1782</v>
      </c>
      <c r="B13">
        <v>1.3637909364817999</v>
      </c>
      <c r="C13" t="s">
        <v>1758</v>
      </c>
      <c r="D13" t="s">
        <v>99</v>
      </c>
      <c r="E13">
        <v>0.49840314601633701</v>
      </c>
      <c r="F13" t="s">
        <v>1758</v>
      </c>
      <c r="G13" t="s">
        <v>99</v>
      </c>
      <c r="H13" t="s">
        <v>99</v>
      </c>
      <c r="I13" t="s">
        <v>99</v>
      </c>
      <c r="J13">
        <v>-0.13447596791140901</v>
      </c>
      <c r="K13" t="s">
        <v>99</v>
      </c>
      <c r="L13" t="s">
        <v>99</v>
      </c>
      <c r="M13" t="s">
        <v>99</v>
      </c>
      <c r="N13" t="s">
        <v>1783</v>
      </c>
      <c r="Q13">
        <v>13</v>
      </c>
      <c r="R13">
        <v>-47349.851382360197</v>
      </c>
      <c r="S13">
        <v>94830.321407374999</v>
      </c>
      <c r="T13">
        <v>417.77224549706398</v>
      </c>
      <c r="U13" s="5">
        <v>1.91382913809034E-91</v>
      </c>
    </row>
    <row r="14" spans="1:21">
      <c r="A14" t="s">
        <v>1784</v>
      </c>
      <c r="B14">
        <v>1.28489907769444</v>
      </c>
      <c r="C14" t="s">
        <v>1758</v>
      </c>
      <c r="D14" t="s">
        <v>99</v>
      </c>
      <c r="E14" t="s">
        <v>99</v>
      </c>
      <c r="F14" t="s">
        <v>99</v>
      </c>
      <c r="G14" t="s">
        <v>1758</v>
      </c>
      <c r="H14" t="s">
        <v>99</v>
      </c>
      <c r="I14" t="s">
        <v>99</v>
      </c>
      <c r="J14">
        <v>-0.192319629967897</v>
      </c>
      <c r="K14" t="s">
        <v>1758</v>
      </c>
      <c r="L14" t="s">
        <v>99</v>
      </c>
      <c r="M14" t="s">
        <v>99</v>
      </c>
      <c r="N14" t="s">
        <v>1785</v>
      </c>
      <c r="Q14">
        <v>9</v>
      </c>
      <c r="R14">
        <v>-47377.879955895798</v>
      </c>
      <c r="S14">
        <v>94846.188202860198</v>
      </c>
      <c r="T14">
        <v>433.639040982263</v>
      </c>
      <c r="U14" s="5">
        <v>6.8623410803517895E-95</v>
      </c>
    </row>
    <row r="15" spans="1:21">
      <c r="A15" t="s">
        <v>1786</v>
      </c>
      <c r="B15">
        <v>1.2473936458892001</v>
      </c>
      <c r="C15" t="s">
        <v>1758</v>
      </c>
      <c r="D15" t="s">
        <v>99</v>
      </c>
      <c r="E15">
        <v>0.49764120092539499</v>
      </c>
      <c r="F15" t="s">
        <v>99</v>
      </c>
      <c r="G15" t="s">
        <v>1758</v>
      </c>
      <c r="H15" t="s">
        <v>99</v>
      </c>
      <c r="I15" t="s">
        <v>99</v>
      </c>
      <c r="J15">
        <v>-0.13421217728048601</v>
      </c>
      <c r="K15" t="s">
        <v>99</v>
      </c>
      <c r="L15" t="s">
        <v>99</v>
      </c>
      <c r="M15" t="s">
        <v>99</v>
      </c>
      <c r="N15" t="s">
        <v>1787</v>
      </c>
      <c r="Q15">
        <v>8</v>
      </c>
      <c r="R15">
        <v>-47385.906295704903</v>
      </c>
      <c r="S15">
        <v>94852.193294581899</v>
      </c>
      <c r="T15">
        <v>439.644132703965</v>
      </c>
      <c r="U15" s="5">
        <v>3.4078714255845801E-96</v>
      </c>
    </row>
    <row r="16" spans="1:21">
      <c r="A16" t="s">
        <v>1788</v>
      </c>
      <c r="B16">
        <v>1.3713382713516999</v>
      </c>
      <c r="C16" t="s">
        <v>1758</v>
      </c>
      <c r="D16" t="s">
        <v>99</v>
      </c>
      <c r="E16" t="s">
        <v>99</v>
      </c>
      <c r="F16" t="s">
        <v>1758</v>
      </c>
      <c r="G16" t="s">
        <v>99</v>
      </c>
      <c r="H16" t="s">
        <v>99</v>
      </c>
      <c r="I16" t="s">
        <v>99</v>
      </c>
      <c r="J16">
        <v>-0.134982768191518</v>
      </c>
      <c r="K16" t="s">
        <v>99</v>
      </c>
      <c r="L16" t="s">
        <v>99</v>
      </c>
      <c r="M16" t="s">
        <v>99</v>
      </c>
      <c r="N16" t="s">
        <v>1789</v>
      </c>
      <c r="Q16">
        <v>12</v>
      </c>
      <c r="R16">
        <v>-47375.7001743691</v>
      </c>
      <c r="S16">
        <v>94871.971403496296</v>
      </c>
      <c r="T16">
        <v>459.42224161834702</v>
      </c>
      <c r="U16" s="5">
        <v>1.7287071133714001E-100</v>
      </c>
    </row>
    <row r="17" spans="1:21">
      <c r="A17" t="s">
        <v>1790</v>
      </c>
      <c r="B17">
        <v>1.2550972895082699</v>
      </c>
      <c r="C17" t="s">
        <v>1758</v>
      </c>
      <c r="D17" t="s">
        <v>99</v>
      </c>
      <c r="E17" t="s">
        <v>99</v>
      </c>
      <c r="F17" t="s">
        <v>99</v>
      </c>
      <c r="G17" t="s">
        <v>1758</v>
      </c>
      <c r="H17" t="s">
        <v>99</v>
      </c>
      <c r="I17" t="s">
        <v>99</v>
      </c>
      <c r="J17">
        <v>-0.13472030606872201</v>
      </c>
      <c r="K17" t="s">
        <v>99</v>
      </c>
      <c r="L17" t="s">
        <v>99</v>
      </c>
      <c r="M17" t="s">
        <v>99</v>
      </c>
      <c r="N17" t="s">
        <v>1791</v>
      </c>
      <c r="Q17">
        <v>7</v>
      </c>
      <c r="R17">
        <v>-47411.677193714699</v>
      </c>
      <c r="S17">
        <v>94893.687502705099</v>
      </c>
      <c r="T17">
        <v>481.13834082714999</v>
      </c>
      <c r="U17" s="5">
        <v>3.3275944527183502E-105</v>
      </c>
    </row>
    <row r="18" spans="1:21">
      <c r="A18" t="s">
        <v>1792</v>
      </c>
      <c r="B18">
        <v>1.32766273815935</v>
      </c>
      <c r="C18" t="s">
        <v>1758</v>
      </c>
      <c r="D18" t="s">
        <v>99</v>
      </c>
      <c r="E18" t="s">
        <v>99</v>
      </c>
      <c r="F18" t="s">
        <v>99</v>
      </c>
      <c r="G18" t="s">
        <v>99</v>
      </c>
      <c r="H18" t="s">
        <v>99</v>
      </c>
      <c r="I18" t="s">
        <v>99</v>
      </c>
      <c r="J18" t="s">
        <v>99</v>
      </c>
      <c r="K18" t="s">
        <v>99</v>
      </c>
      <c r="L18" t="s">
        <v>1758</v>
      </c>
      <c r="M18" t="s">
        <v>1758</v>
      </c>
      <c r="N18" t="s">
        <v>1793</v>
      </c>
      <c r="O18" t="s">
        <v>1760</v>
      </c>
      <c r="P18" t="s">
        <v>1761</v>
      </c>
      <c r="Q18">
        <v>11</v>
      </c>
      <c r="R18">
        <v>-47428.304755220801</v>
      </c>
      <c r="S18">
        <v>94967.132977303205</v>
      </c>
      <c r="T18">
        <v>554.58381542527104</v>
      </c>
      <c r="U18" s="5">
        <v>3.74669397779905E-121</v>
      </c>
    </row>
    <row r="19" spans="1:21">
      <c r="A19" t="s">
        <v>1794</v>
      </c>
      <c r="B19">
        <v>1.4602816940374199</v>
      </c>
      <c r="C19" t="s">
        <v>1758</v>
      </c>
      <c r="D19" t="s">
        <v>99</v>
      </c>
      <c r="E19" t="s">
        <v>99</v>
      </c>
      <c r="F19" t="s">
        <v>1758</v>
      </c>
      <c r="G19" t="s">
        <v>99</v>
      </c>
      <c r="H19" t="s">
        <v>99</v>
      </c>
      <c r="I19" t="s">
        <v>99</v>
      </c>
      <c r="J19" t="s">
        <v>99</v>
      </c>
      <c r="K19" t="s">
        <v>99</v>
      </c>
      <c r="L19" t="s">
        <v>99</v>
      </c>
      <c r="M19" t="s">
        <v>99</v>
      </c>
      <c r="N19" t="s">
        <v>1795</v>
      </c>
      <c r="Q19">
        <v>11</v>
      </c>
      <c r="R19">
        <v>-47435.7849693639</v>
      </c>
      <c r="S19">
        <v>94982.093405589403</v>
      </c>
      <c r="T19">
        <v>569.54424371154198</v>
      </c>
      <c r="U19" s="5">
        <v>2.1136471893515498E-124</v>
      </c>
    </row>
    <row r="20" spans="1:21">
      <c r="A20" t="s">
        <v>1796</v>
      </c>
      <c r="B20">
        <v>1.3442305199797</v>
      </c>
      <c r="C20" t="s">
        <v>1758</v>
      </c>
      <c r="D20" t="s">
        <v>99</v>
      </c>
      <c r="E20" t="s">
        <v>99</v>
      </c>
      <c r="F20" t="s">
        <v>99</v>
      </c>
      <c r="G20" t="s">
        <v>1758</v>
      </c>
      <c r="H20" t="s">
        <v>99</v>
      </c>
      <c r="I20" t="s">
        <v>99</v>
      </c>
      <c r="J20" t="s">
        <v>99</v>
      </c>
      <c r="K20" t="s">
        <v>99</v>
      </c>
      <c r="L20" t="s">
        <v>99</v>
      </c>
      <c r="M20" t="s">
        <v>99</v>
      </c>
      <c r="N20" t="s">
        <v>1797</v>
      </c>
      <c r="Q20">
        <v>6</v>
      </c>
      <c r="R20">
        <v>-47471.327438625201</v>
      </c>
      <c r="S20">
        <v>95002.940404629393</v>
      </c>
      <c r="T20">
        <v>590.391242751459</v>
      </c>
      <c r="U20" s="5">
        <v>6.2829582348794396E-129</v>
      </c>
    </row>
    <row r="21" spans="1:21">
      <c r="A21" t="s">
        <v>1798</v>
      </c>
      <c r="B21">
        <v>1.3003594958434599</v>
      </c>
      <c r="C21" t="s">
        <v>1758</v>
      </c>
      <c r="D21" t="s">
        <v>99</v>
      </c>
      <c r="E21" t="s">
        <v>99</v>
      </c>
      <c r="F21" t="s">
        <v>99</v>
      </c>
      <c r="G21" t="s">
        <v>99</v>
      </c>
      <c r="H21" t="s">
        <v>99</v>
      </c>
      <c r="I21" t="s">
        <v>99</v>
      </c>
      <c r="J21" t="s">
        <v>99</v>
      </c>
      <c r="K21" t="s">
        <v>99</v>
      </c>
      <c r="L21" t="s">
        <v>1758</v>
      </c>
      <c r="M21" t="s">
        <v>99</v>
      </c>
      <c r="N21" t="s">
        <v>1799</v>
      </c>
      <c r="Q21">
        <v>7</v>
      </c>
      <c r="R21">
        <v>-47481.6228413688</v>
      </c>
      <c r="S21">
        <v>95033.578798013099</v>
      </c>
      <c r="T21">
        <v>621.02963613520797</v>
      </c>
      <c r="U21" s="5">
        <v>1.39675933424552E-135</v>
      </c>
    </row>
    <row r="22" spans="1:21">
      <c r="A22" t="s">
        <v>1800</v>
      </c>
      <c r="B22">
        <v>1.38368131706749</v>
      </c>
      <c r="C22" t="s">
        <v>1758</v>
      </c>
      <c r="D22" t="s">
        <v>99</v>
      </c>
      <c r="E22" t="s">
        <v>99</v>
      </c>
      <c r="F22" t="s">
        <v>99</v>
      </c>
      <c r="G22" t="s">
        <v>99</v>
      </c>
      <c r="H22">
        <v>-0.13716833333696801</v>
      </c>
      <c r="I22" t="s">
        <v>99</v>
      </c>
      <c r="J22">
        <v>-0.12702846988893701</v>
      </c>
      <c r="K22" t="s">
        <v>99</v>
      </c>
      <c r="L22" t="s">
        <v>99</v>
      </c>
      <c r="M22" t="s">
        <v>99</v>
      </c>
      <c r="N22" t="s">
        <v>1801</v>
      </c>
      <c r="Q22">
        <v>7</v>
      </c>
      <c r="R22">
        <v>-47588.231848997297</v>
      </c>
      <c r="S22">
        <v>95246.796813270106</v>
      </c>
      <c r="T22">
        <v>834.24765139224496</v>
      </c>
      <c r="U22" s="5">
        <v>7.0051565955814998E-182</v>
      </c>
    </row>
    <row r="23" spans="1:21">
      <c r="A23" t="s">
        <v>1802</v>
      </c>
      <c r="B23">
        <v>1.4156957942935799</v>
      </c>
      <c r="C23" t="s">
        <v>1758</v>
      </c>
      <c r="D23" t="s">
        <v>99</v>
      </c>
      <c r="E23" t="s">
        <v>99</v>
      </c>
      <c r="F23" t="s">
        <v>99</v>
      </c>
      <c r="G23" t="s">
        <v>99</v>
      </c>
      <c r="H23" t="s">
        <v>99</v>
      </c>
      <c r="I23" t="s">
        <v>99</v>
      </c>
      <c r="J23">
        <v>-0.19395591931666001</v>
      </c>
      <c r="K23" t="s">
        <v>1758</v>
      </c>
      <c r="L23" t="s">
        <v>99</v>
      </c>
      <c r="M23" t="s">
        <v>99</v>
      </c>
      <c r="N23" t="s">
        <v>1803</v>
      </c>
      <c r="Q23">
        <v>8</v>
      </c>
      <c r="R23">
        <v>-47628.563891148297</v>
      </c>
      <c r="S23">
        <v>95337.508485468701</v>
      </c>
      <c r="T23">
        <v>924.95932359082497</v>
      </c>
      <c r="U23" s="5">
        <v>1.4048453168630201E-201</v>
      </c>
    </row>
    <row r="24" spans="1:21">
      <c r="A24" t="s">
        <v>1804</v>
      </c>
      <c r="B24">
        <v>1.4684105173769799</v>
      </c>
      <c r="C24" t="s">
        <v>1758</v>
      </c>
      <c r="D24" t="s">
        <v>99</v>
      </c>
      <c r="E24" t="s">
        <v>99</v>
      </c>
      <c r="F24" t="s">
        <v>99</v>
      </c>
      <c r="G24" t="s">
        <v>99</v>
      </c>
      <c r="H24">
        <v>-0.14406490121242399</v>
      </c>
      <c r="I24" t="s">
        <v>99</v>
      </c>
      <c r="J24" t="s">
        <v>99</v>
      </c>
      <c r="K24" t="s">
        <v>99</v>
      </c>
      <c r="L24" t="s">
        <v>99</v>
      </c>
      <c r="M24" t="s">
        <v>99</v>
      </c>
      <c r="N24" t="s">
        <v>1805</v>
      </c>
      <c r="Q24">
        <v>6</v>
      </c>
      <c r="R24">
        <v>-47639.966853814898</v>
      </c>
      <c r="S24">
        <v>95340.219235008903</v>
      </c>
      <c r="T24">
        <v>927.67007313095405</v>
      </c>
      <c r="U24" s="5">
        <v>3.6224026635822098E-202</v>
      </c>
    </row>
    <row r="25" spans="1:21">
      <c r="A25" t="s">
        <v>1806</v>
      </c>
      <c r="B25">
        <v>1.37760852752201</v>
      </c>
      <c r="C25" t="s">
        <v>1758</v>
      </c>
      <c r="D25" t="s">
        <v>99</v>
      </c>
      <c r="E25">
        <v>0.49724314115674201</v>
      </c>
      <c r="F25" t="s">
        <v>99</v>
      </c>
      <c r="G25" t="s">
        <v>99</v>
      </c>
      <c r="H25" t="s">
        <v>99</v>
      </c>
      <c r="I25" t="s">
        <v>99</v>
      </c>
      <c r="J25">
        <v>-0.135834572664534</v>
      </c>
      <c r="K25" t="s">
        <v>99</v>
      </c>
      <c r="L25" t="s">
        <v>99</v>
      </c>
      <c r="M25" t="s">
        <v>99</v>
      </c>
      <c r="N25" t="s">
        <v>1807</v>
      </c>
      <c r="Q25">
        <v>7</v>
      </c>
      <c r="R25">
        <v>-47635.3796810563</v>
      </c>
      <c r="S25">
        <v>95341.0924773882</v>
      </c>
      <c r="T25">
        <v>928.54331551029497</v>
      </c>
      <c r="U25" s="5">
        <v>2.3408552059400001E-202</v>
      </c>
    </row>
    <row r="26" spans="1:21">
      <c r="A26" t="s">
        <v>1808</v>
      </c>
      <c r="B26">
        <v>1.3853350698890401</v>
      </c>
      <c r="C26" t="s">
        <v>1758</v>
      </c>
      <c r="D26" t="s">
        <v>99</v>
      </c>
      <c r="E26" t="s">
        <v>99</v>
      </c>
      <c r="F26" t="s">
        <v>99</v>
      </c>
      <c r="G26" t="s">
        <v>99</v>
      </c>
      <c r="H26" t="s">
        <v>99</v>
      </c>
      <c r="I26" t="s">
        <v>99</v>
      </c>
      <c r="J26">
        <v>-0.13634506759755399</v>
      </c>
      <c r="K26" t="s">
        <v>99</v>
      </c>
      <c r="L26" t="s">
        <v>99</v>
      </c>
      <c r="M26" t="s">
        <v>99</v>
      </c>
      <c r="N26" t="s">
        <v>1809</v>
      </c>
      <c r="Q26">
        <v>6</v>
      </c>
      <c r="R26">
        <v>-47661.1232033673</v>
      </c>
      <c r="S26">
        <v>95382.531934113795</v>
      </c>
      <c r="T26">
        <v>969.98277223584603</v>
      </c>
      <c r="U26" s="5">
        <v>2.3491505844616502E-211</v>
      </c>
    </row>
    <row r="27" spans="1:21">
      <c r="A27" t="s">
        <v>1810</v>
      </c>
      <c r="B27">
        <v>1.3952355418087801</v>
      </c>
      <c r="C27" t="s">
        <v>1758</v>
      </c>
      <c r="D27" t="s">
        <v>99</v>
      </c>
      <c r="E27" t="s">
        <v>99</v>
      </c>
      <c r="F27" t="s">
        <v>99</v>
      </c>
      <c r="G27" t="s">
        <v>99</v>
      </c>
      <c r="H27" t="s">
        <v>99</v>
      </c>
      <c r="I27">
        <v>2.908582347412E-2</v>
      </c>
      <c r="J27">
        <v>-0.13663453549857099</v>
      </c>
      <c r="K27" t="s">
        <v>99</v>
      </c>
      <c r="L27" t="s">
        <v>99</v>
      </c>
      <c r="M27" t="s">
        <v>99</v>
      </c>
      <c r="N27" t="s">
        <v>1809</v>
      </c>
      <c r="Q27">
        <v>7</v>
      </c>
      <c r="R27">
        <v>-47661.092252799397</v>
      </c>
      <c r="S27">
        <v>95392.517620874394</v>
      </c>
      <c r="T27">
        <v>979.96845899644495</v>
      </c>
      <c r="U27" s="5">
        <v>1.5942136656559501E-213</v>
      </c>
    </row>
    <row r="28" spans="1:21">
      <c r="A28" t="s">
        <v>1811</v>
      </c>
      <c r="B28">
        <v>1.4678635365511301</v>
      </c>
      <c r="C28" t="s">
        <v>1758</v>
      </c>
      <c r="D28" t="s">
        <v>99</v>
      </c>
      <c r="E28">
        <v>0.50154959344026595</v>
      </c>
      <c r="F28" t="s">
        <v>99</v>
      </c>
      <c r="G28" t="s">
        <v>99</v>
      </c>
      <c r="H28" t="s">
        <v>99</v>
      </c>
      <c r="I28" t="s">
        <v>99</v>
      </c>
      <c r="J28" t="s">
        <v>99</v>
      </c>
      <c r="K28" t="s">
        <v>99</v>
      </c>
      <c r="L28" t="s">
        <v>99</v>
      </c>
      <c r="M28" t="s">
        <v>99</v>
      </c>
      <c r="N28" t="s">
        <v>1812</v>
      </c>
      <c r="Q28">
        <v>6</v>
      </c>
      <c r="R28">
        <v>-47694.670476320403</v>
      </c>
      <c r="S28">
        <v>95449.626480019797</v>
      </c>
      <c r="T28">
        <v>1037.0773181419099</v>
      </c>
      <c r="U28" s="5">
        <v>6.3316271147964E-226</v>
      </c>
    </row>
    <row r="29" spans="1:21">
      <c r="A29" t="s">
        <v>1813</v>
      </c>
      <c r="B29">
        <v>1.4762578005004099</v>
      </c>
      <c r="C29" t="s">
        <v>1758</v>
      </c>
      <c r="D29" t="s">
        <v>99</v>
      </c>
      <c r="E29" t="s">
        <v>99</v>
      </c>
      <c r="F29" t="s">
        <v>99</v>
      </c>
      <c r="G29" t="s">
        <v>99</v>
      </c>
      <c r="H29" t="s">
        <v>99</v>
      </c>
      <c r="I29" t="s">
        <v>99</v>
      </c>
      <c r="J29" t="s">
        <v>99</v>
      </c>
      <c r="K29" t="s">
        <v>99</v>
      </c>
      <c r="L29" t="s">
        <v>99</v>
      </c>
      <c r="M29" t="s">
        <v>99</v>
      </c>
      <c r="N29" t="s">
        <v>1814</v>
      </c>
      <c r="Q29">
        <v>5</v>
      </c>
      <c r="R29">
        <v>-47720.732655190099</v>
      </c>
      <c r="S29">
        <v>95491.703249862694</v>
      </c>
      <c r="T29">
        <v>1079.1540879847601</v>
      </c>
      <c r="U29" s="5">
        <v>4.6202007974265003E-235</v>
      </c>
    </row>
    <row r="30" spans="1:21">
      <c r="A30" t="s">
        <v>1815</v>
      </c>
      <c r="B30">
        <v>1.4464432820683799</v>
      </c>
      <c r="C30" t="s">
        <v>1758</v>
      </c>
      <c r="D30" t="s">
        <v>99</v>
      </c>
      <c r="E30" t="s">
        <v>99</v>
      </c>
      <c r="F30" t="s">
        <v>99</v>
      </c>
      <c r="G30" t="s">
        <v>99</v>
      </c>
      <c r="H30" t="s">
        <v>99</v>
      </c>
      <c r="I30">
        <v>-8.6030199499973203E-2</v>
      </c>
      <c r="J30" t="s">
        <v>99</v>
      </c>
      <c r="K30" t="s">
        <v>99</v>
      </c>
      <c r="L30" t="s">
        <v>99</v>
      </c>
      <c r="M30" t="s">
        <v>99</v>
      </c>
      <c r="N30" t="s">
        <v>1814</v>
      </c>
      <c r="Q30">
        <v>6</v>
      </c>
      <c r="R30">
        <v>-47720.461064320902</v>
      </c>
      <c r="S30">
        <v>95501.207656020895</v>
      </c>
      <c r="T30">
        <v>1088.6584941429601</v>
      </c>
      <c r="U30" s="5">
        <v>3.9884603278404502E-237</v>
      </c>
    </row>
    <row r="31" spans="1:21">
      <c r="A31" t="s">
        <v>1816</v>
      </c>
      <c r="B31">
        <v>0.39036523266350398</v>
      </c>
      <c r="C31" t="s">
        <v>99</v>
      </c>
      <c r="D31" t="s">
        <v>1758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99</v>
      </c>
      <c r="K31" t="s">
        <v>99</v>
      </c>
      <c r="L31" t="s">
        <v>99</v>
      </c>
      <c r="M31" t="s">
        <v>99</v>
      </c>
      <c r="N31" t="s">
        <v>1817</v>
      </c>
      <c r="Q31">
        <v>4</v>
      </c>
      <c r="R31">
        <v>-47756.463512528702</v>
      </c>
      <c r="S31">
        <v>95553.117376643495</v>
      </c>
      <c r="T31">
        <v>1140.56821476559</v>
      </c>
      <c r="U31" s="5">
        <v>2.13183046796794E-248</v>
      </c>
    </row>
    <row r="32" spans="1:21">
      <c r="A32" t="s">
        <v>1818</v>
      </c>
      <c r="B32">
        <v>0.59189446650534105</v>
      </c>
      <c r="C32" t="s">
        <v>99</v>
      </c>
      <c r="D32" t="s">
        <v>99</v>
      </c>
      <c r="E32" t="s">
        <v>99</v>
      </c>
      <c r="F32" t="s">
        <v>99</v>
      </c>
      <c r="G32" t="s">
        <v>99</v>
      </c>
      <c r="H32" t="s">
        <v>99</v>
      </c>
      <c r="I32" t="s">
        <v>99</v>
      </c>
      <c r="J32" t="s">
        <v>99</v>
      </c>
      <c r="K32" t="s">
        <v>99</v>
      </c>
      <c r="L32" t="s">
        <v>1758</v>
      </c>
      <c r="M32" t="s">
        <v>99</v>
      </c>
      <c r="N32" t="s">
        <v>1819</v>
      </c>
      <c r="Q32">
        <v>5</v>
      </c>
      <c r="R32">
        <v>-48647.109629934203</v>
      </c>
      <c r="S32">
        <v>97344.457199350902</v>
      </c>
      <c r="T32">
        <v>2931.9080374730102</v>
      </c>
      <c r="U32">
        <v>0</v>
      </c>
    </row>
    <row r="33" spans="1:21">
      <c r="A33" t="s">
        <v>1820</v>
      </c>
      <c r="B33">
        <v>0.62200748014136198</v>
      </c>
      <c r="C33" t="s">
        <v>99</v>
      </c>
      <c r="D33" t="s">
        <v>99</v>
      </c>
      <c r="E33" t="s">
        <v>99</v>
      </c>
      <c r="F33" t="s">
        <v>99</v>
      </c>
      <c r="G33" t="s">
        <v>99</v>
      </c>
      <c r="H33" t="s">
        <v>99</v>
      </c>
      <c r="I33" t="s">
        <v>99</v>
      </c>
      <c r="J33">
        <v>-0.31414606266141898</v>
      </c>
      <c r="K33" t="s">
        <v>99</v>
      </c>
      <c r="L33" t="s">
        <v>99</v>
      </c>
      <c r="M33" t="s">
        <v>99</v>
      </c>
      <c r="N33" t="s">
        <v>1821</v>
      </c>
      <c r="Q33">
        <v>4</v>
      </c>
      <c r="R33">
        <v>-48852.863404238597</v>
      </c>
      <c r="S33">
        <v>97745.917160063196</v>
      </c>
      <c r="T33">
        <v>3333.3679981853202</v>
      </c>
      <c r="U33">
        <v>0</v>
      </c>
    </row>
    <row r="34" spans="1:21">
      <c r="A34" t="s">
        <v>1822</v>
      </c>
      <c r="B34">
        <v>0.71081369522018401</v>
      </c>
      <c r="C34" t="s">
        <v>99</v>
      </c>
      <c r="D34" t="s">
        <v>99</v>
      </c>
      <c r="E34" t="s">
        <v>99</v>
      </c>
      <c r="F34" t="s">
        <v>1758</v>
      </c>
      <c r="G34" t="s">
        <v>99</v>
      </c>
      <c r="H34" t="s">
        <v>99</v>
      </c>
      <c r="I34" t="s">
        <v>99</v>
      </c>
      <c r="J34" t="s">
        <v>99</v>
      </c>
      <c r="K34" t="s">
        <v>99</v>
      </c>
      <c r="L34" t="s">
        <v>99</v>
      </c>
      <c r="M34" t="s">
        <v>99</v>
      </c>
      <c r="N34" t="s">
        <v>1823</v>
      </c>
      <c r="Q34">
        <v>9</v>
      </c>
      <c r="R34">
        <v>-48924.672893984498</v>
      </c>
      <c r="S34">
        <v>97939.774079037597</v>
      </c>
      <c r="T34">
        <v>3527.22491715972</v>
      </c>
      <c r="U34">
        <v>0</v>
      </c>
    </row>
    <row r="35" spans="1:21">
      <c r="A35" t="s">
        <v>147</v>
      </c>
      <c r="B35">
        <v>0.591406075050813</v>
      </c>
      <c r="C35" t="s">
        <v>99</v>
      </c>
      <c r="D35" t="s">
        <v>99</v>
      </c>
      <c r="E35" t="s">
        <v>99</v>
      </c>
      <c r="F35" t="s">
        <v>99</v>
      </c>
      <c r="G35" t="s">
        <v>1758</v>
      </c>
      <c r="H35" t="s">
        <v>99</v>
      </c>
      <c r="I35" t="s">
        <v>99</v>
      </c>
      <c r="J35" t="s">
        <v>99</v>
      </c>
      <c r="K35" t="s">
        <v>99</v>
      </c>
      <c r="L35" t="s">
        <v>99</v>
      </c>
      <c r="M35" t="s">
        <v>99</v>
      </c>
      <c r="N35" t="s">
        <v>1824</v>
      </c>
      <c r="Q35">
        <v>4</v>
      </c>
      <c r="R35">
        <v>-48958.238656538</v>
      </c>
      <c r="S35">
        <v>97956.667664662105</v>
      </c>
      <c r="T35">
        <v>3544.1185027841998</v>
      </c>
      <c r="U35">
        <v>0</v>
      </c>
    </row>
    <row r="36" spans="1:21">
      <c r="A36" t="s">
        <v>1825</v>
      </c>
      <c r="B36">
        <v>0.72322467083216802</v>
      </c>
      <c r="C36" t="s">
        <v>99</v>
      </c>
      <c r="D36" t="s">
        <v>99</v>
      </c>
      <c r="E36" t="s">
        <v>99</v>
      </c>
      <c r="F36" t="s">
        <v>99</v>
      </c>
      <c r="G36" t="s">
        <v>99</v>
      </c>
      <c r="H36">
        <v>-0.16949459556206201</v>
      </c>
      <c r="I36" t="s">
        <v>99</v>
      </c>
      <c r="J36" t="s">
        <v>99</v>
      </c>
      <c r="K36" t="s">
        <v>99</v>
      </c>
      <c r="L36" t="s">
        <v>99</v>
      </c>
      <c r="M36" t="s">
        <v>99</v>
      </c>
      <c r="N36" t="s">
        <v>1826</v>
      </c>
      <c r="Q36">
        <v>4</v>
      </c>
      <c r="R36">
        <v>-49105.7553560058</v>
      </c>
      <c r="S36">
        <v>98251.701063597604</v>
      </c>
      <c r="T36">
        <v>3839.1519017197002</v>
      </c>
      <c r="U36">
        <v>0</v>
      </c>
    </row>
    <row r="37" spans="1:21">
      <c r="A37" t="s">
        <v>1827</v>
      </c>
      <c r="B37">
        <v>0.71516781552190101</v>
      </c>
      <c r="C37" t="s">
        <v>99</v>
      </c>
      <c r="D37" t="s">
        <v>99</v>
      </c>
      <c r="E37">
        <v>0.49816409967896502</v>
      </c>
      <c r="F37" t="s">
        <v>99</v>
      </c>
      <c r="G37" t="s">
        <v>99</v>
      </c>
      <c r="H37" t="s">
        <v>99</v>
      </c>
      <c r="I37" t="s">
        <v>99</v>
      </c>
      <c r="J37" t="s">
        <v>99</v>
      </c>
      <c r="K37" t="s">
        <v>99</v>
      </c>
      <c r="L37" t="s">
        <v>99</v>
      </c>
      <c r="M37" t="s">
        <v>99</v>
      </c>
      <c r="N37" t="s">
        <v>1828</v>
      </c>
      <c r="Q37">
        <v>4</v>
      </c>
      <c r="R37">
        <v>-49177.7751385226</v>
      </c>
      <c r="S37">
        <v>98395.740628631305</v>
      </c>
      <c r="T37">
        <v>3983.1914667534302</v>
      </c>
      <c r="U37">
        <v>0</v>
      </c>
    </row>
    <row r="38" spans="1:21">
      <c r="A38" t="s">
        <v>1829</v>
      </c>
      <c r="B38">
        <v>0.72257351186376495</v>
      </c>
      <c r="C38" t="s">
        <v>99</v>
      </c>
      <c r="D38" t="s">
        <v>99</v>
      </c>
      <c r="E38" t="s">
        <v>99</v>
      </c>
      <c r="F38" t="s">
        <v>99</v>
      </c>
      <c r="G38" t="s">
        <v>99</v>
      </c>
      <c r="H38" t="s">
        <v>99</v>
      </c>
      <c r="I38" t="s">
        <v>99</v>
      </c>
      <c r="J38" t="s">
        <v>99</v>
      </c>
      <c r="K38" t="s">
        <v>99</v>
      </c>
      <c r="L38" t="s">
        <v>99</v>
      </c>
      <c r="M38" t="s">
        <v>99</v>
      </c>
      <c r="N38" t="s">
        <v>1828</v>
      </c>
      <c r="Q38">
        <v>3</v>
      </c>
      <c r="R38">
        <v>-49203.487536821602</v>
      </c>
      <c r="S38">
        <v>98437.117837332698</v>
      </c>
      <c r="T38">
        <v>4024.5686754547501</v>
      </c>
      <c r="U38">
        <v>0</v>
      </c>
    </row>
    <row r="39" spans="1:21">
      <c r="A39" t="s">
        <v>1830</v>
      </c>
      <c r="B39">
        <v>0.81802064832588595</v>
      </c>
      <c r="C39" t="s">
        <v>99</v>
      </c>
      <c r="D39" t="s">
        <v>99</v>
      </c>
      <c r="E39" t="s">
        <v>99</v>
      </c>
      <c r="F39" t="s">
        <v>99</v>
      </c>
      <c r="G39" t="s">
        <v>99</v>
      </c>
      <c r="H39" t="s">
        <v>99</v>
      </c>
      <c r="I39">
        <v>0.269053257328286</v>
      </c>
      <c r="J39" t="s">
        <v>99</v>
      </c>
      <c r="K39" t="s">
        <v>99</v>
      </c>
      <c r="L39" t="s">
        <v>99</v>
      </c>
      <c r="M39" t="s">
        <v>99</v>
      </c>
      <c r="N39" t="s">
        <v>1828</v>
      </c>
      <c r="Q39">
        <v>4</v>
      </c>
      <c r="R39">
        <v>-49200.794335682403</v>
      </c>
      <c r="S39">
        <v>98441.779022950795</v>
      </c>
      <c r="T39">
        <v>4029.2298610728999</v>
      </c>
      <c r="U39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O38" sqref="O38"/>
    </sheetView>
  </sheetViews>
  <sheetFormatPr baseColWidth="10" defaultRowHeight="15" x14ac:dyDescent="0"/>
  <sheetData>
    <row r="1" spans="1:16">
      <c r="B1" t="s">
        <v>1744</v>
      </c>
      <c r="C1" t="s">
        <v>39</v>
      </c>
      <c r="D1" t="s">
        <v>40</v>
      </c>
      <c r="E1" t="s">
        <v>41</v>
      </c>
      <c r="F1" t="s">
        <v>51</v>
      </c>
      <c r="G1" t="s">
        <v>33</v>
      </c>
      <c r="H1" t="s">
        <v>69</v>
      </c>
      <c r="I1" t="s">
        <v>1743</v>
      </c>
      <c r="J1" t="s">
        <v>1860</v>
      </c>
      <c r="K1" t="s">
        <v>1749</v>
      </c>
      <c r="L1" t="s">
        <v>1752</v>
      </c>
      <c r="M1" t="s">
        <v>1753</v>
      </c>
      <c r="N1" t="s">
        <v>1754</v>
      </c>
      <c r="O1" t="s">
        <v>1755</v>
      </c>
      <c r="P1" t="s">
        <v>1756</v>
      </c>
    </row>
    <row r="2" spans="1:16">
      <c r="A2" t="s">
        <v>1880</v>
      </c>
      <c r="B2">
        <v>3.8872489620495401</v>
      </c>
      <c r="C2" t="s">
        <v>99</v>
      </c>
      <c r="D2" t="s">
        <v>99</v>
      </c>
      <c r="E2">
        <v>3.7512375923006498E-2</v>
      </c>
      <c r="F2" t="s">
        <v>1758</v>
      </c>
      <c r="G2">
        <v>-0.22333769365679301</v>
      </c>
      <c r="H2">
        <v>0.41748765466504101</v>
      </c>
      <c r="I2" t="s">
        <v>99</v>
      </c>
      <c r="J2" t="s">
        <v>1758</v>
      </c>
      <c r="K2" t="s">
        <v>1861</v>
      </c>
      <c r="L2">
        <v>22</v>
      </c>
      <c r="M2">
        <v>-6900.3167807718601</v>
      </c>
      <c r="N2">
        <v>13924.0419410378</v>
      </c>
      <c r="O2">
        <v>0</v>
      </c>
      <c r="P2">
        <v>0.998332516816546</v>
      </c>
    </row>
    <row r="3" spans="1:16">
      <c r="A3" t="s">
        <v>1879</v>
      </c>
      <c r="B3">
        <v>3.9278740080141499</v>
      </c>
      <c r="C3" t="s">
        <v>99</v>
      </c>
      <c r="D3" t="s">
        <v>99</v>
      </c>
      <c r="E3" t="s">
        <v>99</v>
      </c>
      <c r="F3" t="s">
        <v>1758</v>
      </c>
      <c r="G3">
        <v>-0.23159020403371</v>
      </c>
      <c r="H3">
        <v>0.41603422870267398</v>
      </c>
      <c r="I3" t="s">
        <v>99</v>
      </c>
      <c r="J3" t="s">
        <v>1758</v>
      </c>
      <c r="K3" t="s">
        <v>1861</v>
      </c>
      <c r="L3">
        <v>21</v>
      </c>
      <c r="M3">
        <v>-6909.5162876595796</v>
      </c>
      <c r="N3">
        <v>13936.831483018001</v>
      </c>
      <c r="O3">
        <v>12.7895419802589</v>
      </c>
      <c r="P3">
        <v>1.6674831834541299E-3</v>
      </c>
    </row>
    <row r="4" spans="1:16">
      <c r="A4" t="s">
        <v>1878</v>
      </c>
      <c r="B4">
        <v>3.8775073788602099</v>
      </c>
      <c r="C4" t="s">
        <v>99</v>
      </c>
      <c r="D4" t="s">
        <v>99</v>
      </c>
      <c r="E4">
        <v>5.1594713404098297E-2</v>
      </c>
      <c r="F4" t="s">
        <v>1758</v>
      </c>
      <c r="G4" t="s">
        <v>99</v>
      </c>
      <c r="H4">
        <v>0.41671084523179802</v>
      </c>
      <c r="I4" t="s">
        <v>99</v>
      </c>
      <c r="J4" t="s">
        <v>1758</v>
      </c>
      <c r="K4" t="s">
        <v>1861</v>
      </c>
      <c r="L4">
        <v>21</v>
      </c>
      <c r="M4">
        <v>-7001.2108517064198</v>
      </c>
      <c r="N4">
        <v>14120.220611111699</v>
      </c>
      <c r="O4">
        <v>196.17867007392701</v>
      </c>
      <c r="P4" s="5">
        <v>2.5096795779304798E-43</v>
      </c>
    </row>
    <row r="5" spans="1:16">
      <c r="A5" t="s">
        <v>1877</v>
      </c>
      <c r="B5">
        <v>3.9345087205865101</v>
      </c>
      <c r="C5" t="s">
        <v>99</v>
      </c>
      <c r="D5" t="s">
        <v>99</v>
      </c>
      <c r="E5" t="s">
        <v>99</v>
      </c>
      <c r="F5" t="s">
        <v>1758</v>
      </c>
      <c r="G5" t="s">
        <v>99</v>
      </c>
      <c r="H5">
        <v>0.414482476729504</v>
      </c>
      <c r="I5" t="s">
        <v>99</v>
      </c>
      <c r="J5" t="s">
        <v>1758</v>
      </c>
      <c r="K5" t="s">
        <v>1861</v>
      </c>
      <c r="L5">
        <v>20</v>
      </c>
      <c r="M5">
        <v>-7019.1014959034501</v>
      </c>
      <c r="N5">
        <v>14150.3924277106</v>
      </c>
      <c r="O5">
        <v>226.35048667282001</v>
      </c>
      <c r="P5" s="5">
        <v>7.04517114598722E-50</v>
      </c>
    </row>
    <row r="6" spans="1:16">
      <c r="A6" t="s">
        <v>1876</v>
      </c>
      <c r="B6">
        <v>3.9065139100827402</v>
      </c>
      <c r="C6" t="s">
        <v>99</v>
      </c>
      <c r="D6" t="s">
        <v>99</v>
      </c>
      <c r="E6" t="s">
        <v>99</v>
      </c>
      <c r="F6" t="s">
        <v>1758</v>
      </c>
      <c r="G6">
        <v>-0.205288429123063</v>
      </c>
      <c r="H6">
        <v>0.44416512509165901</v>
      </c>
      <c r="I6" t="s">
        <v>99</v>
      </c>
      <c r="J6" t="s">
        <v>99</v>
      </c>
      <c r="K6" t="s">
        <v>1861</v>
      </c>
      <c r="L6">
        <v>19</v>
      </c>
      <c r="M6">
        <v>-7085.2370673618498</v>
      </c>
      <c r="N6">
        <v>14277.054098832201</v>
      </c>
      <c r="O6">
        <v>353.01215779442799</v>
      </c>
      <c r="P6" s="5">
        <v>2.2062723861534201E-77</v>
      </c>
    </row>
    <row r="7" spans="1:16">
      <c r="A7" t="s">
        <v>1875</v>
      </c>
      <c r="B7">
        <v>3.8579880657382799</v>
      </c>
      <c r="C7" t="s">
        <v>99</v>
      </c>
      <c r="D7" t="s">
        <v>99</v>
      </c>
      <c r="E7">
        <v>6.1565790460195301E-2</v>
      </c>
      <c r="F7" t="s">
        <v>1758</v>
      </c>
      <c r="G7" t="s">
        <v>99</v>
      </c>
      <c r="H7">
        <v>0.44425461361973101</v>
      </c>
      <c r="I7" t="s">
        <v>99</v>
      </c>
      <c r="J7" t="s">
        <v>99</v>
      </c>
      <c r="K7" t="s">
        <v>1861</v>
      </c>
      <c r="L7">
        <v>19</v>
      </c>
      <c r="M7">
        <v>-7148.1576321027196</v>
      </c>
      <c r="N7">
        <v>14402.895228313901</v>
      </c>
      <c r="O7">
        <v>478.85328727616098</v>
      </c>
      <c r="P7" s="5">
        <v>1.04137000454289E-104</v>
      </c>
    </row>
    <row r="8" spans="1:16">
      <c r="A8" t="s">
        <v>1874</v>
      </c>
      <c r="B8">
        <v>3.9119637145181598</v>
      </c>
      <c r="C8" t="s">
        <v>99</v>
      </c>
      <c r="D8" t="s">
        <v>99</v>
      </c>
      <c r="E8" t="s">
        <v>99</v>
      </c>
      <c r="F8" t="s">
        <v>1758</v>
      </c>
      <c r="G8" t="s">
        <v>99</v>
      </c>
      <c r="H8">
        <v>0.44342311912859</v>
      </c>
      <c r="I8" t="s">
        <v>99</v>
      </c>
      <c r="J8" t="s">
        <v>99</v>
      </c>
      <c r="K8" t="s">
        <v>1861</v>
      </c>
      <c r="L8">
        <v>18</v>
      </c>
      <c r="M8">
        <v>-7173.4096990813896</v>
      </c>
      <c r="N8">
        <v>14447.7898904761</v>
      </c>
      <c r="O8">
        <v>523.74794943831705</v>
      </c>
      <c r="P8" s="5">
        <v>1.8571759123059299E-114</v>
      </c>
    </row>
    <row r="9" spans="1:16">
      <c r="A9" t="s">
        <v>1873</v>
      </c>
      <c r="B9">
        <v>3.9075251327121201</v>
      </c>
      <c r="C9" t="s">
        <v>99</v>
      </c>
      <c r="D9">
        <v>7.9752624240791003E-3</v>
      </c>
      <c r="E9" t="s">
        <v>99</v>
      </c>
      <c r="F9" t="s">
        <v>1758</v>
      </c>
      <c r="G9" t="s">
        <v>99</v>
      </c>
      <c r="H9">
        <v>0.44374456313976102</v>
      </c>
      <c r="I9" t="s">
        <v>99</v>
      </c>
      <c r="J9" t="s">
        <v>99</v>
      </c>
      <c r="K9" t="s">
        <v>1861</v>
      </c>
      <c r="L9">
        <v>19</v>
      </c>
      <c r="M9">
        <v>-7173.1212094119001</v>
      </c>
      <c r="N9">
        <v>14452.8223829323</v>
      </c>
      <c r="O9">
        <v>528.78044189452498</v>
      </c>
      <c r="P9" s="5">
        <v>1.4998961495404401E-115</v>
      </c>
    </row>
    <row r="10" spans="1:16">
      <c r="A10" t="s">
        <v>1872</v>
      </c>
      <c r="B10">
        <v>4.1681836497522804</v>
      </c>
      <c r="C10" t="s">
        <v>99</v>
      </c>
      <c r="D10" t="s">
        <v>99</v>
      </c>
      <c r="E10" t="s">
        <v>99</v>
      </c>
      <c r="F10" t="s">
        <v>1758</v>
      </c>
      <c r="G10" t="s">
        <v>99</v>
      </c>
      <c r="H10" t="s">
        <v>99</v>
      </c>
      <c r="I10" t="s">
        <v>99</v>
      </c>
      <c r="J10" t="s">
        <v>1758</v>
      </c>
      <c r="K10" t="s">
        <v>1861</v>
      </c>
      <c r="L10">
        <v>19</v>
      </c>
      <c r="M10">
        <v>-7825.8127152617899</v>
      </c>
      <c r="N10">
        <v>15758.205394632099</v>
      </c>
      <c r="O10">
        <v>1834.1634535943101</v>
      </c>
      <c r="P10">
        <v>0</v>
      </c>
    </row>
    <row r="11" spans="1:16">
      <c r="A11" t="s">
        <v>1871</v>
      </c>
      <c r="B11">
        <v>3.66763740162162</v>
      </c>
      <c r="C11" t="s">
        <v>99</v>
      </c>
      <c r="D11" t="s">
        <v>99</v>
      </c>
      <c r="E11" t="s">
        <v>99</v>
      </c>
      <c r="F11" t="s">
        <v>99</v>
      </c>
      <c r="G11" t="s">
        <v>99</v>
      </c>
      <c r="H11">
        <v>0.434398599083343</v>
      </c>
      <c r="I11" t="s">
        <v>99</v>
      </c>
      <c r="J11" t="s">
        <v>1758</v>
      </c>
      <c r="K11" t="s">
        <v>1861</v>
      </c>
      <c r="L11">
        <v>4</v>
      </c>
      <c r="M11">
        <v>-8086.5999846253899</v>
      </c>
      <c r="N11">
        <v>16195.6378564315</v>
      </c>
      <c r="O11">
        <v>2271.5959153937301</v>
      </c>
      <c r="P11">
        <v>0</v>
      </c>
    </row>
    <row r="12" spans="1:16">
      <c r="A12" t="s">
        <v>1870</v>
      </c>
      <c r="B12">
        <v>4.0715130724900801</v>
      </c>
      <c r="C12" t="s">
        <v>99</v>
      </c>
      <c r="D12" t="s">
        <v>99</v>
      </c>
      <c r="E12" t="s">
        <v>99</v>
      </c>
      <c r="F12" t="s">
        <v>1758</v>
      </c>
      <c r="G12">
        <v>-0.20350160102915299</v>
      </c>
      <c r="H12" t="s">
        <v>99</v>
      </c>
      <c r="I12" t="s">
        <v>99</v>
      </c>
      <c r="J12" t="s">
        <v>99</v>
      </c>
      <c r="K12" t="s">
        <v>1861</v>
      </c>
      <c r="L12">
        <v>18</v>
      </c>
      <c r="M12">
        <v>-8082.7015389138696</v>
      </c>
      <c r="N12">
        <v>16266.373570141101</v>
      </c>
      <c r="O12">
        <v>2342.3316291032802</v>
      </c>
      <c r="P12">
        <v>0</v>
      </c>
    </row>
    <row r="13" spans="1:16">
      <c r="A13" t="s">
        <v>1869</v>
      </c>
      <c r="B13">
        <v>4.0451247426458599</v>
      </c>
      <c r="C13" t="s">
        <v>99</v>
      </c>
      <c r="D13" t="s">
        <v>99</v>
      </c>
      <c r="E13">
        <v>5.4157043899867197E-2</v>
      </c>
      <c r="F13" t="s">
        <v>1758</v>
      </c>
      <c r="G13" t="s">
        <v>99</v>
      </c>
      <c r="H13" t="s">
        <v>99</v>
      </c>
      <c r="I13" t="s">
        <v>99</v>
      </c>
      <c r="J13" t="s">
        <v>99</v>
      </c>
      <c r="K13" t="s">
        <v>1861</v>
      </c>
      <c r="L13">
        <v>18</v>
      </c>
      <c r="M13">
        <v>-8144.9306627915303</v>
      </c>
      <c r="N13">
        <v>16390.8318178964</v>
      </c>
      <c r="O13">
        <v>2466.7898768586001</v>
      </c>
      <c r="P13">
        <v>0</v>
      </c>
    </row>
    <row r="14" spans="1:16">
      <c r="A14" t="s">
        <v>1834</v>
      </c>
      <c r="B14">
        <v>4.0775374439057304</v>
      </c>
      <c r="C14" t="s">
        <v>99</v>
      </c>
      <c r="D14" t="s">
        <v>99</v>
      </c>
      <c r="E14" t="s">
        <v>99</v>
      </c>
      <c r="F14" t="s">
        <v>1758</v>
      </c>
      <c r="G14" t="s">
        <v>99</v>
      </c>
      <c r="H14" t="s">
        <v>99</v>
      </c>
      <c r="I14" t="s">
        <v>99</v>
      </c>
      <c r="J14" t="s">
        <v>99</v>
      </c>
      <c r="K14" t="s">
        <v>1861</v>
      </c>
      <c r="L14">
        <v>17</v>
      </c>
      <c r="M14">
        <v>-8168.5326591610401</v>
      </c>
      <c r="N14">
        <v>16432.4263388402</v>
      </c>
      <c r="O14">
        <v>2508.3843978024302</v>
      </c>
      <c r="P14">
        <v>0</v>
      </c>
    </row>
    <row r="15" spans="1:16">
      <c r="A15" t="s">
        <v>1868</v>
      </c>
      <c r="B15">
        <v>4.0814659666047897</v>
      </c>
      <c r="C15" t="s">
        <v>99</v>
      </c>
      <c r="D15">
        <v>-7.8936069503957994E-3</v>
      </c>
      <c r="E15" t="s">
        <v>99</v>
      </c>
      <c r="F15" t="s">
        <v>1758</v>
      </c>
      <c r="G15" t="s">
        <v>99</v>
      </c>
      <c r="H15" t="s">
        <v>99</v>
      </c>
      <c r="I15" t="s">
        <v>99</v>
      </c>
      <c r="J15" t="s">
        <v>99</v>
      </c>
      <c r="K15" t="s">
        <v>1861</v>
      </c>
      <c r="L15">
        <v>18</v>
      </c>
      <c r="M15">
        <v>-8168.2457909805798</v>
      </c>
      <c r="N15">
        <v>16437.462074274499</v>
      </c>
      <c r="O15">
        <v>2513.4201332366902</v>
      </c>
      <c r="P15">
        <v>0</v>
      </c>
    </row>
    <row r="16" spans="1:16">
      <c r="A16" t="s">
        <v>1857</v>
      </c>
      <c r="B16">
        <v>3.6880097263824099</v>
      </c>
      <c r="C16" t="s">
        <v>99</v>
      </c>
      <c r="D16" t="s">
        <v>99</v>
      </c>
      <c r="E16" t="s">
        <v>99</v>
      </c>
      <c r="F16" t="s">
        <v>99</v>
      </c>
      <c r="G16">
        <v>-0.13454575414338299</v>
      </c>
      <c r="H16">
        <v>0.46286680025044502</v>
      </c>
      <c r="I16" t="s">
        <v>99</v>
      </c>
      <c r="J16" t="s">
        <v>99</v>
      </c>
      <c r="K16" t="s">
        <v>1861</v>
      </c>
      <c r="L16">
        <v>3</v>
      </c>
      <c r="M16">
        <v>-8299.6603516826308</v>
      </c>
      <c r="N16">
        <v>16616.1491187508</v>
      </c>
      <c r="O16">
        <v>2692.1071777130301</v>
      </c>
      <c r="P16">
        <v>0</v>
      </c>
    </row>
    <row r="17" spans="1:16">
      <c r="A17" t="s">
        <v>1856</v>
      </c>
      <c r="B17">
        <v>3.6905137178860499</v>
      </c>
      <c r="C17" t="s">
        <v>99</v>
      </c>
      <c r="D17" t="s">
        <v>99</v>
      </c>
      <c r="E17">
        <v>8.9542489979505493E-2</v>
      </c>
      <c r="F17" t="s">
        <v>99</v>
      </c>
      <c r="G17" t="s">
        <v>99</v>
      </c>
      <c r="H17">
        <v>0.46388234812277102</v>
      </c>
      <c r="I17" t="s">
        <v>99</v>
      </c>
      <c r="J17" t="s">
        <v>99</v>
      </c>
      <c r="K17" t="s">
        <v>1861</v>
      </c>
      <c r="L17">
        <v>3</v>
      </c>
      <c r="M17">
        <v>-8320.6845713713701</v>
      </c>
      <c r="N17">
        <v>16658.1975581283</v>
      </c>
      <c r="O17">
        <v>2734.1556170905101</v>
      </c>
      <c r="P17">
        <v>0</v>
      </c>
    </row>
    <row r="18" spans="1:16">
      <c r="A18" t="s">
        <v>1867</v>
      </c>
      <c r="B18">
        <v>3.69501991605705</v>
      </c>
      <c r="C18" t="s">
        <v>99</v>
      </c>
      <c r="D18">
        <v>-2.5992165654856701E-2</v>
      </c>
      <c r="E18" t="s">
        <v>99</v>
      </c>
      <c r="F18" t="s">
        <v>99</v>
      </c>
      <c r="G18" t="s">
        <v>99</v>
      </c>
      <c r="H18">
        <v>0.46620600237563598</v>
      </c>
      <c r="I18" t="s">
        <v>99</v>
      </c>
      <c r="J18" t="s">
        <v>99</v>
      </c>
      <c r="K18" t="s">
        <v>1861</v>
      </c>
      <c r="L18">
        <v>3</v>
      </c>
      <c r="M18">
        <v>-8380.2478607368193</v>
      </c>
      <c r="N18">
        <v>16777.324136859199</v>
      </c>
      <c r="O18">
        <v>2853.2821958214199</v>
      </c>
      <c r="P18">
        <v>0</v>
      </c>
    </row>
    <row r="19" spans="1:16">
      <c r="A19" t="s">
        <v>1827</v>
      </c>
      <c r="B19">
        <v>3.6953617569880102</v>
      </c>
      <c r="C19" t="s">
        <v>99</v>
      </c>
      <c r="D19" t="s">
        <v>99</v>
      </c>
      <c r="E19" t="s">
        <v>99</v>
      </c>
      <c r="F19" t="s">
        <v>99</v>
      </c>
      <c r="G19" t="s">
        <v>99</v>
      </c>
      <c r="H19">
        <v>0.46585561509154599</v>
      </c>
      <c r="I19" t="s">
        <v>99</v>
      </c>
      <c r="J19" t="s">
        <v>99</v>
      </c>
      <c r="K19" t="s">
        <v>1861</v>
      </c>
      <c r="L19">
        <v>2</v>
      </c>
      <c r="M19">
        <v>-8384.4590564064692</v>
      </c>
      <c r="N19">
        <v>16780.137056403299</v>
      </c>
      <c r="O19">
        <v>2856.0951153655201</v>
      </c>
      <c r="P19">
        <v>0</v>
      </c>
    </row>
    <row r="20" spans="1:16">
      <c r="A20" t="s">
        <v>1866</v>
      </c>
      <c r="B20">
        <v>3.7377767155352402</v>
      </c>
      <c r="C20" t="s">
        <v>99</v>
      </c>
      <c r="D20" t="s">
        <v>99</v>
      </c>
      <c r="E20" t="s">
        <v>99</v>
      </c>
      <c r="F20" t="s">
        <v>99</v>
      </c>
      <c r="G20">
        <v>-0.18814668570888499</v>
      </c>
      <c r="H20" t="s">
        <v>99</v>
      </c>
      <c r="I20" t="s">
        <v>99</v>
      </c>
      <c r="J20" t="s">
        <v>1758</v>
      </c>
      <c r="K20" t="s">
        <v>1861</v>
      </c>
      <c r="L20">
        <v>4</v>
      </c>
      <c r="M20">
        <v>-8869.21589016693</v>
      </c>
      <c r="N20">
        <v>17760.869667514598</v>
      </c>
      <c r="O20">
        <v>3836.8277264768099</v>
      </c>
      <c r="P20">
        <v>0</v>
      </c>
    </row>
    <row r="21" spans="1:16">
      <c r="A21" t="s">
        <v>1865</v>
      </c>
      <c r="B21">
        <v>3.7470588295589198</v>
      </c>
      <c r="C21" t="s">
        <v>99</v>
      </c>
      <c r="D21" t="s">
        <v>99</v>
      </c>
      <c r="E21">
        <v>8.2221852220603103E-2</v>
      </c>
      <c r="F21" t="s">
        <v>99</v>
      </c>
      <c r="G21" t="s">
        <v>99</v>
      </c>
      <c r="H21" t="s">
        <v>99</v>
      </c>
      <c r="I21" t="s">
        <v>99</v>
      </c>
      <c r="J21" t="s">
        <v>1758</v>
      </c>
      <c r="K21" t="s">
        <v>1861</v>
      </c>
      <c r="L21">
        <v>4</v>
      </c>
      <c r="M21">
        <v>-8941.1093870930399</v>
      </c>
      <c r="N21">
        <v>17904.6566613668</v>
      </c>
      <c r="O21">
        <v>3980.6147203290202</v>
      </c>
      <c r="P21">
        <v>0</v>
      </c>
    </row>
    <row r="22" spans="1:16">
      <c r="A22" t="s">
        <v>1864</v>
      </c>
      <c r="B22">
        <v>3.7503279758985202</v>
      </c>
      <c r="C22" t="s">
        <v>99</v>
      </c>
      <c r="D22">
        <v>-4.2332039229215301E-2</v>
      </c>
      <c r="E22" t="s">
        <v>99</v>
      </c>
      <c r="F22" t="s">
        <v>99</v>
      </c>
      <c r="G22" t="s">
        <v>99</v>
      </c>
      <c r="H22" t="s">
        <v>99</v>
      </c>
      <c r="I22" t="s">
        <v>99</v>
      </c>
      <c r="J22" t="s">
        <v>1758</v>
      </c>
      <c r="K22" t="s">
        <v>1861</v>
      </c>
      <c r="L22">
        <v>4</v>
      </c>
      <c r="M22">
        <v>-8994.4779235189599</v>
      </c>
      <c r="N22">
        <v>18011.393734218698</v>
      </c>
      <c r="O22">
        <v>4087.3517931808701</v>
      </c>
      <c r="P22">
        <v>0</v>
      </c>
    </row>
    <row r="23" spans="1:16">
      <c r="A23" t="s">
        <v>1839</v>
      </c>
      <c r="B23">
        <v>3.7512821001165002</v>
      </c>
      <c r="C23" t="s">
        <v>99</v>
      </c>
      <c r="D23" t="s">
        <v>99</v>
      </c>
      <c r="E23" t="s">
        <v>99</v>
      </c>
      <c r="F23" t="s">
        <v>99</v>
      </c>
      <c r="G23" t="s">
        <v>99</v>
      </c>
      <c r="H23" t="s">
        <v>99</v>
      </c>
      <c r="I23" t="s">
        <v>99</v>
      </c>
      <c r="J23" t="s">
        <v>1758</v>
      </c>
      <c r="K23" t="s">
        <v>1861</v>
      </c>
      <c r="L23">
        <v>3</v>
      </c>
      <c r="M23">
        <v>-9005.2415751231401</v>
      </c>
      <c r="N23">
        <v>18027.3115656318</v>
      </c>
      <c r="O23">
        <v>4103.2696245940397</v>
      </c>
      <c r="P23">
        <v>0</v>
      </c>
    </row>
    <row r="24" spans="1:16">
      <c r="A24" t="s">
        <v>1851</v>
      </c>
      <c r="B24">
        <v>3.7832270778813699</v>
      </c>
      <c r="C24" t="s">
        <v>99</v>
      </c>
      <c r="D24" t="s">
        <v>99</v>
      </c>
      <c r="E24">
        <v>7.3788901015335195E-2</v>
      </c>
      <c r="F24" t="s">
        <v>99</v>
      </c>
      <c r="G24">
        <v>-0.128366740616881</v>
      </c>
      <c r="H24" t="s">
        <v>99</v>
      </c>
      <c r="I24" t="s">
        <v>99</v>
      </c>
      <c r="J24" t="s">
        <v>99</v>
      </c>
      <c r="K24" t="s">
        <v>1861</v>
      </c>
      <c r="L24">
        <v>3</v>
      </c>
      <c r="M24">
        <v>-9342.9926019518807</v>
      </c>
      <c r="N24">
        <v>18702.8136192893</v>
      </c>
      <c r="O24">
        <v>4778.7716782515399</v>
      </c>
      <c r="P24">
        <v>0</v>
      </c>
    </row>
    <row r="25" spans="1:16">
      <c r="A25" t="s">
        <v>1863</v>
      </c>
      <c r="B25">
        <v>3.7844859038695202</v>
      </c>
      <c r="C25" t="s">
        <v>99</v>
      </c>
      <c r="D25">
        <v>-5.8631249518440502E-2</v>
      </c>
      <c r="E25" t="s">
        <v>99</v>
      </c>
      <c r="F25" t="s">
        <v>99</v>
      </c>
      <c r="G25">
        <v>-0.16494212781176501</v>
      </c>
      <c r="H25" t="s">
        <v>99</v>
      </c>
      <c r="I25" t="s">
        <v>99</v>
      </c>
      <c r="J25" t="s">
        <v>99</v>
      </c>
      <c r="K25" t="s">
        <v>1861</v>
      </c>
      <c r="L25">
        <v>3</v>
      </c>
      <c r="M25">
        <v>-9370.5612430057408</v>
      </c>
      <c r="N25">
        <v>18757.950901396998</v>
      </c>
      <c r="O25">
        <v>4833.9089603592502</v>
      </c>
      <c r="P25">
        <v>0</v>
      </c>
    </row>
    <row r="26" spans="1:16">
      <c r="A26" t="s">
        <v>1825</v>
      </c>
      <c r="B26">
        <v>3.7872564443352101</v>
      </c>
      <c r="C26" t="s">
        <v>99</v>
      </c>
      <c r="D26" t="s">
        <v>99</v>
      </c>
      <c r="E26" t="s">
        <v>99</v>
      </c>
      <c r="F26" t="s">
        <v>99</v>
      </c>
      <c r="G26" t="s">
        <v>99</v>
      </c>
      <c r="H26" t="s">
        <v>99</v>
      </c>
      <c r="I26">
        <v>-0.127391311440956</v>
      </c>
      <c r="J26" t="s">
        <v>99</v>
      </c>
      <c r="K26" t="s">
        <v>1861</v>
      </c>
      <c r="L26">
        <v>2</v>
      </c>
      <c r="M26">
        <v>-9389.3549087176798</v>
      </c>
      <c r="N26">
        <v>18789.928761025702</v>
      </c>
      <c r="O26">
        <v>4865.8868199879498</v>
      </c>
      <c r="P26">
        <v>0</v>
      </c>
    </row>
    <row r="27" spans="1:16">
      <c r="A27" t="s">
        <v>1853</v>
      </c>
      <c r="B27">
        <v>3.7859062319810302</v>
      </c>
      <c r="C27" t="s">
        <v>99</v>
      </c>
      <c r="D27" t="s">
        <v>99</v>
      </c>
      <c r="E27" t="s">
        <v>99</v>
      </c>
      <c r="F27" t="s">
        <v>99</v>
      </c>
      <c r="G27">
        <v>-0.14972686401066801</v>
      </c>
      <c r="H27" t="s">
        <v>99</v>
      </c>
      <c r="I27" t="s">
        <v>99</v>
      </c>
      <c r="J27" t="s">
        <v>99</v>
      </c>
      <c r="K27" t="s">
        <v>1861</v>
      </c>
      <c r="L27">
        <v>2</v>
      </c>
      <c r="M27">
        <v>-9389.6145223130407</v>
      </c>
      <c r="N27">
        <v>18790.447988216401</v>
      </c>
      <c r="O27">
        <v>4866.4060471786597</v>
      </c>
      <c r="P27">
        <v>0</v>
      </c>
    </row>
    <row r="28" spans="1:16">
      <c r="A28" t="s">
        <v>1862</v>
      </c>
      <c r="B28">
        <v>3.7899462953358598</v>
      </c>
      <c r="C28" t="s">
        <v>99</v>
      </c>
      <c r="D28">
        <v>-2.7818921870308801E-2</v>
      </c>
      <c r="E28">
        <v>9.1742782631494796E-2</v>
      </c>
      <c r="F28" t="s">
        <v>99</v>
      </c>
      <c r="G28" t="s">
        <v>99</v>
      </c>
      <c r="H28" t="s">
        <v>99</v>
      </c>
      <c r="I28" t="s">
        <v>99</v>
      </c>
      <c r="J28" t="s">
        <v>99</v>
      </c>
      <c r="K28" t="s">
        <v>1861</v>
      </c>
      <c r="L28">
        <v>3</v>
      </c>
      <c r="M28">
        <v>-9408.0060910887296</v>
      </c>
      <c r="N28">
        <v>18832.840597563001</v>
      </c>
      <c r="O28">
        <v>4908.7986565252204</v>
      </c>
      <c r="P28">
        <v>0</v>
      </c>
    </row>
    <row r="29" spans="1:16">
      <c r="A29" t="s">
        <v>1849</v>
      </c>
      <c r="B29">
        <v>3.7903284558297798</v>
      </c>
      <c r="C29" t="s">
        <v>99</v>
      </c>
      <c r="D29" t="s">
        <v>99</v>
      </c>
      <c r="E29">
        <v>9.0208215458182403E-2</v>
      </c>
      <c r="F29" t="s">
        <v>99</v>
      </c>
      <c r="G29" t="s">
        <v>99</v>
      </c>
      <c r="H29" t="s">
        <v>99</v>
      </c>
      <c r="I29" t="s">
        <v>99</v>
      </c>
      <c r="J29" t="s">
        <v>99</v>
      </c>
      <c r="K29" t="s">
        <v>1861</v>
      </c>
      <c r="L29">
        <v>2</v>
      </c>
      <c r="M29">
        <v>-9412.7217170107306</v>
      </c>
      <c r="N29">
        <v>18836.662377611799</v>
      </c>
      <c r="O29">
        <v>4912.6204365740396</v>
      </c>
      <c r="P29">
        <v>0</v>
      </c>
    </row>
    <row r="30" spans="1:16">
      <c r="A30" t="s">
        <v>1829</v>
      </c>
      <c r="B30">
        <v>3.7952833812725602</v>
      </c>
      <c r="C30" t="s">
        <v>99</v>
      </c>
      <c r="D30" t="s">
        <v>99</v>
      </c>
      <c r="E30" t="s">
        <v>99</v>
      </c>
      <c r="F30" t="s">
        <v>99</v>
      </c>
      <c r="G30" t="s">
        <v>99</v>
      </c>
      <c r="H30" t="s">
        <v>99</v>
      </c>
      <c r="I30" t="s">
        <v>99</v>
      </c>
      <c r="J30" t="s">
        <v>99</v>
      </c>
      <c r="K30" t="s">
        <v>1861</v>
      </c>
      <c r="L30">
        <v>1</v>
      </c>
      <c r="M30">
        <v>-9485.9893422406094</v>
      </c>
      <c r="N30">
        <v>18977.588156276401</v>
      </c>
      <c r="O30">
        <v>5053.5462152386199</v>
      </c>
      <c r="P30">
        <v>0</v>
      </c>
    </row>
    <row r="31" spans="1:16">
      <c r="A31" t="s">
        <v>1843</v>
      </c>
      <c r="B31">
        <v>3.7950641501432298</v>
      </c>
      <c r="C31" t="s">
        <v>99</v>
      </c>
      <c r="D31">
        <v>-2.0940997423352901E-2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99</v>
      </c>
      <c r="K31" t="s">
        <v>1861</v>
      </c>
      <c r="L31">
        <v>2</v>
      </c>
      <c r="M31">
        <v>-9483.3171753518709</v>
      </c>
      <c r="N31">
        <v>18977.853294294098</v>
      </c>
      <c r="O31">
        <v>5053.8113532563302</v>
      </c>
      <c r="P31">
        <v>0</v>
      </c>
    </row>
    <row r="32" spans="1:16">
      <c r="A32" t="s">
        <v>1846</v>
      </c>
      <c r="B32">
        <v>3.7952599044437698</v>
      </c>
      <c r="C32">
        <v>-6.87214653041557E-3</v>
      </c>
      <c r="D32" t="s">
        <v>99</v>
      </c>
      <c r="E32" t="s">
        <v>99</v>
      </c>
      <c r="F32" t="s">
        <v>99</v>
      </c>
      <c r="G32" t="s">
        <v>99</v>
      </c>
      <c r="H32" t="s">
        <v>99</v>
      </c>
      <c r="I32" t="s">
        <v>99</v>
      </c>
      <c r="J32" t="s">
        <v>99</v>
      </c>
      <c r="K32" t="s">
        <v>1861</v>
      </c>
      <c r="L32">
        <v>2</v>
      </c>
      <c r="M32">
        <v>-9485.7047975138194</v>
      </c>
      <c r="N32">
        <v>18982.628538617999</v>
      </c>
      <c r="O32">
        <v>5058.5865975802299</v>
      </c>
      <c r="P32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M38" sqref="M38"/>
    </sheetView>
  </sheetViews>
  <sheetFormatPr baseColWidth="10" defaultRowHeight="15" x14ac:dyDescent="0"/>
  <sheetData>
    <row r="1" spans="1:21">
      <c r="B1" t="s">
        <v>1744</v>
      </c>
      <c r="C1" t="s">
        <v>39</v>
      </c>
      <c r="D1" t="s">
        <v>40</v>
      </c>
      <c r="E1" t="s">
        <v>41</v>
      </c>
      <c r="F1" t="s">
        <v>51</v>
      </c>
      <c r="G1" t="s">
        <v>33</v>
      </c>
      <c r="H1" t="s">
        <v>63</v>
      </c>
      <c r="I1" t="s">
        <v>64</v>
      </c>
      <c r="J1" t="s">
        <v>65</v>
      </c>
      <c r="K1" t="s">
        <v>11</v>
      </c>
      <c r="L1" t="s">
        <v>66</v>
      </c>
      <c r="M1" t="s">
        <v>69</v>
      </c>
      <c r="N1" t="s">
        <v>1743</v>
      </c>
      <c r="O1" t="s">
        <v>1860</v>
      </c>
      <c r="P1" t="s">
        <v>1749</v>
      </c>
      <c r="Q1" t="s">
        <v>1752</v>
      </c>
      <c r="R1" t="s">
        <v>1753</v>
      </c>
      <c r="S1" t="s">
        <v>1754</v>
      </c>
      <c r="T1" t="s">
        <v>1755</v>
      </c>
      <c r="U1" t="s">
        <v>1756</v>
      </c>
    </row>
    <row r="2" spans="1:21">
      <c r="A2" t="s">
        <v>1859</v>
      </c>
      <c r="B2" s="5">
        <v>-1.09267962096219E-14</v>
      </c>
      <c r="C2">
        <v>0.186857330785939</v>
      </c>
      <c r="D2" t="s">
        <v>99</v>
      </c>
      <c r="E2" t="s">
        <v>99</v>
      </c>
      <c r="F2" t="s">
        <v>99</v>
      </c>
      <c r="G2">
        <v>-0.25014031971377898</v>
      </c>
      <c r="H2" t="s">
        <v>99</v>
      </c>
      <c r="I2" t="s">
        <v>99</v>
      </c>
      <c r="J2" t="s">
        <v>99</v>
      </c>
      <c r="K2" t="s">
        <v>99</v>
      </c>
      <c r="L2" t="s">
        <v>99</v>
      </c>
      <c r="M2">
        <v>0.34446358947473799</v>
      </c>
      <c r="N2" t="s">
        <v>99</v>
      </c>
      <c r="O2" t="s">
        <v>99</v>
      </c>
      <c r="P2" t="s">
        <v>1832</v>
      </c>
      <c r="Q2">
        <v>5</v>
      </c>
      <c r="R2">
        <v>-357.53933933455198</v>
      </c>
      <c r="S2">
        <v>743.12603764503001</v>
      </c>
      <c r="T2">
        <v>0</v>
      </c>
      <c r="U2">
        <v>0.74472471555065101</v>
      </c>
    </row>
    <row r="3" spans="1:21">
      <c r="A3" t="s">
        <v>1858</v>
      </c>
      <c r="B3" s="5">
        <v>-1.08262792070317E-14</v>
      </c>
      <c r="C3">
        <v>0.181832969832248</v>
      </c>
      <c r="D3" t="s">
        <v>99</v>
      </c>
      <c r="E3">
        <v>9.4910533301401201E-2</v>
      </c>
      <c r="F3" t="s">
        <v>99</v>
      </c>
      <c r="G3">
        <v>-0.23146646914210001</v>
      </c>
      <c r="H3" t="s">
        <v>99</v>
      </c>
      <c r="I3" t="s">
        <v>99</v>
      </c>
      <c r="J3" t="s">
        <v>99</v>
      </c>
      <c r="K3" t="s">
        <v>99</v>
      </c>
      <c r="L3" t="s">
        <v>99</v>
      </c>
      <c r="M3">
        <v>0.34126851709534201</v>
      </c>
      <c r="N3" t="s">
        <v>99</v>
      </c>
      <c r="O3" t="s">
        <v>99</v>
      </c>
      <c r="P3" t="s">
        <v>1832</v>
      </c>
      <c r="Q3">
        <v>6</v>
      </c>
      <c r="R3">
        <v>-356.06406667989199</v>
      </c>
      <c r="S3">
        <v>745.78496413089397</v>
      </c>
      <c r="T3">
        <v>2.6589264858645301</v>
      </c>
      <c r="U3">
        <v>0.19706850271934701</v>
      </c>
    </row>
    <row r="4" spans="1:21">
      <c r="A4" t="s">
        <v>1857</v>
      </c>
      <c r="B4" s="5">
        <v>-1.0972010879872099E-14</v>
      </c>
      <c r="C4" t="s">
        <v>99</v>
      </c>
      <c r="D4" t="s">
        <v>99</v>
      </c>
      <c r="E4" t="s">
        <v>99</v>
      </c>
      <c r="F4" t="s">
        <v>99</v>
      </c>
      <c r="G4">
        <v>-0.20281782964202699</v>
      </c>
      <c r="H4" t="s">
        <v>99</v>
      </c>
      <c r="I4" t="s">
        <v>99</v>
      </c>
      <c r="J4" t="s">
        <v>99</v>
      </c>
      <c r="K4" t="s">
        <v>99</v>
      </c>
      <c r="L4" t="s">
        <v>99</v>
      </c>
      <c r="M4">
        <v>0.34579970838965002</v>
      </c>
      <c r="N4" t="s">
        <v>99</v>
      </c>
      <c r="O4" t="s">
        <v>99</v>
      </c>
      <c r="P4" t="s">
        <v>1832</v>
      </c>
      <c r="Q4">
        <v>4</v>
      </c>
      <c r="R4">
        <v>-362.95943858976801</v>
      </c>
      <c r="S4">
        <v>748.356764360277</v>
      </c>
      <c r="T4">
        <v>5.2307267152471004</v>
      </c>
      <c r="U4">
        <v>5.44700649145003E-2</v>
      </c>
    </row>
    <row r="5" spans="1:21">
      <c r="A5" t="s">
        <v>1856</v>
      </c>
      <c r="B5" s="5">
        <v>-1.08279461056046E-14</v>
      </c>
      <c r="C5" t="s">
        <v>99</v>
      </c>
      <c r="D5" t="s">
        <v>99</v>
      </c>
      <c r="E5">
        <v>0.13796351416738201</v>
      </c>
      <c r="F5" t="s">
        <v>99</v>
      </c>
      <c r="G5" t="s">
        <v>99</v>
      </c>
      <c r="H5" t="s">
        <v>99</v>
      </c>
      <c r="I5" t="s">
        <v>99</v>
      </c>
      <c r="J5" t="s">
        <v>99</v>
      </c>
      <c r="K5" t="s">
        <v>99</v>
      </c>
      <c r="L5" t="s">
        <v>99</v>
      </c>
      <c r="M5">
        <v>0.34106255974389199</v>
      </c>
      <c r="N5" t="s">
        <v>99</v>
      </c>
      <c r="O5" t="s">
        <v>99</v>
      </c>
      <c r="P5" t="s">
        <v>1832</v>
      </c>
      <c r="Q5">
        <v>4</v>
      </c>
      <c r="R5">
        <v>-366.51076331026002</v>
      </c>
      <c r="S5">
        <v>755.45941380125896</v>
      </c>
      <c r="T5">
        <v>12.3333761562292</v>
      </c>
      <c r="U5">
        <v>1.5625616575026999E-3</v>
      </c>
    </row>
    <row r="6" spans="1:21">
      <c r="A6" t="s">
        <v>1827</v>
      </c>
      <c r="B6" s="5">
        <v>-1.09763702205324E-14</v>
      </c>
      <c r="C6" t="s">
        <v>99</v>
      </c>
      <c r="D6" t="s">
        <v>99</v>
      </c>
      <c r="E6" t="s">
        <v>99</v>
      </c>
      <c r="F6" t="s">
        <v>99</v>
      </c>
      <c r="G6" t="s">
        <v>99</v>
      </c>
      <c r="H6" t="s">
        <v>99</v>
      </c>
      <c r="I6" t="s">
        <v>99</v>
      </c>
      <c r="J6" t="s">
        <v>99</v>
      </c>
      <c r="K6" t="s">
        <v>99</v>
      </c>
      <c r="L6" t="s">
        <v>99</v>
      </c>
      <c r="M6">
        <v>0.34575342005508197</v>
      </c>
      <c r="N6" t="s">
        <v>99</v>
      </c>
      <c r="O6" t="s">
        <v>99</v>
      </c>
      <c r="P6" t="s">
        <v>1832</v>
      </c>
      <c r="Q6">
        <v>3</v>
      </c>
      <c r="R6">
        <v>-369.49053855188902</v>
      </c>
      <c r="S6">
        <v>755.80949248933405</v>
      </c>
      <c r="T6">
        <v>12.683454844303901</v>
      </c>
      <c r="U6">
        <v>1.31165174708485E-3</v>
      </c>
    </row>
    <row r="7" spans="1:21">
      <c r="A7" t="s">
        <v>1855</v>
      </c>
      <c r="B7" s="5">
        <v>-1.09471575134367E-14</v>
      </c>
      <c r="C7">
        <v>0.12350484032212999</v>
      </c>
      <c r="D7" t="s">
        <v>99</v>
      </c>
      <c r="E7" t="s">
        <v>99</v>
      </c>
      <c r="F7" t="s">
        <v>99</v>
      </c>
      <c r="G7" t="s">
        <v>99</v>
      </c>
      <c r="H7" t="s">
        <v>99</v>
      </c>
      <c r="I7" t="s">
        <v>99</v>
      </c>
      <c r="J7" t="s">
        <v>99</v>
      </c>
      <c r="K7" t="s">
        <v>99</v>
      </c>
      <c r="L7" t="s">
        <v>99</v>
      </c>
      <c r="M7">
        <v>0.344863163123514</v>
      </c>
      <c r="N7" t="s">
        <v>99</v>
      </c>
      <c r="O7" t="s">
        <v>99</v>
      </c>
      <c r="P7" t="s">
        <v>1832</v>
      </c>
      <c r="Q7">
        <v>4</v>
      </c>
      <c r="R7">
        <v>-367.10514356479501</v>
      </c>
      <c r="S7">
        <v>756.64817431032895</v>
      </c>
      <c r="T7">
        <v>13.5221366652993</v>
      </c>
      <c r="U7">
        <v>8.6238481063422099E-4</v>
      </c>
    </row>
    <row r="8" spans="1:21">
      <c r="A8" t="s">
        <v>1854</v>
      </c>
      <c r="B8" s="5">
        <v>-2.6578776069424901E-16</v>
      </c>
      <c r="C8">
        <v>0.189489215164452</v>
      </c>
      <c r="D8" t="s">
        <v>99</v>
      </c>
      <c r="E8" t="s">
        <v>99</v>
      </c>
      <c r="F8" t="s">
        <v>99</v>
      </c>
      <c r="G8">
        <v>-0.25072824539390998</v>
      </c>
      <c r="H8" t="s">
        <v>99</v>
      </c>
      <c r="I8" t="s">
        <v>99</v>
      </c>
      <c r="J8" t="s">
        <v>99</v>
      </c>
      <c r="K8" t="s">
        <v>99</v>
      </c>
      <c r="L8" t="s">
        <v>99</v>
      </c>
      <c r="M8" t="s">
        <v>99</v>
      </c>
      <c r="N8" t="s">
        <v>99</v>
      </c>
      <c r="O8" t="s">
        <v>99</v>
      </c>
      <c r="P8" t="s">
        <v>1832</v>
      </c>
      <c r="Q8">
        <v>4</v>
      </c>
      <c r="R8">
        <v>-376.27089202670101</v>
      </c>
      <c r="S8">
        <v>774.97967123414196</v>
      </c>
      <c r="T8">
        <v>31.853633589112501</v>
      </c>
      <c r="U8" s="5">
        <v>9.0171048382241295E-8</v>
      </c>
    </row>
    <row r="9" spans="1:21">
      <c r="A9" t="s">
        <v>1853</v>
      </c>
      <c r="B9" s="5">
        <v>-2.6970470710164E-16</v>
      </c>
      <c r="C9" t="s">
        <v>99</v>
      </c>
      <c r="D9" t="s">
        <v>99</v>
      </c>
      <c r="E9" t="s">
        <v>99</v>
      </c>
      <c r="F9" t="s">
        <v>99</v>
      </c>
      <c r="G9">
        <v>-0.202738909102232</v>
      </c>
      <c r="H9" t="s">
        <v>99</v>
      </c>
      <c r="I9" t="s">
        <v>99</v>
      </c>
      <c r="J9" t="s">
        <v>99</v>
      </c>
      <c r="K9" t="s">
        <v>99</v>
      </c>
      <c r="L9" t="s">
        <v>99</v>
      </c>
      <c r="M9" t="s">
        <v>99</v>
      </c>
      <c r="N9" t="s">
        <v>99</v>
      </c>
      <c r="O9" t="s">
        <v>99</v>
      </c>
      <c r="P9" t="s">
        <v>1832</v>
      </c>
      <c r="Q9">
        <v>3</v>
      </c>
      <c r="R9">
        <v>-381.14016705036801</v>
      </c>
      <c r="S9">
        <v>779.108749486291</v>
      </c>
      <c r="T9">
        <v>35.982711841261597</v>
      </c>
      <c r="U9" s="5">
        <v>1.1440609678418799E-8</v>
      </c>
    </row>
    <row r="10" spans="1:21">
      <c r="A10" t="s">
        <v>1852</v>
      </c>
      <c r="B10">
        <v>-0.81117361187445203</v>
      </c>
      <c r="C10" t="s">
        <v>99</v>
      </c>
      <c r="D10" t="s">
        <v>99</v>
      </c>
      <c r="E10" t="s">
        <v>99</v>
      </c>
      <c r="F10" t="s">
        <v>99</v>
      </c>
      <c r="G10">
        <v>-0.18176368414001401</v>
      </c>
      <c r="H10" t="s">
        <v>99</v>
      </c>
      <c r="I10" t="s">
        <v>1758</v>
      </c>
      <c r="J10" t="s">
        <v>99</v>
      </c>
      <c r="K10" t="s">
        <v>99</v>
      </c>
      <c r="L10" t="s">
        <v>99</v>
      </c>
      <c r="M10">
        <v>0.32246889085069402</v>
      </c>
      <c r="N10" t="s">
        <v>99</v>
      </c>
      <c r="O10" t="s">
        <v>99</v>
      </c>
      <c r="P10" t="s">
        <v>1832</v>
      </c>
      <c r="Q10">
        <v>16</v>
      </c>
      <c r="R10">
        <v>-345.04391942838203</v>
      </c>
      <c r="S10">
        <v>779.83938757972305</v>
      </c>
      <c r="T10">
        <v>36.713349934692999</v>
      </c>
      <c r="U10" s="5">
        <v>7.9394994474101707E-9</v>
      </c>
    </row>
    <row r="11" spans="1:21">
      <c r="A11" t="s">
        <v>1851</v>
      </c>
      <c r="B11" s="5">
        <v>-2.6757850151029701E-16</v>
      </c>
      <c r="C11" t="s">
        <v>99</v>
      </c>
      <c r="D11" t="s">
        <v>99</v>
      </c>
      <c r="E11">
        <v>0.116299356372726</v>
      </c>
      <c r="F11" t="s">
        <v>99</v>
      </c>
      <c r="G11">
        <v>-0.18141686305920099</v>
      </c>
      <c r="H11" t="s">
        <v>99</v>
      </c>
      <c r="I11" t="s">
        <v>99</v>
      </c>
      <c r="J11" t="s">
        <v>99</v>
      </c>
      <c r="K11" t="s">
        <v>99</v>
      </c>
      <c r="L11" t="s">
        <v>99</v>
      </c>
      <c r="M11" t="s">
        <v>99</v>
      </c>
      <c r="N11" t="s">
        <v>99</v>
      </c>
      <c r="O11" t="s">
        <v>99</v>
      </c>
      <c r="P11" t="s">
        <v>1832</v>
      </c>
      <c r="Q11">
        <v>4</v>
      </c>
      <c r="R11">
        <v>-379.26671106820902</v>
      </c>
      <c r="S11">
        <v>780.97130931715901</v>
      </c>
      <c r="T11">
        <v>37.845271672129002</v>
      </c>
      <c r="U11" s="5">
        <v>4.5081612382132601E-9</v>
      </c>
    </row>
    <row r="12" spans="1:21">
      <c r="A12" t="s">
        <v>1850</v>
      </c>
      <c r="B12">
        <v>-0.71408910996610497</v>
      </c>
      <c r="C12">
        <v>9.2430674962386106E-2</v>
      </c>
      <c r="D12" t="s">
        <v>99</v>
      </c>
      <c r="E12" t="s">
        <v>99</v>
      </c>
      <c r="F12" t="s">
        <v>99</v>
      </c>
      <c r="G12">
        <v>-0.20938340703781599</v>
      </c>
      <c r="H12" t="s">
        <v>99</v>
      </c>
      <c r="I12" t="s">
        <v>1758</v>
      </c>
      <c r="J12" t="s">
        <v>99</v>
      </c>
      <c r="K12" t="s">
        <v>99</v>
      </c>
      <c r="L12" t="s">
        <v>99</v>
      </c>
      <c r="M12">
        <v>0.32412941081103502</v>
      </c>
      <c r="N12" t="s">
        <v>99</v>
      </c>
      <c r="O12" t="s">
        <v>99</v>
      </c>
      <c r="P12" t="s">
        <v>1832</v>
      </c>
      <c r="Q12">
        <v>17</v>
      </c>
      <c r="R12">
        <v>-343.98798804465503</v>
      </c>
      <c r="S12">
        <v>783.33699660745401</v>
      </c>
      <c r="T12">
        <v>40.210958962423902</v>
      </c>
      <c r="U12" s="5">
        <v>1.3813285003733899E-9</v>
      </c>
    </row>
    <row r="13" spans="1:21">
      <c r="A13" t="s">
        <v>1849</v>
      </c>
      <c r="B13" s="5">
        <v>-2.7197707050069802E-16</v>
      </c>
      <c r="C13" t="s">
        <v>99</v>
      </c>
      <c r="D13" t="s">
        <v>99</v>
      </c>
      <c r="E13">
        <v>0.14955989046144</v>
      </c>
      <c r="F13" t="s">
        <v>99</v>
      </c>
      <c r="G13" t="s">
        <v>99</v>
      </c>
      <c r="H13" t="s">
        <v>99</v>
      </c>
      <c r="I13" t="s">
        <v>99</v>
      </c>
      <c r="J13" t="s">
        <v>99</v>
      </c>
      <c r="K13" t="s">
        <v>99</v>
      </c>
      <c r="L13" t="s">
        <v>99</v>
      </c>
      <c r="M13" t="s">
        <v>99</v>
      </c>
      <c r="N13" t="s">
        <v>99</v>
      </c>
      <c r="O13" t="s">
        <v>99</v>
      </c>
      <c r="P13" t="s">
        <v>1832</v>
      </c>
      <c r="Q13">
        <v>3</v>
      </c>
      <c r="R13">
        <v>-383.78138186515798</v>
      </c>
      <c r="S13">
        <v>784.39117911587095</v>
      </c>
      <c r="T13">
        <v>41.265141470841399</v>
      </c>
      <c r="U13" s="5">
        <v>8.1542523857534398E-10</v>
      </c>
    </row>
    <row r="14" spans="1:21">
      <c r="A14" t="s">
        <v>1829</v>
      </c>
      <c r="B14" s="5">
        <v>-2.7549439218145098E-16</v>
      </c>
      <c r="C14" t="s">
        <v>99</v>
      </c>
      <c r="D14" t="s">
        <v>99</v>
      </c>
      <c r="E14" t="s">
        <v>99</v>
      </c>
      <c r="F14" t="s">
        <v>99</v>
      </c>
      <c r="G14" t="s">
        <v>99</v>
      </c>
      <c r="H14" t="s">
        <v>99</v>
      </c>
      <c r="I14" t="s">
        <v>99</v>
      </c>
      <c r="J14" t="s">
        <v>99</v>
      </c>
      <c r="K14" t="s">
        <v>99</v>
      </c>
      <c r="L14" t="s">
        <v>99</v>
      </c>
      <c r="M14" t="s">
        <v>99</v>
      </c>
      <c r="N14" t="s">
        <v>99</v>
      </c>
      <c r="O14" t="s">
        <v>99</v>
      </c>
      <c r="P14" t="s">
        <v>1832</v>
      </c>
      <c r="Q14">
        <v>2</v>
      </c>
      <c r="R14">
        <v>-386.86930157153199</v>
      </c>
      <c r="S14">
        <v>784.95754673343504</v>
      </c>
      <c r="T14">
        <v>41.8315090884049</v>
      </c>
      <c r="U14" s="5">
        <v>6.14326123871977E-10</v>
      </c>
    </row>
    <row r="15" spans="1:21">
      <c r="A15" t="s">
        <v>1848</v>
      </c>
      <c r="B15" s="5">
        <v>-2.7030052268178302E-16</v>
      </c>
      <c r="C15">
        <v>0.12549082309801499</v>
      </c>
      <c r="D15" t="s">
        <v>99</v>
      </c>
      <c r="E15">
        <v>0.149139269514941</v>
      </c>
      <c r="F15" t="s">
        <v>99</v>
      </c>
      <c r="G15" t="s">
        <v>99</v>
      </c>
      <c r="H15" t="s">
        <v>99</v>
      </c>
      <c r="I15" t="s">
        <v>99</v>
      </c>
      <c r="J15" t="s">
        <v>99</v>
      </c>
      <c r="K15" t="s">
        <v>99</v>
      </c>
      <c r="L15" t="s">
        <v>99</v>
      </c>
      <c r="M15" t="s">
        <v>99</v>
      </c>
      <c r="N15" t="s">
        <v>99</v>
      </c>
      <c r="O15" t="s">
        <v>99</v>
      </c>
      <c r="P15" t="s">
        <v>1832</v>
      </c>
      <c r="Q15">
        <v>4</v>
      </c>
      <c r="R15">
        <v>-381.56472790368201</v>
      </c>
      <c r="S15">
        <v>785.56734298810397</v>
      </c>
      <c r="T15">
        <v>42.441305343074603</v>
      </c>
      <c r="U15" s="5">
        <v>4.5288027917654201E-10</v>
      </c>
    </row>
    <row r="16" spans="1:21">
      <c r="A16" t="s">
        <v>1847</v>
      </c>
      <c r="B16">
        <v>-0.80885853307504396</v>
      </c>
      <c r="C16" t="s">
        <v>99</v>
      </c>
      <c r="D16" t="s">
        <v>99</v>
      </c>
      <c r="E16" t="s">
        <v>99</v>
      </c>
      <c r="F16" t="s">
        <v>99</v>
      </c>
      <c r="G16" t="s">
        <v>99</v>
      </c>
      <c r="H16" t="s">
        <v>99</v>
      </c>
      <c r="I16" t="s">
        <v>1758</v>
      </c>
      <c r="J16" t="s">
        <v>99</v>
      </c>
      <c r="K16" t="s">
        <v>99</v>
      </c>
      <c r="L16" t="s">
        <v>99</v>
      </c>
      <c r="M16">
        <v>0.31750380344470902</v>
      </c>
      <c r="N16" t="s">
        <v>99</v>
      </c>
      <c r="O16" t="s">
        <v>99</v>
      </c>
      <c r="P16" t="s">
        <v>1832</v>
      </c>
      <c r="Q16">
        <v>15</v>
      </c>
      <c r="R16">
        <v>-350.83564039417899</v>
      </c>
      <c r="S16">
        <v>785.81335771613203</v>
      </c>
      <c r="T16">
        <v>42.687320071102</v>
      </c>
      <c r="U16" s="5">
        <v>4.0046262534310298E-10</v>
      </c>
    </row>
    <row r="17" spans="1:21">
      <c r="A17" t="s">
        <v>1846</v>
      </c>
      <c r="B17" s="5">
        <v>-2.7380123443448899E-16</v>
      </c>
      <c r="C17">
        <v>0.12599070905903501</v>
      </c>
      <c r="D17" t="s">
        <v>99</v>
      </c>
      <c r="E17" t="s">
        <v>99</v>
      </c>
      <c r="F17" t="s">
        <v>99</v>
      </c>
      <c r="G17" t="s">
        <v>99</v>
      </c>
      <c r="H17" t="s">
        <v>99</v>
      </c>
      <c r="I17" t="s">
        <v>99</v>
      </c>
      <c r="J17" t="s">
        <v>99</v>
      </c>
      <c r="K17" t="s">
        <v>99</v>
      </c>
      <c r="L17" t="s">
        <v>99</v>
      </c>
      <c r="M17" t="s">
        <v>99</v>
      </c>
      <c r="N17" t="s">
        <v>99</v>
      </c>
      <c r="O17" t="s">
        <v>99</v>
      </c>
      <c r="P17" t="s">
        <v>1832</v>
      </c>
      <c r="Q17">
        <v>3</v>
      </c>
      <c r="R17">
        <v>-384.68516580697599</v>
      </c>
      <c r="S17">
        <v>786.19874699950799</v>
      </c>
      <c r="T17">
        <v>43.072709354478199</v>
      </c>
      <c r="U17" s="5">
        <v>3.30275052747917E-10</v>
      </c>
    </row>
    <row r="18" spans="1:21">
      <c r="A18" t="s">
        <v>1845</v>
      </c>
      <c r="B18">
        <v>-0.70628991129306196</v>
      </c>
      <c r="C18">
        <v>9.2150590468961194E-2</v>
      </c>
      <c r="D18" t="s">
        <v>99</v>
      </c>
      <c r="E18">
        <v>7.0434767960312103E-2</v>
      </c>
      <c r="F18" t="s">
        <v>99</v>
      </c>
      <c r="G18">
        <v>-0.19757195413766099</v>
      </c>
      <c r="H18" t="s">
        <v>99</v>
      </c>
      <c r="I18" t="s">
        <v>1758</v>
      </c>
      <c r="J18" t="s">
        <v>99</v>
      </c>
      <c r="K18" t="s">
        <v>99</v>
      </c>
      <c r="L18" t="s">
        <v>99</v>
      </c>
      <c r="M18">
        <v>0.32124666075381703</v>
      </c>
      <c r="N18" t="s">
        <v>99</v>
      </c>
      <c r="O18" t="s">
        <v>99</v>
      </c>
      <c r="P18" t="s">
        <v>1832</v>
      </c>
      <c r="Q18">
        <v>18</v>
      </c>
      <c r="R18">
        <v>-343.12100350022303</v>
      </c>
      <c r="S18">
        <v>787.21249931377599</v>
      </c>
      <c r="T18">
        <v>44.086461668745997</v>
      </c>
      <c r="U18" s="5">
        <v>1.9894922538305E-10</v>
      </c>
    </row>
    <row r="19" spans="1:21">
      <c r="A19" t="s">
        <v>1844</v>
      </c>
      <c r="B19">
        <v>-0.79767032516166902</v>
      </c>
      <c r="C19" t="s">
        <v>99</v>
      </c>
      <c r="D19" t="s">
        <v>99</v>
      </c>
      <c r="E19">
        <v>9.9199102226429206E-2</v>
      </c>
      <c r="F19" t="s">
        <v>99</v>
      </c>
      <c r="G19" t="s">
        <v>99</v>
      </c>
      <c r="H19" t="s">
        <v>99</v>
      </c>
      <c r="I19" t="s">
        <v>1758</v>
      </c>
      <c r="J19" t="s">
        <v>99</v>
      </c>
      <c r="K19" t="s">
        <v>99</v>
      </c>
      <c r="L19" t="s">
        <v>99</v>
      </c>
      <c r="M19">
        <v>0.31390206085418099</v>
      </c>
      <c r="N19" t="s">
        <v>99</v>
      </c>
      <c r="O19" t="s">
        <v>99</v>
      </c>
      <c r="P19" t="s">
        <v>1832</v>
      </c>
      <c r="Q19">
        <v>16</v>
      </c>
      <c r="R19">
        <v>-349.14803242152198</v>
      </c>
      <c r="S19">
        <v>788.04761356600397</v>
      </c>
      <c r="T19">
        <v>44.921575920974597</v>
      </c>
      <c r="U19" s="5">
        <v>1.3103867612535899E-10</v>
      </c>
    </row>
    <row r="20" spans="1:21">
      <c r="A20" t="s">
        <v>1843</v>
      </c>
      <c r="B20" s="5">
        <v>-2.5238705718685198E-16</v>
      </c>
      <c r="C20" t="s">
        <v>99</v>
      </c>
      <c r="D20">
        <v>6.7429630231539694E-2</v>
      </c>
      <c r="E20" t="s">
        <v>99</v>
      </c>
      <c r="F20" t="s">
        <v>99</v>
      </c>
      <c r="G20" t="s">
        <v>99</v>
      </c>
      <c r="H20" t="s">
        <v>99</v>
      </c>
      <c r="I20" t="s">
        <v>99</v>
      </c>
      <c r="J20" t="s">
        <v>99</v>
      </c>
      <c r="K20" t="s">
        <v>99</v>
      </c>
      <c r="L20" t="s">
        <v>99</v>
      </c>
      <c r="M20" t="s">
        <v>99</v>
      </c>
      <c r="N20" t="s">
        <v>99</v>
      </c>
      <c r="O20" t="s">
        <v>99</v>
      </c>
      <c r="P20" t="s">
        <v>1832</v>
      </c>
      <c r="Q20">
        <v>3</v>
      </c>
      <c r="R20">
        <v>-386.247254287121</v>
      </c>
      <c r="S20">
        <v>789.32292395979596</v>
      </c>
      <c r="T20">
        <v>46.196886314766701</v>
      </c>
      <c r="U20" s="5">
        <v>6.9257907088266106E-11</v>
      </c>
    </row>
    <row r="21" spans="1:21">
      <c r="A21" t="s">
        <v>1842</v>
      </c>
      <c r="B21" s="5">
        <v>-2.7719202627967E-16</v>
      </c>
      <c r="C21" t="s">
        <v>99</v>
      </c>
      <c r="D21" t="s">
        <v>99</v>
      </c>
      <c r="E21" t="s">
        <v>99</v>
      </c>
      <c r="F21" t="s">
        <v>99</v>
      </c>
      <c r="G21" t="s">
        <v>99</v>
      </c>
      <c r="H21" t="s">
        <v>99</v>
      </c>
      <c r="I21" t="s">
        <v>99</v>
      </c>
      <c r="J21" t="s">
        <v>99</v>
      </c>
      <c r="K21" t="s">
        <v>99</v>
      </c>
      <c r="L21">
        <v>3.3686347164607999E-2</v>
      </c>
      <c r="M21" t="s">
        <v>99</v>
      </c>
      <c r="N21" t="s">
        <v>99</v>
      </c>
      <c r="O21" t="s">
        <v>99</v>
      </c>
      <c r="P21" t="s">
        <v>1832</v>
      </c>
      <c r="Q21">
        <v>3</v>
      </c>
      <c r="R21">
        <v>-386.71431751627199</v>
      </c>
      <c r="S21">
        <v>790.25705041809897</v>
      </c>
      <c r="T21">
        <v>47.131012773069102</v>
      </c>
      <c r="U21" s="5">
        <v>4.3413657961738199E-11</v>
      </c>
    </row>
    <row r="22" spans="1:21">
      <c r="A22" t="s">
        <v>1825</v>
      </c>
      <c r="B22" s="5">
        <v>-2.7399992317065501E-16</v>
      </c>
      <c r="C22" t="s">
        <v>99</v>
      </c>
      <c r="D22" t="s">
        <v>99</v>
      </c>
      <c r="E22" t="s">
        <v>99</v>
      </c>
      <c r="F22" t="s">
        <v>99</v>
      </c>
      <c r="G22" t="s">
        <v>99</v>
      </c>
      <c r="H22" t="s">
        <v>99</v>
      </c>
      <c r="I22" t="s">
        <v>99</v>
      </c>
      <c r="J22" t="s">
        <v>99</v>
      </c>
      <c r="K22" t="s">
        <v>99</v>
      </c>
      <c r="L22" t="s">
        <v>99</v>
      </c>
      <c r="M22" t="s">
        <v>99</v>
      </c>
      <c r="N22">
        <v>1.8534324467085399E-2</v>
      </c>
      <c r="O22" t="s">
        <v>99</v>
      </c>
      <c r="P22" t="s">
        <v>1832</v>
      </c>
      <c r="Q22">
        <v>3</v>
      </c>
      <c r="R22">
        <v>-386.82240287418199</v>
      </c>
      <c r="S22">
        <v>790.47322113391897</v>
      </c>
      <c r="T22">
        <v>47.347183488889002</v>
      </c>
      <c r="U22" s="5">
        <v>3.89659712526265E-11</v>
      </c>
    </row>
    <row r="23" spans="1:21">
      <c r="A23" t="s">
        <v>1841</v>
      </c>
      <c r="B23" s="5">
        <v>-2.7589023938169402E-16</v>
      </c>
      <c r="C23" t="s">
        <v>99</v>
      </c>
      <c r="D23" t="s">
        <v>99</v>
      </c>
      <c r="E23" t="s">
        <v>99</v>
      </c>
      <c r="F23" t="s">
        <v>99</v>
      </c>
      <c r="G23" t="s">
        <v>99</v>
      </c>
      <c r="H23">
        <v>-5.2835254527464103E-4</v>
      </c>
      <c r="I23" t="s">
        <v>99</v>
      </c>
      <c r="J23" t="s">
        <v>99</v>
      </c>
      <c r="K23" t="s">
        <v>99</v>
      </c>
      <c r="L23" t="s">
        <v>99</v>
      </c>
      <c r="M23" t="s">
        <v>99</v>
      </c>
      <c r="N23" t="s">
        <v>99</v>
      </c>
      <c r="O23" t="s">
        <v>99</v>
      </c>
      <c r="P23" t="s">
        <v>1832</v>
      </c>
      <c r="Q23">
        <v>3</v>
      </c>
      <c r="R23">
        <v>-386.86926346667701</v>
      </c>
      <c r="S23">
        <v>790.56694231890799</v>
      </c>
      <c r="T23">
        <v>47.440904673878798</v>
      </c>
      <c r="U23" s="5">
        <v>3.7182125213019299E-11</v>
      </c>
    </row>
    <row r="24" spans="1:21">
      <c r="A24" t="s">
        <v>1840</v>
      </c>
      <c r="B24">
        <v>-0.79632758406386905</v>
      </c>
      <c r="C24">
        <v>1.18871942415888E-2</v>
      </c>
      <c r="D24" t="s">
        <v>99</v>
      </c>
      <c r="E24" t="s">
        <v>99</v>
      </c>
      <c r="F24" t="s">
        <v>99</v>
      </c>
      <c r="G24" t="s">
        <v>99</v>
      </c>
      <c r="H24" t="s">
        <v>99</v>
      </c>
      <c r="I24" t="s">
        <v>1758</v>
      </c>
      <c r="J24" t="s">
        <v>99</v>
      </c>
      <c r="K24" t="s">
        <v>99</v>
      </c>
      <c r="L24" t="s">
        <v>99</v>
      </c>
      <c r="M24">
        <v>0.31762032808642399</v>
      </c>
      <c r="N24" t="s">
        <v>99</v>
      </c>
      <c r="O24" t="s">
        <v>99</v>
      </c>
      <c r="P24" t="s">
        <v>1832</v>
      </c>
      <c r="Q24">
        <v>16</v>
      </c>
      <c r="R24">
        <v>-350.81679886582702</v>
      </c>
      <c r="S24">
        <v>791.38514645461305</v>
      </c>
      <c r="T24">
        <v>48.259108809583601</v>
      </c>
      <c r="U24" s="5">
        <v>2.4698093956931602E-11</v>
      </c>
    </row>
    <row r="25" spans="1:21">
      <c r="A25" t="s">
        <v>1839</v>
      </c>
      <c r="B25" s="5">
        <v>-2.7555336641381101E-16</v>
      </c>
      <c r="C25" t="s">
        <v>99</v>
      </c>
      <c r="D25" t="s">
        <v>99</v>
      </c>
      <c r="E25" t="s">
        <v>99</v>
      </c>
      <c r="F25" t="s">
        <v>99</v>
      </c>
      <c r="G25" t="s">
        <v>99</v>
      </c>
      <c r="H25" t="s">
        <v>99</v>
      </c>
      <c r="I25" t="s">
        <v>99</v>
      </c>
      <c r="J25" t="s">
        <v>99</v>
      </c>
      <c r="K25" t="s">
        <v>99</v>
      </c>
      <c r="L25" t="s">
        <v>99</v>
      </c>
      <c r="M25" t="s">
        <v>99</v>
      </c>
      <c r="N25" t="s">
        <v>99</v>
      </c>
      <c r="O25" t="s">
        <v>1758</v>
      </c>
      <c r="P25" t="s">
        <v>1832</v>
      </c>
      <c r="Q25">
        <v>4</v>
      </c>
      <c r="R25">
        <v>-386.669082483691</v>
      </c>
      <c r="S25">
        <v>795.77605214812104</v>
      </c>
      <c r="T25">
        <v>52.650014503091803</v>
      </c>
      <c r="U25" s="5">
        <v>2.7490990124708899E-12</v>
      </c>
    </row>
    <row r="26" spans="1:21">
      <c r="A26" t="s">
        <v>1838</v>
      </c>
      <c r="B26">
        <v>-1.19400718392077</v>
      </c>
      <c r="C26" t="s">
        <v>99</v>
      </c>
      <c r="D26" t="s">
        <v>99</v>
      </c>
      <c r="E26" t="s">
        <v>99</v>
      </c>
      <c r="F26" t="s">
        <v>99</v>
      </c>
      <c r="G26">
        <v>-0.17334334170320501</v>
      </c>
      <c r="H26" t="s">
        <v>99</v>
      </c>
      <c r="I26" t="s">
        <v>1758</v>
      </c>
      <c r="J26" t="s">
        <v>99</v>
      </c>
      <c r="K26" t="s">
        <v>99</v>
      </c>
      <c r="L26" t="s">
        <v>99</v>
      </c>
      <c r="M26" t="s">
        <v>99</v>
      </c>
      <c r="N26" t="s">
        <v>99</v>
      </c>
      <c r="O26" t="s">
        <v>99</v>
      </c>
      <c r="P26" t="s">
        <v>1832</v>
      </c>
      <c r="Q26">
        <v>15</v>
      </c>
      <c r="R26">
        <v>-361.77591986930702</v>
      </c>
      <c r="S26">
        <v>807.69391666638899</v>
      </c>
      <c r="T26">
        <v>64.567879021359104</v>
      </c>
      <c r="U26" s="5">
        <v>7.1000103799797798E-15</v>
      </c>
    </row>
    <row r="27" spans="1:21">
      <c r="A27" t="s">
        <v>1837</v>
      </c>
      <c r="B27">
        <v>-1.18617230427229</v>
      </c>
      <c r="C27" t="s">
        <v>99</v>
      </c>
      <c r="D27" t="s">
        <v>99</v>
      </c>
      <c r="E27" t="s">
        <v>99</v>
      </c>
      <c r="F27" t="s">
        <v>99</v>
      </c>
      <c r="G27" t="s">
        <v>99</v>
      </c>
      <c r="H27" t="s">
        <v>99</v>
      </c>
      <c r="I27" t="s">
        <v>1758</v>
      </c>
      <c r="J27" t="s">
        <v>99</v>
      </c>
      <c r="K27" t="s">
        <v>99</v>
      </c>
      <c r="L27" t="s">
        <v>99</v>
      </c>
      <c r="M27" t="s">
        <v>99</v>
      </c>
      <c r="N27" t="s">
        <v>99</v>
      </c>
      <c r="O27" t="s">
        <v>99</v>
      </c>
      <c r="P27" t="s">
        <v>1832</v>
      </c>
      <c r="Q27">
        <v>14</v>
      </c>
      <c r="R27">
        <v>-366.458212172868</v>
      </c>
      <c r="S27">
        <v>811.44902947832497</v>
      </c>
      <c r="T27">
        <v>68.322991833295205</v>
      </c>
      <c r="U27" s="5">
        <v>1.0860419405392701E-15</v>
      </c>
    </row>
    <row r="28" spans="1:21">
      <c r="A28" t="s">
        <v>1836</v>
      </c>
      <c r="B28">
        <v>-1.16899402859387</v>
      </c>
      <c r="C28" t="s">
        <v>99</v>
      </c>
      <c r="D28" t="s">
        <v>99</v>
      </c>
      <c r="E28">
        <v>0.110164342813097</v>
      </c>
      <c r="F28" t="s">
        <v>99</v>
      </c>
      <c r="G28" t="s">
        <v>99</v>
      </c>
      <c r="H28" t="s">
        <v>99</v>
      </c>
      <c r="I28" t="s">
        <v>1758</v>
      </c>
      <c r="J28" t="s">
        <v>99</v>
      </c>
      <c r="K28" t="s">
        <v>99</v>
      </c>
      <c r="L28" t="s">
        <v>99</v>
      </c>
      <c r="M28" t="s">
        <v>99</v>
      </c>
      <c r="N28" t="s">
        <v>99</v>
      </c>
      <c r="O28" t="s">
        <v>99</v>
      </c>
      <c r="P28" t="s">
        <v>1832</v>
      </c>
      <c r="Q28">
        <v>15</v>
      </c>
      <c r="R28">
        <v>-364.59845108534603</v>
      </c>
      <c r="S28">
        <v>813.33897909846598</v>
      </c>
      <c r="T28">
        <v>70.212941453435903</v>
      </c>
      <c r="U28" s="5">
        <v>4.2213294879547199E-16</v>
      </c>
    </row>
    <row r="29" spans="1:21">
      <c r="A29" t="s">
        <v>1835</v>
      </c>
      <c r="B29">
        <v>-1.17777643273718</v>
      </c>
      <c r="C29">
        <v>8.0535457246444508E-3</v>
      </c>
      <c r="D29" t="s">
        <v>99</v>
      </c>
      <c r="E29" t="s">
        <v>99</v>
      </c>
      <c r="F29" t="s">
        <v>99</v>
      </c>
      <c r="G29" t="s">
        <v>99</v>
      </c>
      <c r="H29" t="s">
        <v>99</v>
      </c>
      <c r="I29" t="s">
        <v>1758</v>
      </c>
      <c r="J29" t="s">
        <v>99</v>
      </c>
      <c r="K29" t="s">
        <v>99</v>
      </c>
      <c r="L29" t="s">
        <v>99</v>
      </c>
      <c r="M29" t="s">
        <v>99</v>
      </c>
      <c r="N29" t="s">
        <v>99</v>
      </c>
      <c r="O29" t="s">
        <v>99</v>
      </c>
      <c r="P29" t="s">
        <v>1832</v>
      </c>
      <c r="Q29">
        <v>15</v>
      </c>
      <c r="R29">
        <v>-366.45049852371898</v>
      </c>
      <c r="S29">
        <v>817.043073975212</v>
      </c>
      <c r="T29">
        <v>73.917036330182199</v>
      </c>
      <c r="U29" s="5">
        <v>6.6239229004586894E-17</v>
      </c>
    </row>
    <row r="30" spans="1:21">
      <c r="A30" t="s">
        <v>1834</v>
      </c>
      <c r="B30">
        <v>0.87932963201896597</v>
      </c>
      <c r="C30" t="s">
        <v>99</v>
      </c>
      <c r="D30" t="s">
        <v>99</v>
      </c>
      <c r="E30" t="s">
        <v>99</v>
      </c>
      <c r="F30" t="s">
        <v>1758</v>
      </c>
      <c r="G30" t="s">
        <v>99</v>
      </c>
      <c r="H30" t="s">
        <v>99</v>
      </c>
      <c r="I30" t="s">
        <v>99</v>
      </c>
      <c r="J30" t="s">
        <v>99</v>
      </c>
      <c r="K30" t="s">
        <v>99</v>
      </c>
      <c r="L30" t="s">
        <v>99</v>
      </c>
      <c r="M30" t="s">
        <v>99</v>
      </c>
      <c r="N30" t="s">
        <v>99</v>
      </c>
      <c r="O30" t="s">
        <v>99</v>
      </c>
      <c r="P30" t="s">
        <v>1832</v>
      </c>
      <c r="Q30">
        <v>18</v>
      </c>
      <c r="R30">
        <v>-373.02105208609498</v>
      </c>
      <c r="S30">
        <v>847.012596485519</v>
      </c>
      <c r="T30">
        <v>103.886558840489</v>
      </c>
      <c r="U30" s="5">
        <v>2.0573877187732799E-23</v>
      </c>
    </row>
    <row r="31" spans="1:21">
      <c r="A31" t="s">
        <v>1749</v>
      </c>
      <c r="B31">
        <v>0.96239061674551296</v>
      </c>
      <c r="C31" t="s">
        <v>99</v>
      </c>
      <c r="D31" t="s">
        <v>99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1758</v>
      </c>
      <c r="K31" t="s">
        <v>99</v>
      </c>
      <c r="L31" t="s">
        <v>99</v>
      </c>
      <c r="M31" t="s">
        <v>99</v>
      </c>
      <c r="N31" t="s">
        <v>99</v>
      </c>
      <c r="O31" t="s">
        <v>99</v>
      </c>
      <c r="P31" t="s">
        <v>1832</v>
      </c>
      <c r="Q31">
        <v>41</v>
      </c>
      <c r="R31">
        <v>-344.70265537306199</v>
      </c>
      <c r="S31">
        <v>919.39365434870797</v>
      </c>
      <c r="T31">
        <v>176.26761670367901</v>
      </c>
      <c r="U31" s="5">
        <v>3.9442926555474099E-39</v>
      </c>
    </row>
    <row r="32" spans="1:21">
      <c r="A32" t="s">
        <v>1833</v>
      </c>
      <c r="B32">
        <v>-5.4653315973209597E-2</v>
      </c>
      <c r="C32" t="s">
        <v>99</v>
      </c>
      <c r="D32" t="s">
        <v>99</v>
      </c>
      <c r="E32" t="s">
        <v>99</v>
      </c>
      <c r="F32" t="s">
        <v>99</v>
      </c>
      <c r="G32" t="s">
        <v>99</v>
      </c>
      <c r="H32" t="s">
        <v>99</v>
      </c>
      <c r="I32" t="s">
        <v>99</v>
      </c>
      <c r="J32" t="s">
        <v>99</v>
      </c>
      <c r="K32" t="s">
        <v>1758</v>
      </c>
      <c r="L32" t="s">
        <v>99</v>
      </c>
      <c r="M32" t="s">
        <v>99</v>
      </c>
      <c r="N32" t="s">
        <v>99</v>
      </c>
      <c r="O32" t="s">
        <v>99</v>
      </c>
      <c r="P32" t="s">
        <v>1832</v>
      </c>
      <c r="Q32">
        <v>82</v>
      </c>
      <c r="R32">
        <v>-304.88005374218</v>
      </c>
      <c r="S32">
        <v>1069.7367946895299</v>
      </c>
      <c r="T32">
        <v>326.61075704449701</v>
      </c>
      <c r="U32" s="5">
        <v>8.8996107079977104E-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/>
  </sheetViews>
  <sheetFormatPr baseColWidth="10" defaultRowHeight="15" x14ac:dyDescent="0"/>
  <sheetData>
    <row r="1" spans="1:22">
      <c r="B1" t="s">
        <v>1744</v>
      </c>
      <c r="C1" t="s">
        <v>39</v>
      </c>
      <c r="D1" t="s">
        <v>40</v>
      </c>
      <c r="E1" t="s">
        <v>41</v>
      </c>
      <c r="F1" t="s">
        <v>51</v>
      </c>
      <c r="G1" t="s">
        <v>33</v>
      </c>
      <c r="H1" t="s">
        <v>63</v>
      </c>
      <c r="I1" t="s">
        <v>64</v>
      </c>
      <c r="J1" t="s">
        <v>65</v>
      </c>
      <c r="K1" t="s">
        <v>11</v>
      </c>
      <c r="L1" t="s">
        <v>66</v>
      </c>
      <c r="M1" t="s">
        <v>69</v>
      </c>
      <c r="N1" t="s">
        <v>88</v>
      </c>
      <c r="O1" t="s">
        <v>1743</v>
      </c>
      <c r="P1" t="s">
        <v>1860</v>
      </c>
      <c r="Q1" t="s">
        <v>1749</v>
      </c>
      <c r="R1" t="s">
        <v>1752</v>
      </c>
      <c r="S1" t="s">
        <v>1753</v>
      </c>
      <c r="T1" t="s">
        <v>1754</v>
      </c>
      <c r="U1" t="s">
        <v>1755</v>
      </c>
      <c r="V1" t="s">
        <v>1756</v>
      </c>
    </row>
    <row r="2" spans="1:22">
      <c r="A2" t="s">
        <v>1890</v>
      </c>
      <c r="B2" s="5">
        <v>-8.4144915590162696E-15</v>
      </c>
      <c r="C2" t="s">
        <v>99</v>
      </c>
      <c r="D2" t="s">
        <v>99</v>
      </c>
      <c r="E2" t="s">
        <v>99</v>
      </c>
      <c r="F2" t="s">
        <v>99</v>
      </c>
      <c r="G2" t="s">
        <v>99</v>
      </c>
      <c r="H2" t="s">
        <v>99</v>
      </c>
      <c r="I2" t="s">
        <v>99</v>
      </c>
      <c r="J2" t="s">
        <v>99</v>
      </c>
      <c r="K2" t="s">
        <v>99</v>
      </c>
      <c r="L2" t="s">
        <v>99</v>
      </c>
      <c r="M2">
        <v>0.26740386178578501</v>
      </c>
      <c r="N2">
        <v>-0.24953066722841699</v>
      </c>
      <c r="O2" t="s">
        <v>99</v>
      </c>
      <c r="P2" t="s">
        <v>99</v>
      </c>
      <c r="Q2" t="s">
        <v>1832</v>
      </c>
      <c r="R2">
        <v>4</v>
      </c>
      <c r="S2">
        <v>-366.69556890289499</v>
      </c>
      <c r="T2">
        <v>755.82902498653004</v>
      </c>
      <c r="U2">
        <v>0</v>
      </c>
      <c r="V2">
        <v>0.63511236831034801</v>
      </c>
    </row>
    <row r="3" spans="1:22">
      <c r="A3" t="s">
        <v>1889</v>
      </c>
      <c r="B3" s="5">
        <v>-8.3973066907387302E-15</v>
      </c>
      <c r="C3">
        <v>0.104773041056337</v>
      </c>
      <c r="D3" t="s">
        <v>99</v>
      </c>
      <c r="E3" t="s">
        <v>99</v>
      </c>
      <c r="F3" t="s">
        <v>99</v>
      </c>
      <c r="G3" t="s">
        <v>99</v>
      </c>
      <c r="H3" t="s">
        <v>99</v>
      </c>
      <c r="I3" t="s">
        <v>99</v>
      </c>
      <c r="J3" t="s">
        <v>99</v>
      </c>
      <c r="K3" t="s">
        <v>99</v>
      </c>
      <c r="L3" t="s">
        <v>99</v>
      </c>
      <c r="M3">
        <v>0.26697337715497999</v>
      </c>
      <c r="N3">
        <v>-0.237558487633205</v>
      </c>
      <c r="O3" t="s">
        <v>99</v>
      </c>
      <c r="P3" t="s">
        <v>99</v>
      </c>
      <c r="Q3" t="s">
        <v>1832</v>
      </c>
      <c r="R3">
        <v>5</v>
      </c>
      <c r="S3">
        <v>-364.97039718310299</v>
      </c>
      <c r="T3">
        <v>757.988153342131</v>
      </c>
      <c r="U3">
        <v>2.1591283556009602</v>
      </c>
      <c r="V3">
        <v>0.215775337752943</v>
      </c>
    </row>
    <row r="4" spans="1:22">
      <c r="A4" t="s">
        <v>1888</v>
      </c>
      <c r="B4" s="5">
        <v>-8.3249071124428493E-15</v>
      </c>
      <c r="C4" t="s">
        <v>99</v>
      </c>
      <c r="D4" t="s">
        <v>99</v>
      </c>
      <c r="E4">
        <v>8.7820486993273897E-2</v>
      </c>
      <c r="F4" t="s">
        <v>99</v>
      </c>
      <c r="G4" t="s">
        <v>99</v>
      </c>
      <c r="H4" t="s">
        <v>99</v>
      </c>
      <c r="I4" t="s">
        <v>99</v>
      </c>
      <c r="J4" t="s">
        <v>99</v>
      </c>
      <c r="K4" t="s">
        <v>99</v>
      </c>
      <c r="L4" t="s">
        <v>99</v>
      </c>
      <c r="M4">
        <v>0.26462713006749999</v>
      </c>
      <c r="N4">
        <v>-0.24181722511751499</v>
      </c>
      <c r="O4" t="s">
        <v>99</v>
      </c>
      <c r="P4" t="s">
        <v>99</v>
      </c>
      <c r="Q4" t="s">
        <v>1832</v>
      </c>
      <c r="R4">
        <v>5</v>
      </c>
      <c r="S4">
        <v>-365.48057449719198</v>
      </c>
      <c r="T4">
        <v>759.00850797031001</v>
      </c>
      <c r="U4">
        <v>3.17948298377951</v>
      </c>
      <c r="V4">
        <v>0.129549163408788</v>
      </c>
    </row>
    <row r="5" spans="1:22">
      <c r="A5" t="s">
        <v>1887</v>
      </c>
      <c r="B5" s="5">
        <v>-8.4998538588707594E-15</v>
      </c>
      <c r="C5" t="s">
        <v>99</v>
      </c>
      <c r="D5" t="s">
        <v>99</v>
      </c>
      <c r="E5" t="s">
        <v>99</v>
      </c>
      <c r="F5" t="s">
        <v>99</v>
      </c>
      <c r="G5" t="s">
        <v>99</v>
      </c>
      <c r="H5" t="s">
        <v>99</v>
      </c>
      <c r="I5" t="s">
        <v>99</v>
      </c>
      <c r="J5" t="s">
        <v>99</v>
      </c>
      <c r="K5" t="s">
        <v>99</v>
      </c>
      <c r="L5" t="s">
        <v>99</v>
      </c>
      <c r="M5">
        <v>0.270310133073423</v>
      </c>
      <c r="N5">
        <v>-0.23332617253781701</v>
      </c>
      <c r="O5" t="s">
        <v>99</v>
      </c>
      <c r="P5" t="s">
        <v>1758</v>
      </c>
      <c r="Q5" t="s">
        <v>1832</v>
      </c>
      <c r="R5">
        <v>6</v>
      </c>
      <c r="S5">
        <v>-364.67674043559202</v>
      </c>
      <c r="T5">
        <v>763.01031164229403</v>
      </c>
      <c r="U5">
        <v>7.1812866557636399</v>
      </c>
      <c r="V5">
        <v>1.7516768345428799E-2</v>
      </c>
    </row>
    <row r="6" spans="1:22">
      <c r="A6" t="s">
        <v>1827</v>
      </c>
      <c r="B6" s="5">
        <v>-8.5728363193709203E-15</v>
      </c>
      <c r="C6" t="s">
        <v>99</v>
      </c>
      <c r="D6" t="s">
        <v>99</v>
      </c>
      <c r="E6" t="s">
        <v>99</v>
      </c>
      <c r="F6" t="s">
        <v>99</v>
      </c>
      <c r="G6" t="s">
        <v>99</v>
      </c>
      <c r="H6" t="s">
        <v>99</v>
      </c>
      <c r="I6" t="s">
        <v>99</v>
      </c>
      <c r="J6" t="s">
        <v>99</v>
      </c>
      <c r="K6" t="s">
        <v>99</v>
      </c>
      <c r="L6" t="s">
        <v>99</v>
      </c>
      <c r="M6">
        <v>0.27417244276480801</v>
      </c>
      <c r="N6" t="s">
        <v>99</v>
      </c>
      <c r="O6" t="s">
        <v>99</v>
      </c>
      <c r="P6" t="s">
        <v>99</v>
      </c>
      <c r="Q6" t="s">
        <v>1832</v>
      </c>
      <c r="R6">
        <v>3</v>
      </c>
      <c r="S6">
        <v>-376.202384384033</v>
      </c>
      <c r="T6">
        <v>769.23318415362098</v>
      </c>
      <c r="U6">
        <v>13.404159167091301</v>
      </c>
      <c r="V6">
        <v>7.8014331239237896E-4</v>
      </c>
    </row>
    <row r="7" spans="1:22">
      <c r="A7" t="s">
        <v>1855</v>
      </c>
      <c r="B7" s="5">
        <v>-8.54163795668454E-15</v>
      </c>
      <c r="C7">
        <v>0.13189975133995799</v>
      </c>
      <c r="D7" t="s">
        <v>99</v>
      </c>
      <c r="E7" t="s">
        <v>99</v>
      </c>
      <c r="F7" t="s">
        <v>99</v>
      </c>
      <c r="G7" t="s">
        <v>99</v>
      </c>
      <c r="H7" t="s">
        <v>99</v>
      </c>
      <c r="I7" t="s">
        <v>99</v>
      </c>
      <c r="J7" t="s">
        <v>99</v>
      </c>
      <c r="K7" t="s">
        <v>99</v>
      </c>
      <c r="L7" t="s">
        <v>99</v>
      </c>
      <c r="M7">
        <v>0.27322167300067401</v>
      </c>
      <c r="N7" t="s">
        <v>99</v>
      </c>
      <c r="O7" t="s">
        <v>99</v>
      </c>
      <c r="P7" t="s">
        <v>99</v>
      </c>
      <c r="Q7" t="s">
        <v>1832</v>
      </c>
      <c r="R7">
        <v>4</v>
      </c>
      <c r="S7">
        <v>-373.61027431702502</v>
      </c>
      <c r="T7">
        <v>769.65843581478998</v>
      </c>
      <c r="U7">
        <v>13.829410828259901</v>
      </c>
      <c r="V7">
        <v>6.3071355539546798E-4</v>
      </c>
    </row>
    <row r="8" spans="1:22">
      <c r="A8" t="s">
        <v>1856</v>
      </c>
      <c r="B8" s="5">
        <v>-8.4554978720949596E-15</v>
      </c>
      <c r="C8" t="s">
        <v>99</v>
      </c>
      <c r="D8" t="s">
        <v>99</v>
      </c>
      <c r="E8">
        <v>0.109068695077029</v>
      </c>
      <c r="F8" t="s">
        <v>99</v>
      </c>
      <c r="G8" t="s">
        <v>99</v>
      </c>
      <c r="H8" t="s">
        <v>99</v>
      </c>
      <c r="I8" t="s">
        <v>99</v>
      </c>
      <c r="J8" t="s">
        <v>99</v>
      </c>
      <c r="K8" t="s">
        <v>99</v>
      </c>
      <c r="L8" t="s">
        <v>99</v>
      </c>
      <c r="M8">
        <v>0.27046402742023001</v>
      </c>
      <c r="N8" t="s">
        <v>99</v>
      </c>
      <c r="O8" t="s">
        <v>99</v>
      </c>
      <c r="P8" t="s">
        <v>99</v>
      </c>
      <c r="Q8" t="s">
        <v>1832</v>
      </c>
      <c r="R8">
        <v>4</v>
      </c>
      <c r="S8">
        <v>-374.43726602537902</v>
      </c>
      <c r="T8">
        <v>771.31241923149696</v>
      </c>
      <c r="U8">
        <v>15.483394244966901</v>
      </c>
      <c r="V8">
        <v>2.7585078837677701E-4</v>
      </c>
    </row>
    <row r="9" spans="1:22">
      <c r="A9" t="s">
        <v>1830</v>
      </c>
      <c r="B9" s="5">
        <v>-1.3997745034106199E-16</v>
      </c>
      <c r="C9" t="s">
        <v>99</v>
      </c>
      <c r="D9" t="s">
        <v>99</v>
      </c>
      <c r="E9" t="s">
        <v>99</v>
      </c>
      <c r="F9" t="s">
        <v>99</v>
      </c>
      <c r="G9" t="s">
        <v>99</v>
      </c>
      <c r="H9" t="s">
        <v>99</v>
      </c>
      <c r="I9" t="s">
        <v>99</v>
      </c>
      <c r="J9" t="s">
        <v>99</v>
      </c>
      <c r="K9" t="s">
        <v>99</v>
      </c>
      <c r="L9" t="s">
        <v>99</v>
      </c>
      <c r="M9" t="s">
        <v>99</v>
      </c>
      <c r="N9">
        <v>-0.25678406302422802</v>
      </c>
      <c r="O9" t="s">
        <v>99</v>
      </c>
      <c r="P9" t="s">
        <v>99</v>
      </c>
      <c r="Q9" t="s">
        <v>1832</v>
      </c>
      <c r="R9">
        <v>3</v>
      </c>
      <c r="S9">
        <v>-377.55829249494701</v>
      </c>
      <c r="T9">
        <v>771.94500037544901</v>
      </c>
      <c r="U9">
        <v>16.115975388919299</v>
      </c>
      <c r="V9">
        <v>2.0105319518953999E-4</v>
      </c>
    </row>
    <row r="10" spans="1:22">
      <c r="A10" t="s">
        <v>1871</v>
      </c>
      <c r="B10" s="5">
        <v>-8.4821716743526197E-15</v>
      </c>
      <c r="C10" t="s">
        <v>99</v>
      </c>
      <c r="D10" t="s">
        <v>99</v>
      </c>
      <c r="E10" t="s">
        <v>99</v>
      </c>
      <c r="F10" t="s">
        <v>99</v>
      </c>
      <c r="G10" t="s">
        <v>99</v>
      </c>
      <c r="H10" t="s">
        <v>99</v>
      </c>
      <c r="I10" t="s">
        <v>99</v>
      </c>
      <c r="J10" t="s">
        <v>99</v>
      </c>
      <c r="K10" t="s">
        <v>99</v>
      </c>
      <c r="L10" t="s">
        <v>99</v>
      </c>
      <c r="M10">
        <v>0.27118085250638702</v>
      </c>
      <c r="N10" t="s">
        <v>99</v>
      </c>
      <c r="O10" t="s">
        <v>99</v>
      </c>
      <c r="P10" t="s">
        <v>1758</v>
      </c>
      <c r="Q10" t="s">
        <v>1832</v>
      </c>
      <c r="R10">
        <v>5</v>
      </c>
      <c r="S10">
        <v>-372.829448186543</v>
      </c>
      <c r="T10">
        <v>773.70625534901103</v>
      </c>
      <c r="U10">
        <v>17.8772303624811</v>
      </c>
      <c r="V10" s="5">
        <v>8.3341117843067201E-5</v>
      </c>
    </row>
    <row r="11" spans="1:22">
      <c r="A11" t="s">
        <v>1857</v>
      </c>
      <c r="B11" s="5">
        <v>-8.5716517812914292E-15</v>
      </c>
      <c r="C11" t="s">
        <v>99</v>
      </c>
      <c r="D11" t="s">
        <v>99</v>
      </c>
      <c r="E11" t="s">
        <v>99</v>
      </c>
      <c r="F11" t="s">
        <v>99</v>
      </c>
      <c r="G11">
        <v>-5.5110499759203298E-2</v>
      </c>
      <c r="H11" t="s">
        <v>99</v>
      </c>
      <c r="I11" t="s">
        <v>99</v>
      </c>
      <c r="J11" t="s">
        <v>99</v>
      </c>
      <c r="K11" t="s">
        <v>99</v>
      </c>
      <c r="L11" t="s">
        <v>99</v>
      </c>
      <c r="M11">
        <v>0.27418502042257897</v>
      </c>
      <c r="N11" t="s">
        <v>99</v>
      </c>
      <c r="O11" t="s">
        <v>99</v>
      </c>
      <c r="P11" t="s">
        <v>99</v>
      </c>
      <c r="Q11" t="s">
        <v>1832</v>
      </c>
      <c r="R11">
        <v>4</v>
      </c>
      <c r="S11">
        <v>-375.75337671160298</v>
      </c>
      <c r="T11">
        <v>773.94464060394603</v>
      </c>
      <c r="U11">
        <v>18.1156156174161</v>
      </c>
      <c r="V11" s="5">
        <v>7.3976643239302302E-5</v>
      </c>
    </row>
    <row r="12" spans="1:22">
      <c r="A12" t="s">
        <v>1886</v>
      </c>
      <c r="B12">
        <v>-0.16997660482933699</v>
      </c>
      <c r="C12" t="s">
        <v>99</v>
      </c>
      <c r="D12" t="s">
        <v>99</v>
      </c>
      <c r="E12" t="s">
        <v>99</v>
      </c>
      <c r="F12" t="s">
        <v>99</v>
      </c>
      <c r="G12" t="s">
        <v>99</v>
      </c>
      <c r="H12" t="s">
        <v>99</v>
      </c>
      <c r="I12" t="s">
        <v>1758</v>
      </c>
      <c r="J12" t="s">
        <v>99</v>
      </c>
      <c r="K12" t="s">
        <v>99</v>
      </c>
      <c r="L12" t="s">
        <v>99</v>
      </c>
      <c r="M12">
        <v>0.24381929154863499</v>
      </c>
      <c r="N12">
        <v>-0.215610316950824</v>
      </c>
      <c r="O12" t="s">
        <v>99</v>
      </c>
      <c r="P12" t="s">
        <v>99</v>
      </c>
      <c r="Q12" t="s">
        <v>1832</v>
      </c>
      <c r="R12">
        <v>16</v>
      </c>
      <c r="S12">
        <v>-347.30687238433501</v>
      </c>
      <c r="T12">
        <v>784.36529349162902</v>
      </c>
      <c r="U12">
        <v>28.536268505098999</v>
      </c>
      <c r="V12" s="5">
        <v>4.0390441224868202E-7</v>
      </c>
    </row>
    <row r="13" spans="1:22">
      <c r="A13" t="s">
        <v>1829</v>
      </c>
      <c r="B13" s="5">
        <v>-8.7351880447777195E-17</v>
      </c>
      <c r="C13" t="s">
        <v>99</v>
      </c>
      <c r="D13" t="s">
        <v>99</v>
      </c>
      <c r="E13" t="s">
        <v>99</v>
      </c>
      <c r="F13" t="s">
        <v>99</v>
      </c>
      <c r="G13" t="s">
        <v>99</v>
      </c>
      <c r="H13" t="s">
        <v>99</v>
      </c>
      <c r="I13" t="s">
        <v>99</v>
      </c>
      <c r="J13" t="s">
        <v>99</v>
      </c>
      <c r="K13" t="s">
        <v>99</v>
      </c>
      <c r="L13" t="s">
        <v>99</v>
      </c>
      <c r="M13" t="s">
        <v>99</v>
      </c>
      <c r="N13" t="s">
        <v>99</v>
      </c>
      <c r="O13" t="s">
        <v>99</v>
      </c>
      <c r="P13" t="s">
        <v>99</v>
      </c>
      <c r="Q13" t="s">
        <v>1832</v>
      </c>
      <c r="R13">
        <v>2</v>
      </c>
      <c r="S13">
        <v>-386.86930157153199</v>
      </c>
      <c r="T13">
        <v>784.95754673343504</v>
      </c>
      <c r="U13">
        <v>29.128521746904401</v>
      </c>
      <c r="V13" s="5">
        <v>3.0038098703262599E-7</v>
      </c>
    </row>
    <row r="14" spans="1:22">
      <c r="A14" t="s">
        <v>1846</v>
      </c>
      <c r="B14" s="5">
        <v>-8.5552845510266096E-17</v>
      </c>
      <c r="C14">
        <v>0.133869208468999</v>
      </c>
      <c r="D14" t="s">
        <v>99</v>
      </c>
      <c r="E14" t="s">
        <v>99</v>
      </c>
      <c r="F14" t="s">
        <v>99</v>
      </c>
      <c r="G14" t="s">
        <v>99</v>
      </c>
      <c r="H14" t="s">
        <v>99</v>
      </c>
      <c r="I14" t="s">
        <v>99</v>
      </c>
      <c r="J14" t="s">
        <v>99</v>
      </c>
      <c r="K14" t="s">
        <v>99</v>
      </c>
      <c r="L14" t="s">
        <v>99</v>
      </c>
      <c r="M14" t="s">
        <v>99</v>
      </c>
      <c r="N14" t="s">
        <v>99</v>
      </c>
      <c r="O14" t="s">
        <v>99</v>
      </c>
      <c r="P14" t="s">
        <v>99</v>
      </c>
      <c r="Q14" t="s">
        <v>1832</v>
      </c>
      <c r="R14">
        <v>3</v>
      </c>
      <c r="S14">
        <v>-384.40090516806799</v>
      </c>
      <c r="T14">
        <v>785.63022572169098</v>
      </c>
      <c r="U14">
        <v>29.8012007351604</v>
      </c>
      <c r="V14" s="5">
        <v>2.14586330714519E-7</v>
      </c>
    </row>
    <row r="15" spans="1:22">
      <c r="A15" t="s">
        <v>1849</v>
      </c>
      <c r="B15" s="5">
        <v>-8.4570553947509198E-17</v>
      </c>
      <c r="C15" t="s">
        <v>99</v>
      </c>
      <c r="D15" t="s">
        <v>99</v>
      </c>
      <c r="E15">
        <v>0.11826466967572601</v>
      </c>
      <c r="F15" t="s">
        <v>99</v>
      </c>
      <c r="G15" t="s">
        <v>99</v>
      </c>
      <c r="H15" t="s">
        <v>99</v>
      </c>
      <c r="I15" t="s">
        <v>99</v>
      </c>
      <c r="J15" t="s">
        <v>99</v>
      </c>
      <c r="K15" t="s">
        <v>99</v>
      </c>
      <c r="L15" t="s">
        <v>99</v>
      </c>
      <c r="M15" t="s">
        <v>99</v>
      </c>
      <c r="N15" t="s">
        <v>99</v>
      </c>
      <c r="O15" t="s">
        <v>99</v>
      </c>
      <c r="P15" t="s">
        <v>99</v>
      </c>
      <c r="Q15" t="s">
        <v>1832</v>
      </c>
      <c r="R15">
        <v>3</v>
      </c>
      <c r="S15">
        <v>-384.94666285283898</v>
      </c>
      <c r="T15">
        <v>786.72174109123205</v>
      </c>
      <c r="U15">
        <v>30.892716104702099</v>
      </c>
      <c r="V15" s="5">
        <v>1.2433188061176199E-7</v>
      </c>
    </row>
    <row r="16" spans="1:22">
      <c r="A16" t="s">
        <v>1885</v>
      </c>
      <c r="B16">
        <v>-0.160767415518144</v>
      </c>
      <c r="C16" t="s">
        <v>99</v>
      </c>
      <c r="D16" t="s">
        <v>99</v>
      </c>
      <c r="E16">
        <v>6.58790101881844E-2</v>
      </c>
      <c r="F16" t="s">
        <v>99</v>
      </c>
      <c r="G16" t="s">
        <v>99</v>
      </c>
      <c r="H16" t="s">
        <v>99</v>
      </c>
      <c r="I16" t="s">
        <v>1758</v>
      </c>
      <c r="J16" t="s">
        <v>99</v>
      </c>
      <c r="K16" t="s">
        <v>99</v>
      </c>
      <c r="L16" t="s">
        <v>99</v>
      </c>
      <c r="M16">
        <v>0.24145363892484201</v>
      </c>
      <c r="N16">
        <v>-0.21026401117148399</v>
      </c>
      <c r="O16" t="s">
        <v>99</v>
      </c>
      <c r="P16" t="s">
        <v>99</v>
      </c>
      <c r="Q16" t="s">
        <v>1832</v>
      </c>
      <c r="R16">
        <v>17</v>
      </c>
      <c r="S16">
        <v>-346.55074740391001</v>
      </c>
      <c r="T16">
        <v>788.462515325965</v>
      </c>
      <c r="U16">
        <v>32.633490339434601</v>
      </c>
      <c r="V16" s="5">
        <v>5.20688733360405E-8</v>
      </c>
    </row>
    <row r="17" spans="1:22">
      <c r="A17" t="s">
        <v>1839</v>
      </c>
      <c r="B17" s="5">
        <v>-9.5157839370383595E-17</v>
      </c>
      <c r="C17" t="s">
        <v>99</v>
      </c>
      <c r="D17" t="s">
        <v>99</v>
      </c>
      <c r="E17" t="s">
        <v>99</v>
      </c>
      <c r="F17" t="s">
        <v>99</v>
      </c>
      <c r="G17" t="s">
        <v>99</v>
      </c>
      <c r="H17" t="s">
        <v>99</v>
      </c>
      <c r="I17" t="s">
        <v>99</v>
      </c>
      <c r="J17" t="s">
        <v>99</v>
      </c>
      <c r="K17" t="s">
        <v>99</v>
      </c>
      <c r="L17" t="s">
        <v>99</v>
      </c>
      <c r="M17" t="s">
        <v>99</v>
      </c>
      <c r="N17" t="s">
        <v>99</v>
      </c>
      <c r="O17" t="s">
        <v>99</v>
      </c>
      <c r="P17" t="s">
        <v>1758</v>
      </c>
      <c r="Q17" t="s">
        <v>1832</v>
      </c>
      <c r="R17">
        <v>4</v>
      </c>
      <c r="S17">
        <v>-383.13608691734601</v>
      </c>
      <c r="T17">
        <v>788.71006101543105</v>
      </c>
      <c r="U17">
        <v>32.8810360289012</v>
      </c>
      <c r="V17" s="5">
        <v>4.60070425976858E-8</v>
      </c>
    </row>
    <row r="18" spans="1:22">
      <c r="A18" t="s">
        <v>1884</v>
      </c>
      <c r="B18">
        <v>-0.127060156498186</v>
      </c>
      <c r="C18">
        <v>3.9742916224328698E-2</v>
      </c>
      <c r="D18" t="s">
        <v>99</v>
      </c>
      <c r="E18" t="s">
        <v>99</v>
      </c>
      <c r="F18" t="s">
        <v>99</v>
      </c>
      <c r="G18" t="s">
        <v>99</v>
      </c>
      <c r="H18" t="s">
        <v>99</v>
      </c>
      <c r="I18" t="s">
        <v>1758</v>
      </c>
      <c r="J18" t="s">
        <v>99</v>
      </c>
      <c r="K18" t="s">
        <v>99</v>
      </c>
      <c r="L18" t="s">
        <v>99</v>
      </c>
      <c r="M18">
        <v>0.24422396867449001</v>
      </c>
      <c r="N18">
        <v>-0.21254125006192701</v>
      </c>
      <c r="O18" t="s">
        <v>99</v>
      </c>
      <c r="P18" t="s">
        <v>99</v>
      </c>
      <c r="Q18" t="s">
        <v>1832</v>
      </c>
      <c r="R18">
        <v>17</v>
      </c>
      <c r="S18">
        <v>-347.09226137370302</v>
      </c>
      <c r="T18">
        <v>789.54554326555001</v>
      </c>
      <c r="U18">
        <v>33.7165182790202</v>
      </c>
      <c r="V18" s="5">
        <v>3.0297141243373197E-8</v>
      </c>
    </row>
    <row r="19" spans="1:22">
      <c r="A19" t="s">
        <v>1853</v>
      </c>
      <c r="B19" s="5">
        <v>-8.5779857873776101E-17</v>
      </c>
      <c r="C19" t="s">
        <v>99</v>
      </c>
      <c r="D19" t="s">
        <v>99</v>
      </c>
      <c r="E19" t="s">
        <v>99</v>
      </c>
      <c r="F19" t="s">
        <v>99</v>
      </c>
      <c r="G19">
        <v>-5.5047923564688503E-2</v>
      </c>
      <c r="H19" t="s">
        <v>99</v>
      </c>
      <c r="I19" t="s">
        <v>99</v>
      </c>
      <c r="J19" t="s">
        <v>99</v>
      </c>
      <c r="K19" t="s">
        <v>99</v>
      </c>
      <c r="L19" t="s">
        <v>99</v>
      </c>
      <c r="M19" t="s">
        <v>99</v>
      </c>
      <c r="N19" t="s">
        <v>99</v>
      </c>
      <c r="O19" t="s">
        <v>99</v>
      </c>
      <c r="P19" t="s">
        <v>99</v>
      </c>
      <c r="Q19" t="s">
        <v>1832</v>
      </c>
      <c r="R19">
        <v>3</v>
      </c>
      <c r="S19">
        <v>-386.45504120705198</v>
      </c>
      <c r="T19">
        <v>789.73849779965803</v>
      </c>
      <c r="U19">
        <v>33.909472813127998</v>
      </c>
      <c r="V19" s="5">
        <v>2.7510729510783E-8</v>
      </c>
    </row>
    <row r="20" spans="1:22">
      <c r="A20" t="s">
        <v>1842</v>
      </c>
      <c r="B20" s="5">
        <v>-8.8216450467820702E-17</v>
      </c>
      <c r="C20" t="s">
        <v>99</v>
      </c>
      <c r="D20" t="s">
        <v>99</v>
      </c>
      <c r="E20" t="s">
        <v>99</v>
      </c>
      <c r="F20" t="s">
        <v>99</v>
      </c>
      <c r="G20" t="s">
        <v>99</v>
      </c>
      <c r="H20" t="s">
        <v>99</v>
      </c>
      <c r="I20" t="s">
        <v>99</v>
      </c>
      <c r="J20" t="s">
        <v>99</v>
      </c>
      <c r="K20" t="s">
        <v>99</v>
      </c>
      <c r="L20">
        <v>1.71557615824636E-2</v>
      </c>
      <c r="M20" t="s">
        <v>99</v>
      </c>
      <c r="N20" t="s">
        <v>99</v>
      </c>
      <c r="O20" t="s">
        <v>99</v>
      </c>
      <c r="P20" t="s">
        <v>99</v>
      </c>
      <c r="Q20" t="s">
        <v>1832</v>
      </c>
      <c r="R20">
        <v>3</v>
      </c>
      <c r="S20">
        <v>-386.82912095703801</v>
      </c>
      <c r="T20">
        <v>790.48665729963</v>
      </c>
      <c r="U20">
        <v>34.657632313099697</v>
      </c>
      <c r="V20" s="5">
        <v>1.8925237383392601E-8</v>
      </c>
    </row>
    <row r="21" spans="1:22">
      <c r="A21" t="s">
        <v>1825</v>
      </c>
      <c r="B21" s="5">
        <v>-8.6298831258662906E-17</v>
      </c>
      <c r="C21" t="s">
        <v>99</v>
      </c>
      <c r="D21" t="s">
        <v>99</v>
      </c>
      <c r="E21" t="s">
        <v>99</v>
      </c>
      <c r="F21" t="s">
        <v>99</v>
      </c>
      <c r="G21" t="s">
        <v>99</v>
      </c>
      <c r="H21" t="s">
        <v>99</v>
      </c>
      <c r="I21" t="s">
        <v>99</v>
      </c>
      <c r="J21" t="s">
        <v>99</v>
      </c>
      <c r="K21" t="s">
        <v>99</v>
      </c>
      <c r="L21" t="s">
        <v>99</v>
      </c>
      <c r="M21" t="s">
        <v>99</v>
      </c>
      <c r="N21" t="s">
        <v>99</v>
      </c>
      <c r="O21">
        <v>1.3059859528602299E-2</v>
      </c>
      <c r="P21" t="s">
        <v>99</v>
      </c>
      <c r="Q21" t="s">
        <v>1832</v>
      </c>
      <c r="R21">
        <v>3</v>
      </c>
      <c r="S21">
        <v>-386.846018155298</v>
      </c>
      <c r="T21">
        <v>790.52045169615099</v>
      </c>
      <c r="U21">
        <v>34.691426709620799</v>
      </c>
      <c r="V21" s="5">
        <v>1.8608140464582701E-8</v>
      </c>
    </row>
    <row r="22" spans="1:22">
      <c r="A22" t="s">
        <v>1841</v>
      </c>
      <c r="B22" s="5">
        <v>-8.0383721685424504E-17</v>
      </c>
      <c r="C22" t="s">
        <v>99</v>
      </c>
      <c r="D22" t="s">
        <v>99</v>
      </c>
      <c r="E22" t="s">
        <v>99</v>
      </c>
      <c r="F22" t="s">
        <v>99</v>
      </c>
      <c r="G22" t="s">
        <v>99</v>
      </c>
      <c r="H22">
        <v>9.30067060145723E-3</v>
      </c>
      <c r="I22" t="s">
        <v>99</v>
      </c>
      <c r="J22" t="s">
        <v>99</v>
      </c>
      <c r="K22" t="s">
        <v>99</v>
      </c>
      <c r="L22" t="s">
        <v>99</v>
      </c>
      <c r="M22" t="s">
        <v>99</v>
      </c>
      <c r="N22" t="s">
        <v>99</v>
      </c>
      <c r="O22" t="s">
        <v>99</v>
      </c>
      <c r="P22" t="s">
        <v>99</v>
      </c>
      <c r="Q22" t="s">
        <v>1832</v>
      </c>
      <c r="R22">
        <v>3</v>
      </c>
      <c r="S22">
        <v>-386.85749347315902</v>
      </c>
      <c r="T22">
        <v>790.54340233187202</v>
      </c>
      <c r="U22">
        <v>34.714377345342001</v>
      </c>
      <c r="V22" s="5">
        <v>1.83958266520368E-8</v>
      </c>
    </row>
    <row r="23" spans="1:22">
      <c r="A23" t="s">
        <v>1843</v>
      </c>
      <c r="B23" s="5">
        <v>-8.6552519976224902E-17</v>
      </c>
      <c r="C23" t="s">
        <v>99</v>
      </c>
      <c r="D23">
        <v>2.3326178043067101E-3</v>
      </c>
      <c r="E23" t="s">
        <v>99</v>
      </c>
      <c r="F23" t="s">
        <v>99</v>
      </c>
      <c r="G23" t="s">
        <v>99</v>
      </c>
      <c r="H23" t="s">
        <v>99</v>
      </c>
      <c r="I23" t="s">
        <v>99</v>
      </c>
      <c r="J23" t="s">
        <v>99</v>
      </c>
      <c r="K23" t="s">
        <v>99</v>
      </c>
      <c r="L23" t="s">
        <v>99</v>
      </c>
      <c r="M23" t="s">
        <v>99</v>
      </c>
      <c r="N23" t="s">
        <v>99</v>
      </c>
      <c r="O23" t="s">
        <v>99</v>
      </c>
      <c r="P23" t="s">
        <v>99</v>
      </c>
      <c r="Q23" t="s">
        <v>1832</v>
      </c>
      <c r="R23">
        <v>3</v>
      </c>
      <c r="S23">
        <v>-386.86855885856698</v>
      </c>
      <c r="T23">
        <v>790.56553310268896</v>
      </c>
      <c r="U23">
        <v>34.736508116158902</v>
      </c>
      <c r="V23" s="5">
        <v>1.8193391815520001E-8</v>
      </c>
    </row>
    <row r="24" spans="1:22">
      <c r="A24" t="s">
        <v>1883</v>
      </c>
      <c r="B24">
        <v>7.1200704515643398E-3</v>
      </c>
      <c r="C24" t="s">
        <v>99</v>
      </c>
      <c r="D24" t="s">
        <v>99</v>
      </c>
      <c r="E24" t="s">
        <v>99</v>
      </c>
      <c r="F24" t="s">
        <v>99</v>
      </c>
      <c r="G24" t="s">
        <v>99</v>
      </c>
      <c r="H24" t="s">
        <v>99</v>
      </c>
      <c r="I24" t="s">
        <v>1758</v>
      </c>
      <c r="J24" t="s">
        <v>99</v>
      </c>
      <c r="K24" t="s">
        <v>99</v>
      </c>
      <c r="L24" t="s">
        <v>99</v>
      </c>
      <c r="M24">
        <v>0.25430662824111</v>
      </c>
      <c r="N24">
        <v>-0.20153555421660799</v>
      </c>
      <c r="O24" t="s">
        <v>99</v>
      </c>
      <c r="P24" t="s">
        <v>1758</v>
      </c>
      <c r="Q24" t="s">
        <v>1832</v>
      </c>
      <c r="R24">
        <v>18</v>
      </c>
      <c r="S24">
        <v>-345.60725275406497</v>
      </c>
      <c r="T24">
        <v>792.18499782145796</v>
      </c>
      <c r="U24">
        <v>36.355972834928302</v>
      </c>
      <c r="V24" s="5">
        <v>8.0956435341798497E-9</v>
      </c>
    </row>
    <row r="25" spans="1:22">
      <c r="A25" t="s">
        <v>1847</v>
      </c>
      <c r="B25">
        <v>-9.8231577605621304E-2</v>
      </c>
      <c r="C25" t="s">
        <v>99</v>
      </c>
      <c r="D25" t="s">
        <v>99</v>
      </c>
      <c r="E25" t="s">
        <v>99</v>
      </c>
      <c r="F25" t="s">
        <v>99</v>
      </c>
      <c r="G25" t="s">
        <v>99</v>
      </c>
      <c r="H25" t="s">
        <v>99</v>
      </c>
      <c r="I25" t="s">
        <v>1758</v>
      </c>
      <c r="J25" t="s">
        <v>99</v>
      </c>
      <c r="K25" t="s">
        <v>99</v>
      </c>
      <c r="L25" t="s">
        <v>99</v>
      </c>
      <c r="M25">
        <v>0.24487981159208699</v>
      </c>
      <c r="N25" t="s">
        <v>99</v>
      </c>
      <c r="O25" t="s">
        <v>99</v>
      </c>
      <c r="P25" t="s">
        <v>99</v>
      </c>
      <c r="Q25" t="s">
        <v>1832</v>
      </c>
      <c r="R25">
        <v>15</v>
      </c>
      <c r="S25">
        <v>-355.29711769519997</v>
      </c>
      <c r="T25">
        <v>794.73631231817399</v>
      </c>
      <c r="U25">
        <v>38.907287331643403</v>
      </c>
      <c r="V25" s="5">
        <v>2.2606871898011698E-9</v>
      </c>
    </row>
    <row r="26" spans="1:22">
      <c r="A26" t="s">
        <v>1837</v>
      </c>
      <c r="B26">
        <v>-0.38924076930488899</v>
      </c>
      <c r="C26" t="s">
        <v>99</v>
      </c>
      <c r="D26" t="s">
        <v>99</v>
      </c>
      <c r="E26" t="s">
        <v>99</v>
      </c>
      <c r="F26" t="s">
        <v>99</v>
      </c>
      <c r="G26" t="s">
        <v>99</v>
      </c>
      <c r="H26" t="s">
        <v>99</v>
      </c>
      <c r="I26" t="s">
        <v>1758</v>
      </c>
      <c r="J26" t="s">
        <v>99</v>
      </c>
      <c r="K26" t="s">
        <v>99</v>
      </c>
      <c r="L26" t="s">
        <v>99</v>
      </c>
      <c r="M26" t="s">
        <v>99</v>
      </c>
      <c r="N26" t="s">
        <v>99</v>
      </c>
      <c r="O26" t="s">
        <v>99</v>
      </c>
      <c r="P26" t="s">
        <v>99</v>
      </c>
      <c r="Q26" t="s">
        <v>1832</v>
      </c>
      <c r="R26">
        <v>14</v>
      </c>
      <c r="S26">
        <v>-364.50839040805499</v>
      </c>
      <c r="T26">
        <v>807.54938594869998</v>
      </c>
      <c r="U26">
        <v>51.720360962169899</v>
      </c>
      <c r="V26" s="5">
        <v>3.7317873346168202E-12</v>
      </c>
    </row>
    <row r="27" spans="1:22">
      <c r="A27" t="s">
        <v>1834</v>
      </c>
      <c r="B27">
        <v>-0.15880444594496501</v>
      </c>
      <c r="C27" t="s">
        <v>99</v>
      </c>
      <c r="D27" t="s">
        <v>99</v>
      </c>
      <c r="E27" t="s">
        <v>99</v>
      </c>
      <c r="F27" t="s">
        <v>1758</v>
      </c>
      <c r="G27" t="s">
        <v>99</v>
      </c>
      <c r="H27" t="s">
        <v>99</v>
      </c>
      <c r="I27" t="s">
        <v>99</v>
      </c>
      <c r="J27" t="s">
        <v>99</v>
      </c>
      <c r="K27" t="s">
        <v>99</v>
      </c>
      <c r="L27" t="s">
        <v>99</v>
      </c>
      <c r="M27" t="s">
        <v>99</v>
      </c>
      <c r="N27" t="s">
        <v>99</v>
      </c>
      <c r="O27" t="s">
        <v>99</v>
      </c>
      <c r="P27" t="s">
        <v>99</v>
      </c>
      <c r="Q27" t="s">
        <v>1832</v>
      </c>
      <c r="R27">
        <v>18</v>
      </c>
      <c r="S27">
        <v>-371.26118704228202</v>
      </c>
      <c r="T27">
        <v>843.49286639789398</v>
      </c>
      <c r="U27">
        <v>87.663841411363805</v>
      </c>
      <c r="V27" s="5">
        <v>5.84641010973134E-20</v>
      </c>
    </row>
    <row r="28" spans="1:22">
      <c r="A28" t="s">
        <v>1882</v>
      </c>
      <c r="B28">
        <v>0.16890741340187301</v>
      </c>
      <c r="C28" t="s">
        <v>99</v>
      </c>
      <c r="D28" t="s">
        <v>99</v>
      </c>
      <c r="E28" t="s">
        <v>99</v>
      </c>
      <c r="F28" t="s">
        <v>99</v>
      </c>
      <c r="G28" t="s">
        <v>99</v>
      </c>
      <c r="H28" t="s">
        <v>99</v>
      </c>
      <c r="I28" t="s">
        <v>99</v>
      </c>
      <c r="J28" t="s">
        <v>1758</v>
      </c>
      <c r="K28" t="s">
        <v>99</v>
      </c>
      <c r="L28" t="s">
        <v>99</v>
      </c>
      <c r="M28">
        <v>0.211980673587711</v>
      </c>
      <c r="N28">
        <v>-0.197006064295733</v>
      </c>
      <c r="O28" t="s">
        <v>99</v>
      </c>
      <c r="P28" t="s">
        <v>99</v>
      </c>
      <c r="Q28" t="s">
        <v>1832</v>
      </c>
      <c r="R28">
        <v>43</v>
      </c>
      <c r="S28">
        <v>-321.20711670789399</v>
      </c>
      <c r="T28">
        <v>883.621520608742</v>
      </c>
      <c r="U28">
        <v>127.792495622212</v>
      </c>
      <c r="V28" s="5">
        <v>1.12995911985643E-28</v>
      </c>
    </row>
    <row r="29" spans="1:22">
      <c r="A29" t="s">
        <v>1881</v>
      </c>
      <c r="B29">
        <v>0.137703332311226</v>
      </c>
      <c r="C29" t="s">
        <v>99</v>
      </c>
      <c r="D29" t="s">
        <v>99</v>
      </c>
      <c r="E29" t="s">
        <v>99</v>
      </c>
      <c r="F29" t="s">
        <v>99</v>
      </c>
      <c r="G29" t="s">
        <v>99</v>
      </c>
      <c r="H29" t="s">
        <v>99</v>
      </c>
      <c r="I29" t="s">
        <v>99</v>
      </c>
      <c r="J29" t="s">
        <v>1758</v>
      </c>
      <c r="K29" t="s">
        <v>99</v>
      </c>
      <c r="L29" t="s">
        <v>99</v>
      </c>
      <c r="M29">
        <v>0.20286441808693301</v>
      </c>
      <c r="N29" t="s">
        <v>99</v>
      </c>
      <c r="O29" t="s">
        <v>99</v>
      </c>
      <c r="P29" t="s">
        <v>99</v>
      </c>
      <c r="Q29" t="s">
        <v>1832</v>
      </c>
      <c r="R29">
        <v>42</v>
      </c>
      <c r="S29">
        <v>-328.15160382959499</v>
      </c>
      <c r="T29">
        <v>891.90102305695905</v>
      </c>
      <c r="U29">
        <v>136.07199807042801</v>
      </c>
      <c r="V29" s="5">
        <v>1.7996647846905401E-30</v>
      </c>
    </row>
    <row r="30" spans="1:22">
      <c r="A30" t="s">
        <v>1749</v>
      </c>
      <c r="B30">
        <v>8.0277331060521998E-2</v>
      </c>
      <c r="C30" t="s">
        <v>99</v>
      </c>
      <c r="D30" t="s">
        <v>99</v>
      </c>
      <c r="E30" t="s">
        <v>99</v>
      </c>
      <c r="F30" t="s">
        <v>99</v>
      </c>
      <c r="G30" t="s">
        <v>99</v>
      </c>
      <c r="H30" t="s">
        <v>99</v>
      </c>
      <c r="I30" t="s">
        <v>99</v>
      </c>
      <c r="J30" t="s">
        <v>1758</v>
      </c>
      <c r="K30" t="s">
        <v>99</v>
      </c>
      <c r="L30" t="s">
        <v>99</v>
      </c>
      <c r="M30" t="s">
        <v>99</v>
      </c>
      <c r="N30" t="s">
        <v>99</v>
      </c>
      <c r="O30" t="s">
        <v>99</v>
      </c>
      <c r="P30" t="s">
        <v>99</v>
      </c>
      <c r="Q30" t="s">
        <v>1832</v>
      </c>
      <c r="R30">
        <v>41</v>
      </c>
      <c r="S30">
        <v>-335.22954877058402</v>
      </c>
      <c r="T30">
        <v>900.44744114375101</v>
      </c>
      <c r="U30">
        <v>144.61841615722099</v>
      </c>
      <c r="V30" s="5">
        <v>2.5081904563559002E-32</v>
      </c>
    </row>
    <row r="31" spans="1:22">
      <c r="A31" t="s">
        <v>1833</v>
      </c>
      <c r="B31">
        <v>0.35313094760362201</v>
      </c>
      <c r="C31" t="s">
        <v>99</v>
      </c>
      <c r="D31" t="s">
        <v>99</v>
      </c>
      <c r="E31" t="s">
        <v>99</v>
      </c>
      <c r="F31" t="s">
        <v>99</v>
      </c>
      <c r="G31" t="s">
        <v>99</v>
      </c>
      <c r="H31" t="s">
        <v>99</v>
      </c>
      <c r="I31" t="s">
        <v>99</v>
      </c>
      <c r="J31" t="s">
        <v>99</v>
      </c>
      <c r="K31" t="s">
        <v>1758</v>
      </c>
      <c r="L31" t="s">
        <v>99</v>
      </c>
      <c r="M31" t="s">
        <v>99</v>
      </c>
      <c r="N31" t="s">
        <v>99</v>
      </c>
      <c r="O31" t="s">
        <v>99</v>
      </c>
      <c r="P31" t="s">
        <v>99</v>
      </c>
      <c r="Q31" t="s">
        <v>1832</v>
      </c>
      <c r="R31">
        <v>82</v>
      </c>
      <c r="S31">
        <v>-290.53264421659401</v>
      </c>
      <c r="T31">
        <v>1041.0419756383601</v>
      </c>
      <c r="U31">
        <v>285.212950651825</v>
      </c>
      <c r="V31" s="5">
        <v>7.4070495967391805E-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workbookViewId="0"/>
  </sheetViews>
  <sheetFormatPr baseColWidth="10" defaultRowHeight="15" x14ac:dyDescent="0"/>
  <sheetData>
    <row r="1" spans="1:22">
      <c r="B1" t="s">
        <v>1744</v>
      </c>
      <c r="C1" t="s">
        <v>39</v>
      </c>
      <c r="D1" t="s">
        <v>40</v>
      </c>
      <c r="E1" t="s">
        <v>41</v>
      </c>
      <c r="F1" t="s">
        <v>51</v>
      </c>
      <c r="G1" t="s">
        <v>33</v>
      </c>
      <c r="H1" t="s">
        <v>63</v>
      </c>
      <c r="I1" t="s">
        <v>64</v>
      </c>
      <c r="J1" t="s">
        <v>65</v>
      </c>
      <c r="K1" t="s">
        <v>11</v>
      </c>
      <c r="L1" t="s">
        <v>66</v>
      </c>
      <c r="M1" t="s">
        <v>69</v>
      </c>
      <c r="N1" t="s">
        <v>88</v>
      </c>
      <c r="O1" t="s">
        <v>1743</v>
      </c>
      <c r="P1" t="s">
        <v>1860</v>
      </c>
      <c r="Q1" t="s">
        <v>1749</v>
      </c>
      <c r="R1" t="s">
        <v>1752</v>
      </c>
      <c r="S1" t="s">
        <v>1753</v>
      </c>
      <c r="T1" t="s">
        <v>1754</v>
      </c>
      <c r="U1" t="s">
        <v>1755</v>
      </c>
      <c r="V1" t="s">
        <v>1756</v>
      </c>
    </row>
    <row r="2" spans="1:22">
      <c r="A2" t="s">
        <v>1830</v>
      </c>
      <c r="B2" s="5">
        <v>-4.5250273492316399E-17</v>
      </c>
      <c r="C2" t="s">
        <v>99</v>
      </c>
      <c r="D2" t="s">
        <v>99</v>
      </c>
      <c r="E2" t="s">
        <v>99</v>
      </c>
      <c r="F2" t="s">
        <v>99</v>
      </c>
      <c r="G2" t="s">
        <v>99</v>
      </c>
      <c r="H2" t="s">
        <v>99</v>
      </c>
      <c r="I2" t="s">
        <v>99</v>
      </c>
      <c r="J2" t="s">
        <v>99</v>
      </c>
      <c r="K2" t="s">
        <v>99</v>
      </c>
      <c r="L2" t="s">
        <v>99</v>
      </c>
      <c r="M2" t="s">
        <v>99</v>
      </c>
      <c r="N2">
        <v>0.424259736730764</v>
      </c>
      <c r="O2" t="s">
        <v>99</v>
      </c>
      <c r="P2" t="s">
        <v>99</v>
      </c>
      <c r="Q2" t="s">
        <v>1832</v>
      </c>
      <c r="R2">
        <v>3</v>
      </c>
      <c r="S2">
        <v>-332.06726220765398</v>
      </c>
      <c r="T2">
        <v>680.72281167784195</v>
      </c>
      <c r="U2">
        <v>0</v>
      </c>
      <c r="V2">
        <v>0.65272691882429601</v>
      </c>
    </row>
    <row r="3" spans="1:22">
      <c r="A3" t="s">
        <v>1894</v>
      </c>
      <c r="B3" s="5">
        <v>-4.09285748315672E-17</v>
      </c>
      <c r="C3" t="s">
        <v>99</v>
      </c>
      <c r="D3" t="s">
        <v>99</v>
      </c>
      <c r="E3" t="s">
        <v>99</v>
      </c>
      <c r="F3" t="s">
        <v>99</v>
      </c>
      <c r="G3">
        <v>-0.10100936025991</v>
      </c>
      <c r="H3" t="s">
        <v>99</v>
      </c>
      <c r="I3" t="s">
        <v>99</v>
      </c>
      <c r="J3" t="s">
        <v>99</v>
      </c>
      <c r="K3" t="s">
        <v>99</v>
      </c>
      <c r="L3" t="s">
        <v>99</v>
      </c>
      <c r="M3" t="s">
        <v>99</v>
      </c>
      <c r="N3">
        <v>0.417306743666016</v>
      </c>
      <c r="O3" t="s">
        <v>99</v>
      </c>
      <c r="P3" t="s">
        <v>99</v>
      </c>
      <c r="Q3" t="s">
        <v>1832</v>
      </c>
      <c r="R3">
        <v>4</v>
      </c>
      <c r="S3">
        <v>-330.49719472429001</v>
      </c>
      <c r="T3">
        <v>683.11210579862495</v>
      </c>
      <c r="U3">
        <v>2.38929412078335</v>
      </c>
      <c r="V3">
        <v>0.197652766510242</v>
      </c>
    </row>
    <row r="4" spans="1:22">
      <c r="A4" t="s">
        <v>1893</v>
      </c>
      <c r="B4" s="5">
        <v>-5.3063178038056103E-17</v>
      </c>
      <c r="C4">
        <v>-7.4907558700628193E-2</v>
      </c>
      <c r="D4" t="s">
        <v>99</v>
      </c>
      <c r="E4" t="s">
        <v>99</v>
      </c>
      <c r="F4" t="s">
        <v>99</v>
      </c>
      <c r="G4" t="s">
        <v>99</v>
      </c>
      <c r="H4" t="s">
        <v>99</v>
      </c>
      <c r="I4" t="s">
        <v>99</v>
      </c>
      <c r="J4" t="s">
        <v>99</v>
      </c>
      <c r="K4" t="s">
        <v>99</v>
      </c>
      <c r="L4" t="s">
        <v>99</v>
      </c>
      <c r="M4" t="s">
        <v>99</v>
      </c>
      <c r="N4">
        <v>0.41760861030521401</v>
      </c>
      <c r="O4" t="s">
        <v>99</v>
      </c>
      <c r="P4" t="s">
        <v>99</v>
      </c>
      <c r="Q4" t="s">
        <v>1832</v>
      </c>
      <c r="R4">
        <v>4</v>
      </c>
      <c r="S4">
        <v>-331.20894677969102</v>
      </c>
      <c r="T4">
        <v>684.53560990942799</v>
      </c>
      <c r="U4">
        <v>3.8127982315863802</v>
      </c>
      <c r="V4">
        <v>9.7004729132608894E-2</v>
      </c>
    </row>
    <row r="5" spans="1:22">
      <c r="A5" t="s">
        <v>1892</v>
      </c>
      <c r="B5" s="5">
        <v>-4.5578767443859499E-17</v>
      </c>
      <c r="C5" t="s">
        <v>99</v>
      </c>
      <c r="D5" t="s">
        <v>99</v>
      </c>
      <c r="E5" t="s">
        <v>99</v>
      </c>
      <c r="F5" t="s">
        <v>99</v>
      </c>
      <c r="G5" t="s">
        <v>99</v>
      </c>
      <c r="H5" t="s">
        <v>99</v>
      </c>
      <c r="I5" t="s">
        <v>99</v>
      </c>
      <c r="J5" t="s">
        <v>99</v>
      </c>
      <c r="K5" t="s">
        <v>99</v>
      </c>
      <c r="L5" t="s">
        <v>99</v>
      </c>
      <c r="M5" t="s">
        <v>99</v>
      </c>
      <c r="N5">
        <v>0.399227543553061</v>
      </c>
      <c r="O5" t="s">
        <v>99</v>
      </c>
      <c r="P5" t="s">
        <v>1758</v>
      </c>
      <c r="Q5" t="s">
        <v>1832</v>
      </c>
      <c r="R5">
        <v>5</v>
      </c>
      <c r="S5">
        <v>-329.26170084930902</v>
      </c>
      <c r="T5">
        <v>686.17054713617597</v>
      </c>
      <c r="U5">
        <v>5.4477354583336801</v>
      </c>
      <c r="V5">
        <v>4.2832241192285098E-2</v>
      </c>
    </row>
    <row r="6" spans="1:22">
      <c r="A6" t="s">
        <v>1891</v>
      </c>
      <c r="B6" s="5">
        <v>-4.2476011247471503E-17</v>
      </c>
      <c r="C6" t="s">
        <v>99</v>
      </c>
      <c r="D6" t="s">
        <v>99</v>
      </c>
      <c r="E6" t="s">
        <v>99</v>
      </c>
      <c r="F6" t="s">
        <v>99</v>
      </c>
      <c r="G6">
        <v>-9.1177320273988394E-2</v>
      </c>
      <c r="H6" t="s">
        <v>99</v>
      </c>
      <c r="I6" t="s">
        <v>99</v>
      </c>
      <c r="J6" t="s">
        <v>99</v>
      </c>
      <c r="K6" t="s">
        <v>99</v>
      </c>
      <c r="L6" t="s">
        <v>99</v>
      </c>
      <c r="M6" t="s">
        <v>99</v>
      </c>
      <c r="N6">
        <v>0.39428814311584198</v>
      </c>
      <c r="O6" t="s">
        <v>99</v>
      </c>
      <c r="P6" t="s">
        <v>1758</v>
      </c>
      <c r="Q6" t="s">
        <v>1832</v>
      </c>
      <c r="R6">
        <v>6</v>
      </c>
      <c r="S6">
        <v>-327.973596091574</v>
      </c>
      <c r="T6">
        <v>689.12376670821595</v>
      </c>
      <c r="U6">
        <v>8.4009550303737797</v>
      </c>
      <c r="V6">
        <v>9.7833438431794793E-3</v>
      </c>
    </row>
    <row r="7" spans="1:22">
      <c r="A7" t="s">
        <v>1839</v>
      </c>
      <c r="B7" s="5">
        <v>1.7330617589893599E-17</v>
      </c>
      <c r="C7" t="s">
        <v>99</v>
      </c>
      <c r="D7" t="s">
        <v>99</v>
      </c>
      <c r="E7" t="s">
        <v>99</v>
      </c>
      <c r="F7" t="s">
        <v>99</v>
      </c>
      <c r="G7" t="s">
        <v>99</v>
      </c>
      <c r="H7" t="s">
        <v>99</v>
      </c>
      <c r="I7" t="s">
        <v>99</v>
      </c>
      <c r="J7" t="s">
        <v>99</v>
      </c>
      <c r="K7" t="s">
        <v>99</v>
      </c>
      <c r="L7" t="s">
        <v>99</v>
      </c>
      <c r="M7" t="s">
        <v>99</v>
      </c>
      <c r="N7" t="s">
        <v>99</v>
      </c>
      <c r="O7" t="s">
        <v>99</v>
      </c>
      <c r="P7" t="s">
        <v>1758</v>
      </c>
      <c r="Q7" t="s">
        <v>1832</v>
      </c>
      <c r="R7">
        <v>4</v>
      </c>
      <c r="S7">
        <v>-351.39848811915101</v>
      </c>
      <c r="T7">
        <v>724.914692588349</v>
      </c>
      <c r="U7">
        <v>44.191880910506697</v>
      </c>
      <c r="V7" s="5">
        <v>1.65419426734982E-10</v>
      </c>
    </row>
    <row r="8" spans="1:22">
      <c r="A8" t="s">
        <v>1829</v>
      </c>
      <c r="B8" s="5">
        <v>2.4478116858134199E-17</v>
      </c>
      <c r="C8" t="s">
        <v>99</v>
      </c>
      <c r="D8" t="s">
        <v>99</v>
      </c>
      <c r="E8" t="s">
        <v>99</v>
      </c>
      <c r="F8" t="s">
        <v>99</v>
      </c>
      <c r="G8" t="s">
        <v>99</v>
      </c>
      <c r="H8" t="s">
        <v>99</v>
      </c>
      <c r="I8" t="s">
        <v>99</v>
      </c>
      <c r="J8" t="s">
        <v>99</v>
      </c>
      <c r="K8" t="s">
        <v>99</v>
      </c>
      <c r="L8" t="s">
        <v>99</v>
      </c>
      <c r="M8" t="s">
        <v>99</v>
      </c>
      <c r="N8" t="s">
        <v>99</v>
      </c>
      <c r="O8" t="s">
        <v>99</v>
      </c>
      <c r="P8" t="s">
        <v>99</v>
      </c>
      <c r="Q8" t="s">
        <v>1832</v>
      </c>
      <c r="R8">
        <v>2</v>
      </c>
      <c r="S8">
        <v>-357.07151567174299</v>
      </c>
      <c r="T8">
        <v>725.20188951850901</v>
      </c>
      <c r="U8">
        <v>44.479077840666697</v>
      </c>
      <c r="V8" s="5">
        <v>1.4329218016492301E-10</v>
      </c>
    </row>
    <row r="9" spans="1:22">
      <c r="A9" t="s">
        <v>1853</v>
      </c>
      <c r="B9" s="5">
        <v>2.8561110604172999E-17</v>
      </c>
      <c r="C9" t="s">
        <v>99</v>
      </c>
      <c r="D9" t="s">
        <v>99</v>
      </c>
      <c r="E9" t="s">
        <v>99</v>
      </c>
      <c r="F9" t="s">
        <v>99</v>
      </c>
      <c r="G9">
        <v>-0.12973472677165299</v>
      </c>
      <c r="H9" t="s">
        <v>99</v>
      </c>
      <c r="I9" t="s">
        <v>99</v>
      </c>
      <c r="J9" t="s">
        <v>99</v>
      </c>
      <c r="K9" t="s">
        <v>99</v>
      </c>
      <c r="L9" t="s">
        <v>99</v>
      </c>
      <c r="M9" t="s">
        <v>99</v>
      </c>
      <c r="N9" t="s">
        <v>99</v>
      </c>
      <c r="O9" t="s">
        <v>99</v>
      </c>
      <c r="P9" t="s">
        <v>99</v>
      </c>
      <c r="Q9" t="s">
        <v>1832</v>
      </c>
      <c r="R9">
        <v>3</v>
      </c>
      <c r="S9">
        <v>-354.93274732512299</v>
      </c>
      <c r="T9">
        <v>726.45378191278098</v>
      </c>
      <c r="U9">
        <v>45.7309702349392</v>
      </c>
      <c r="V9" s="5">
        <v>7.6626239210440801E-11</v>
      </c>
    </row>
    <row r="10" spans="1:22">
      <c r="A10" t="s">
        <v>1846</v>
      </c>
      <c r="B10" s="5">
        <v>1.11635078014629E-17</v>
      </c>
      <c r="C10">
        <v>-0.11198749711698</v>
      </c>
      <c r="D10" t="s">
        <v>99</v>
      </c>
      <c r="E10" t="s">
        <v>99</v>
      </c>
      <c r="F10" t="s">
        <v>99</v>
      </c>
      <c r="G10" t="s">
        <v>99</v>
      </c>
      <c r="H10" t="s">
        <v>99</v>
      </c>
      <c r="I10" t="s">
        <v>99</v>
      </c>
      <c r="J10" t="s">
        <v>99</v>
      </c>
      <c r="K10" t="s">
        <v>99</v>
      </c>
      <c r="L10" t="s">
        <v>99</v>
      </c>
      <c r="M10" t="s">
        <v>99</v>
      </c>
      <c r="N10" t="s">
        <v>99</v>
      </c>
      <c r="O10" t="s">
        <v>99</v>
      </c>
      <c r="P10" t="s">
        <v>99</v>
      </c>
      <c r="Q10" t="s">
        <v>1832</v>
      </c>
      <c r="R10">
        <v>3</v>
      </c>
      <c r="S10">
        <v>-355.48133215507698</v>
      </c>
      <c r="T10">
        <v>727.55095157268795</v>
      </c>
      <c r="U10">
        <v>46.828139894846501</v>
      </c>
      <c r="V10" s="5">
        <v>4.42721024247706E-11</v>
      </c>
    </row>
    <row r="11" spans="1:22">
      <c r="A11" t="s">
        <v>1825</v>
      </c>
      <c r="B11" s="5">
        <v>3.4403332233504198E-17</v>
      </c>
      <c r="C11" t="s">
        <v>99</v>
      </c>
      <c r="D11" t="s">
        <v>99</v>
      </c>
      <c r="E11" t="s">
        <v>99</v>
      </c>
      <c r="F11" t="s">
        <v>99</v>
      </c>
      <c r="G11" t="s">
        <v>99</v>
      </c>
      <c r="H11" t="s">
        <v>99</v>
      </c>
      <c r="I11" t="s">
        <v>99</v>
      </c>
      <c r="J11" t="s">
        <v>99</v>
      </c>
      <c r="K11" t="s">
        <v>99</v>
      </c>
      <c r="L11" t="s">
        <v>99</v>
      </c>
      <c r="M11" t="s">
        <v>99</v>
      </c>
      <c r="N11" t="s">
        <v>99</v>
      </c>
      <c r="O11">
        <v>6.4507067522474204E-2</v>
      </c>
      <c r="P11" t="s">
        <v>99</v>
      </c>
      <c r="Q11" t="s">
        <v>1832</v>
      </c>
      <c r="R11">
        <v>3</v>
      </c>
      <c r="S11">
        <v>-356.54611539246099</v>
      </c>
      <c r="T11">
        <v>729.68051804745699</v>
      </c>
      <c r="U11">
        <v>48.957706369615401</v>
      </c>
      <c r="V11" s="5">
        <v>1.5265135447013701E-11</v>
      </c>
    </row>
    <row r="12" spans="1:22">
      <c r="A12" t="s">
        <v>1843</v>
      </c>
      <c r="B12" s="5">
        <v>6.7427240384072903E-18</v>
      </c>
      <c r="C12" t="s">
        <v>99</v>
      </c>
      <c r="D12">
        <v>-6.3397314455193393E-2</v>
      </c>
      <c r="E12" t="s">
        <v>99</v>
      </c>
      <c r="F12" t="s">
        <v>99</v>
      </c>
      <c r="G12" t="s">
        <v>99</v>
      </c>
      <c r="H12" t="s">
        <v>99</v>
      </c>
      <c r="I12" t="s">
        <v>99</v>
      </c>
      <c r="J12" t="s">
        <v>99</v>
      </c>
      <c r="K12" t="s">
        <v>99</v>
      </c>
      <c r="L12" t="s">
        <v>99</v>
      </c>
      <c r="M12" t="s">
        <v>99</v>
      </c>
      <c r="N12" t="s">
        <v>99</v>
      </c>
      <c r="O12" t="s">
        <v>99</v>
      </c>
      <c r="P12" t="s">
        <v>99</v>
      </c>
      <c r="Q12" t="s">
        <v>1832</v>
      </c>
      <c r="R12">
        <v>3</v>
      </c>
      <c r="S12">
        <v>-356.56407357217802</v>
      </c>
      <c r="T12">
        <v>729.71643440688899</v>
      </c>
      <c r="U12">
        <v>48.993622729047502</v>
      </c>
      <c r="V12" s="5">
        <v>1.4993448206878399E-11</v>
      </c>
    </row>
    <row r="13" spans="1:22">
      <c r="A13" t="s">
        <v>1842</v>
      </c>
      <c r="B13" s="5">
        <v>2.40029263574186E-17</v>
      </c>
      <c r="C13" t="s">
        <v>99</v>
      </c>
      <c r="D13" t="s">
        <v>99</v>
      </c>
      <c r="E13" t="s">
        <v>99</v>
      </c>
      <c r="F13" t="s">
        <v>99</v>
      </c>
      <c r="G13" t="s">
        <v>99</v>
      </c>
      <c r="H13" t="s">
        <v>99</v>
      </c>
      <c r="I13" t="s">
        <v>99</v>
      </c>
      <c r="J13" t="s">
        <v>99</v>
      </c>
      <c r="K13" t="s">
        <v>99</v>
      </c>
      <c r="L13">
        <v>-2.7178018017377702E-2</v>
      </c>
      <c r="M13" t="s">
        <v>99</v>
      </c>
      <c r="N13" t="s">
        <v>99</v>
      </c>
      <c r="O13" t="s">
        <v>99</v>
      </c>
      <c r="P13" t="s">
        <v>99</v>
      </c>
      <c r="Q13" t="s">
        <v>1832</v>
      </c>
      <c r="R13">
        <v>3</v>
      </c>
      <c r="S13">
        <v>-356.97841205468097</v>
      </c>
      <c r="T13">
        <v>730.54511137189604</v>
      </c>
      <c r="U13">
        <v>49.822299694054202</v>
      </c>
      <c r="V13" s="5">
        <v>9.9073295022039493E-12</v>
      </c>
    </row>
    <row r="14" spans="1:22">
      <c r="A14" t="s">
        <v>1827</v>
      </c>
      <c r="B14" s="5">
        <v>4.1378302881942098E-16</v>
      </c>
      <c r="C14" t="s">
        <v>99</v>
      </c>
      <c r="D14" t="s">
        <v>99</v>
      </c>
      <c r="E14" t="s">
        <v>99</v>
      </c>
      <c r="F14" t="s">
        <v>99</v>
      </c>
      <c r="G14" t="s">
        <v>99</v>
      </c>
      <c r="H14" t="s">
        <v>99</v>
      </c>
      <c r="I14" t="s">
        <v>99</v>
      </c>
      <c r="J14" t="s">
        <v>99</v>
      </c>
      <c r="K14" t="s">
        <v>99</v>
      </c>
      <c r="L14" t="s">
        <v>99</v>
      </c>
      <c r="M14">
        <v>-1.9168287380318599E-2</v>
      </c>
      <c r="N14" t="s">
        <v>99</v>
      </c>
      <c r="O14" t="s">
        <v>99</v>
      </c>
      <c r="P14" t="s">
        <v>99</v>
      </c>
      <c r="Q14" t="s">
        <v>1832</v>
      </c>
      <c r="R14">
        <v>3</v>
      </c>
      <c r="S14">
        <v>-357.02521183629102</v>
      </c>
      <c r="T14">
        <v>730.63871093511705</v>
      </c>
      <c r="U14">
        <v>49.9158992572752</v>
      </c>
      <c r="V14" s="5">
        <v>9.4543509672649393E-12</v>
      </c>
    </row>
    <row r="15" spans="1:22">
      <c r="A15" t="s">
        <v>1849</v>
      </c>
      <c r="B15" s="5">
        <v>2.4508833822940101E-17</v>
      </c>
      <c r="C15" t="s">
        <v>99</v>
      </c>
      <c r="D15" t="s">
        <v>99</v>
      </c>
      <c r="E15">
        <v>-8.7841215436512705E-3</v>
      </c>
      <c r="F15" t="s">
        <v>99</v>
      </c>
      <c r="G15" t="s">
        <v>99</v>
      </c>
      <c r="H15" t="s">
        <v>99</v>
      </c>
      <c r="I15" t="s">
        <v>99</v>
      </c>
      <c r="J15" t="s">
        <v>99</v>
      </c>
      <c r="K15" t="s">
        <v>99</v>
      </c>
      <c r="L15" t="s">
        <v>99</v>
      </c>
      <c r="M15" t="s">
        <v>99</v>
      </c>
      <c r="N15" t="s">
        <v>99</v>
      </c>
      <c r="O15" t="s">
        <v>99</v>
      </c>
      <c r="P15" t="s">
        <v>99</v>
      </c>
      <c r="Q15" t="s">
        <v>1832</v>
      </c>
      <c r="R15">
        <v>3</v>
      </c>
      <c r="S15">
        <v>-357.06179303693199</v>
      </c>
      <c r="T15">
        <v>730.71187333639796</v>
      </c>
      <c r="U15">
        <v>49.989061658556501</v>
      </c>
      <c r="V15" s="5">
        <v>9.1147488541288699E-12</v>
      </c>
    </row>
    <row r="16" spans="1:22">
      <c r="A16" t="s">
        <v>1841</v>
      </c>
      <c r="B16" s="5">
        <v>3.02572815674631E-17</v>
      </c>
      <c r="C16" t="s">
        <v>99</v>
      </c>
      <c r="D16" t="s">
        <v>99</v>
      </c>
      <c r="E16" t="s">
        <v>99</v>
      </c>
      <c r="F16" t="s">
        <v>99</v>
      </c>
      <c r="G16" t="s">
        <v>99</v>
      </c>
      <c r="H16">
        <v>3.8344920205661999E-3</v>
      </c>
      <c r="I16" t="s">
        <v>99</v>
      </c>
      <c r="J16" t="s">
        <v>99</v>
      </c>
      <c r="K16" t="s">
        <v>99</v>
      </c>
      <c r="L16" t="s">
        <v>99</v>
      </c>
      <c r="M16" t="s">
        <v>99</v>
      </c>
      <c r="N16" t="s">
        <v>99</v>
      </c>
      <c r="O16" t="s">
        <v>99</v>
      </c>
      <c r="P16" t="s">
        <v>99</v>
      </c>
      <c r="Q16" t="s">
        <v>1832</v>
      </c>
      <c r="R16">
        <v>3</v>
      </c>
      <c r="S16">
        <v>-357.06966303866199</v>
      </c>
      <c r="T16">
        <v>730.72761333985795</v>
      </c>
      <c r="U16">
        <v>50.004801662016298</v>
      </c>
      <c r="V16" s="5">
        <v>9.0432972956139092E-12</v>
      </c>
    </row>
    <row r="17" spans="1:22">
      <c r="A17" t="s">
        <v>1837</v>
      </c>
      <c r="B17">
        <v>5.6545764614184001E-2</v>
      </c>
      <c r="C17" t="s">
        <v>99</v>
      </c>
      <c r="D17" t="s">
        <v>99</v>
      </c>
      <c r="E17" t="s">
        <v>99</v>
      </c>
      <c r="F17" t="s">
        <v>99</v>
      </c>
      <c r="G17" t="s">
        <v>99</v>
      </c>
      <c r="H17" t="s">
        <v>99</v>
      </c>
      <c r="I17" t="s">
        <v>1758</v>
      </c>
      <c r="J17" t="s">
        <v>99</v>
      </c>
      <c r="K17" t="s">
        <v>99</v>
      </c>
      <c r="L17" t="s">
        <v>99</v>
      </c>
      <c r="M17" t="s">
        <v>99</v>
      </c>
      <c r="N17" t="s">
        <v>99</v>
      </c>
      <c r="O17" t="s">
        <v>99</v>
      </c>
      <c r="P17" t="s">
        <v>99</v>
      </c>
      <c r="Q17" t="s">
        <v>1832</v>
      </c>
      <c r="R17">
        <v>14</v>
      </c>
      <c r="S17">
        <v>-350.846118041907</v>
      </c>
      <c r="T17">
        <v>779.10424330897399</v>
      </c>
      <c r="U17">
        <v>98.381431631132202</v>
      </c>
      <c r="V17" s="5">
        <v>2.8279718624987398E-22</v>
      </c>
    </row>
    <row r="18" spans="1:22">
      <c r="A18" t="s">
        <v>1834</v>
      </c>
      <c r="B18">
        <v>0.23833882841693699</v>
      </c>
      <c r="C18" t="s">
        <v>99</v>
      </c>
      <c r="D18" t="s">
        <v>99</v>
      </c>
      <c r="E18" t="s">
        <v>99</v>
      </c>
      <c r="F18" t="s">
        <v>1758</v>
      </c>
      <c r="G18" t="s">
        <v>99</v>
      </c>
      <c r="H18" t="s">
        <v>99</v>
      </c>
      <c r="I18" t="s">
        <v>99</v>
      </c>
      <c r="J18" t="s">
        <v>99</v>
      </c>
      <c r="K18" t="s">
        <v>99</v>
      </c>
      <c r="L18" t="s">
        <v>99</v>
      </c>
      <c r="M18" t="s">
        <v>99</v>
      </c>
      <c r="N18" t="s">
        <v>99</v>
      </c>
      <c r="O18" t="s">
        <v>99</v>
      </c>
      <c r="P18" t="s">
        <v>99</v>
      </c>
      <c r="Q18" t="s">
        <v>1832</v>
      </c>
      <c r="R18">
        <v>17</v>
      </c>
      <c r="S18">
        <v>-345.47483409001097</v>
      </c>
      <c r="T18">
        <v>784.94996266771602</v>
      </c>
      <c r="U18">
        <v>104.227150989874</v>
      </c>
      <c r="V18" s="5">
        <v>1.5208740644659999E-23</v>
      </c>
    </row>
    <row r="19" spans="1:22">
      <c r="A19" t="s">
        <v>1749</v>
      </c>
      <c r="B19">
        <v>-0.190933122993828</v>
      </c>
      <c r="C19" t="s">
        <v>99</v>
      </c>
      <c r="D19" t="s">
        <v>99</v>
      </c>
      <c r="E19" t="s">
        <v>99</v>
      </c>
      <c r="F19" t="s">
        <v>99</v>
      </c>
      <c r="G19" t="s">
        <v>99</v>
      </c>
      <c r="H19" t="s">
        <v>99</v>
      </c>
      <c r="I19" t="s">
        <v>99</v>
      </c>
      <c r="J19" t="s">
        <v>1758</v>
      </c>
      <c r="K19" t="s">
        <v>99</v>
      </c>
      <c r="L19" t="s">
        <v>99</v>
      </c>
      <c r="M19" t="s">
        <v>99</v>
      </c>
      <c r="N19" t="s">
        <v>99</v>
      </c>
      <c r="O19" t="s">
        <v>99</v>
      </c>
      <c r="P19" t="s">
        <v>99</v>
      </c>
      <c r="Q19" t="s">
        <v>1832</v>
      </c>
      <c r="R19">
        <v>40</v>
      </c>
      <c r="S19">
        <v>-334.88360586724502</v>
      </c>
      <c r="T19">
        <v>890.94437523494798</v>
      </c>
      <c r="U19">
        <v>210.22156355710601</v>
      </c>
      <c r="V19" s="5">
        <v>1.4645324829086799E-46</v>
      </c>
    </row>
    <row r="20" spans="1:22">
      <c r="A20" t="s">
        <v>1833</v>
      </c>
      <c r="B20">
        <v>-0.14142487121241401</v>
      </c>
      <c r="C20" t="s">
        <v>99</v>
      </c>
      <c r="D20" t="s">
        <v>99</v>
      </c>
      <c r="E20" t="s">
        <v>99</v>
      </c>
      <c r="F20" t="s">
        <v>99</v>
      </c>
      <c r="G20" t="s">
        <v>99</v>
      </c>
      <c r="H20" t="s">
        <v>99</v>
      </c>
      <c r="I20" t="s">
        <v>99</v>
      </c>
      <c r="J20" t="s">
        <v>99</v>
      </c>
      <c r="K20" t="s">
        <v>1758</v>
      </c>
      <c r="L20" t="s">
        <v>99</v>
      </c>
      <c r="M20" t="s">
        <v>99</v>
      </c>
      <c r="N20" t="s">
        <v>99</v>
      </c>
      <c r="O20" t="s">
        <v>99</v>
      </c>
      <c r="P20" t="s">
        <v>99</v>
      </c>
      <c r="Q20" t="s">
        <v>1832</v>
      </c>
      <c r="R20">
        <v>78</v>
      </c>
      <c r="S20">
        <v>-304.782653350114</v>
      </c>
      <c r="T20">
        <v>1040.8607755261201</v>
      </c>
      <c r="U20">
        <v>360.13796384827702</v>
      </c>
      <c r="V20" s="5">
        <v>4.0904050135152501E-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events_draw_decay_final</vt:lpstr>
      <vt:lpstr>var_correlation_events</vt:lpstr>
      <vt:lpstr>BIC_Table_MixedEffects_Temporal</vt:lpstr>
      <vt:lpstr>BIC_Table_Baseline_GLM</vt:lpstr>
      <vt:lpstr>BIC_Table_Draw_LM</vt:lpstr>
      <vt:lpstr>BIC_Table_Decay_LM</vt:lpstr>
      <vt:lpstr>BIC_Table_Decay_DRM_LM</vt:lpstr>
    </vt:vector>
  </TitlesOfParts>
  <Company>Oregon State University, Department of Integrative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Laney</dc:creator>
  <cp:lastModifiedBy>Jesse Laney</cp:lastModifiedBy>
  <dcterms:created xsi:type="dcterms:W3CDTF">2020-08-03T19:17:51Z</dcterms:created>
  <dcterms:modified xsi:type="dcterms:W3CDTF">2020-08-03T21:30:39Z</dcterms:modified>
</cp:coreProperties>
</file>